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apple/Downloads/749792_SupMaterial (1) 2/"/>
    </mc:Choice>
  </mc:AlternateContent>
  <xr:revisionPtr revIDLastSave="0" documentId="13_ncr:1_{00FF065C-78A3-4D46-A10A-1D47E70394E3}" xr6:coauthVersionLast="47" xr6:coauthVersionMax="47" xr10:uidLastSave="{00000000-0000-0000-0000-000000000000}"/>
  <bookViews>
    <workbookView xWindow="0" yWindow="460" windowWidth="25600" windowHeight="14560" xr2:uid="{00000000-000D-0000-FFFF-FFFF00000000}"/>
  </bookViews>
  <sheets>
    <sheet name="Table S1 list of gen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01" uniqueCount="4828">
  <si>
    <t>glutaminase</t>
  </si>
  <si>
    <t>GLS</t>
  </si>
  <si>
    <t>ENSG00000115419</t>
  </si>
  <si>
    <t>glutaminase 2</t>
  </si>
  <si>
    <t>GLS2</t>
  </si>
  <si>
    <t>ENSG00000135423</t>
  </si>
  <si>
    <t>ras homolog family member T2</t>
  </si>
  <si>
    <t>RHOT2</t>
  </si>
  <si>
    <t>ENSG00000140983</t>
  </si>
  <si>
    <t>ras homolog family member T1</t>
  </si>
  <si>
    <t>RHOT1</t>
  </si>
  <si>
    <t>ENSG00000126858</t>
  </si>
  <si>
    <t>SURF1 cytochrome c oxidase assembly factor</t>
  </si>
  <si>
    <t>SURF1</t>
  </si>
  <si>
    <t>ENSG00000148290</t>
  </si>
  <si>
    <t>CDGSH iron sulfur domain 1</t>
  </si>
  <si>
    <t>CISD1</t>
  </si>
  <si>
    <t>ENSG00000122873</t>
  </si>
  <si>
    <t>CDGSH iron sulfur domain 2</t>
  </si>
  <si>
    <t>CISD2</t>
  </si>
  <si>
    <t>ENSG00000145354</t>
  </si>
  <si>
    <t>mitogen-activated protein kinase kinase 2</t>
  </si>
  <si>
    <t>MAP2K2</t>
  </si>
  <si>
    <t>ENSG00000126934</t>
  </si>
  <si>
    <t>mitogen-activated protein kinase kinase 1</t>
  </si>
  <si>
    <t>MAP2K1</t>
  </si>
  <si>
    <t>ENSG00000169032</t>
  </si>
  <si>
    <t>coenzyme Q10B</t>
  </si>
  <si>
    <t>COQ10B</t>
  </si>
  <si>
    <t>ENSG00000115520</t>
  </si>
  <si>
    <t>coenzyme Q10A</t>
  </si>
  <si>
    <t>COQ10A</t>
  </si>
  <si>
    <t>ENSG00000135469</t>
  </si>
  <si>
    <t>mitochondrial ribosomal protein S36</t>
  </si>
  <si>
    <t>MRPS36</t>
  </si>
  <si>
    <t>ENSG00000134056</t>
  </si>
  <si>
    <t>aconitase 1</t>
  </si>
  <si>
    <t>ACO1</t>
  </si>
  <si>
    <t>ENSG00000122729</t>
  </si>
  <si>
    <t>iron responsive element binding protein 2</t>
  </si>
  <si>
    <t>IREB2</t>
  </si>
  <si>
    <t>ENSG00000136381</t>
  </si>
  <si>
    <t>aldehyde dehydrogenase 1 family member L1</t>
  </si>
  <si>
    <t>ALDH1L1</t>
  </si>
  <si>
    <t>ENSG00000144908</t>
  </si>
  <si>
    <t>aldehyde dehydrogenase 1 family member L2</t>
  </si>
  <si>
    <t>ALDH1L2</t>
  </si>
  <si>
    <t>ENSG00000136010</t>
  </si>
  <si>
    <t>serine dehydratase like</t>
  </si>
  <si>
    <t>SDSL</t>
  </si>
  <si>
    <t>ENSG00000139410</t>
  </si>
  <si>
    <t>serine dehydratase</t>
  </si>
  <si>
    <t>SDS</t>
  </si>
  <si>
    <t>ENSG00000135094</t>
  </si>
  <si>
    <t>acyl-CoA synthetase medium chain family member 3</t>
  </si>
  <si>
    <t>ACSM3</t>
  </si>
  <si>
    <t>ENSG00000005187</t>
  </si>
  <si>
    <t>acyl-CoA synthetase medium chain family member 5</t>
  </si>
  <si>
    <t>ACSM5</t>
  </si>
  <si>
    <t>ENSG00000183549</t>
  </si>
  <si>
    <t>acyl-CoA synthetase medium chain family member 1</t>
  </si>
  <si>
    <t>ACSM1</t>
  </si>
  <si>
    <t>ENSG00000166743</t>
  </si>
  <si>
    <t>acyl-CoA synthetase medium chain family member 2B</t>
  </si>
  <si>
    <t>ACSM2B</t>
  </si>
  <si>
    <t>ENSG00000066813</t>
  </si>
  <si>
    <t>acyl-CoA synthetase medium chain family member 2A</t>
  </si>
  <si>
    <t>ACSM2A</t>
  </si>
  <si>
    <t>ENSG00000183747</t>
  </si>
  <si>
    <t>acyl-CoA synthetase medium chain family member 4</t>
  </si>
  <si>
    <t>ACSM4</t>
  </si>
  <si>
    <t>ENSG00000215009</t>
  </si>
  <si>
    <t>synthesis of cytochrome C oxidase 1</t>
  </si>
  <si>
    <t>SCO1</t>
  </si>
  <si>
    <t>ENSG00000133028</t>
  </si>
  <si>
    <t>NA</t>
  </si>
  <si>
    <t>ENSG00000130489</t>
  </si>
  <si>
    <t>translocase of inner mitochondrial membrane 10B</t>
  </si>
  <si>
    <t>TIMM10B</t>
  </si>
  <si>
    <t>ENSG00000132286</t>
  </si>
  <si>
    <t>ENSG00000265264</t>
  </si>
  <si>
    <t>NADH:ubiquinone oxidoreductase subunit A10</t>
  </si>
  <si>
    <t>NDUFA10</t>
  </si>
  <si>
    <t>ENSG00000130414</t>
  </si>
  <si>
    <t>cytochrome c oxidase subunit 6B1</t>
  </si>
  <si>
    <t>COX6B1</t>
  </si>
  <si>
    <t>ENSG00000126267</t>
  </si>
  <si>
    <t>cytochrome c oxidase subunit 6B2</t>
  </si>
  <si>
    <t>COX6B2</t>
  </si>
  <si>
    <t>ENSG00000160471</t>
  </si>
  <si>
    <t>ENSG00000180389</t>
  </si>
  <si>
    <t>ATP synthase F1 subunit epsilon</t>
  </si>
  <si>
    <t>ATP5F1E</t>
  </si>
  <si>
    <t>ENSG00000124172</t>
  </si>
  <si>
    <t>5', 3'-nucleotidase, cytosolic</t>
  </si>
  <si>
    <t>NT5C</t>
  </si>
  <si>
    <t>ENSG00000125458</t>
  </si>
  <si>
    <t>5',3'-nucleotidase, mitochondrial</t>
  </si>
  <si>
    <t>NT5M</t>
  </si>
  <si>
    <t>ENSG00000205309</t>
  </si>
  <si>
    <t>mitofusin 2</t>
  </si>
  <si>
    <t>MFN2</t>
  </si>
  <si>
    <t>ENSG00000116688</t>
  </si>
  <si>
    <t>mitofusin 1</t>
  </si>
  <si>
    <t>MFN1</t>
  </si>
  <si>
    <t>ENSG00000171109</t>
  </si>
  <si>
    <t>potassium inwardly rectifying channel subfamily J member 8</t>
  </si>
  <si>
    <t>KCNJ8</t>
  </si>
  <si>
    <t>ENSG00000121361</t>
  </si>
  <si>
    <t>potassium inwardly rectifying channel subfamily J member 11</t>
  </si>
  <si>
    <t>KCNJ11</t>
  </si>
  <si>
    <t>ENSG00000187486</t>
  </si>
  <si>
    <t>solute carrier family 25 member 36</t>
  </si>
  <si>
    <t>SLC25A36</t>
  </si>
  <si>
    <t>ENSG00000114120</t>
  </si>
  <si>
    <t>solute carrier family 25 member 33</t>
  </si>
  <si>
    <t>SLC25A33</t>
  </si>
  <si>
    <t>ENSG00000171612</t>
  </si>
  <si>
    <t>5'-aminolevulinate synthase 1</t>
  </si>
  <si>
    <t>ALAS1</t>
  </si>
  <si>
    <t>ENSG00000023330</t>
  </si>
  <si>
    <t>5'-aminolevulinate synthase 2</t>
  </si>
  <si>
    <t>ALAS2</t>
  </si>
  <si>
    <t>ENSG00000158578</t>
  </si>
  <si>
    <t>hydroxysteroid 17-beta dehydrogenase 8</t>
  </si>
  <si>
    <t>HSD17B8</t>
  </si>
  <si>
    <t>ENSG00000204228</t>
  </si>
  <si>
    <t>solute carrier family 25 member 14</t>
  </si>
  <si>
    <t>SLC25A14</t>
  </si>
  <si>
    <t>ENSG00000102078</t>
  </si>
  <si>
    <t>solute carrier family 25 member 30</t>
  </si>
  <si>
    <t>SLC25A30</t>
  </si>
  <si>
    <t>ENSG00000174032</t>
  </si>
  <si>
    <t>ataxin 3</t>
  </si>
  <si>
    <t>ATXN3</t>
  </si>
  <si>
    <t>ENSG00000066427</t>
  </si>
  <si>
    <t>ataxin 3 like</t>
  </si>
  <si>
    <t>N/A</t>
  </si>
  <si>
    <t>ATXN3L</t>
  </si>
  <si>
    <t>ENSG00000123594</t>
  </si>
  <si>
    <t>lactate dehydrogenase A</t>
  </si>
  <si>
    <t>LDHA</t>
  </si>
  <si>
    <t>ENSG00000134333</t>
  </si>
  <si>
    <t>lactate dehydrogenase B</t>
  </si>
  <si>
    <t>LDHB</t>
  </si>
  <si>
    <t>ENSG00000111716</t>
  </si>
  <si>
    <t>solute carrier family 25 member 13</t>
  </si>
  <si>
    <t>SLC25A13</t>
  </si>
  <si>
    <t>ENSG00000004864</t>
  </si>
  <si>
    <t>solute carrier family 25 member 12</t>
  </si>
  <si>
    <t>SLC25A12</t>
  </si>
  <si>
    <t>ENSG00000115840</t>
  </si>
  <si>
    <t>methylenetetrahydrofolate dehydrogenase (NADP+ dependent) 2, methenyltetrahydrofolate cyclohydrolase</t>
  </si>
  <si>
    <t>MTHFD2</t>
  </si>
  <si>
    <t>ENSG00000065911</t>
  </si>
  <si>
    <t>methylenetetrahydrofolate dehydrogenase (NADP+ dependent) 2 like</t>
  </si>
  <si>
    <t>MTHFD2L</t>
  </si>
  <si>
    <t>ENSG00000163738</t>
  </si>
  <si>
    <t>FUN14 domain containing 2</t>
  </si>
  <si>
    <t>FUNDC2</t>
  </si>
  <si>
    <t>ENSG00000165775</t>
  </si>
  <si>
    <t>FUN14 domain containing 1</t>
  </si>
  <si>
    <t>FUNDC1</t>
  </si>
  <si>
    <t>ENSG00000069509</t>
  </si>
  <si>
    <t>glutamyl-tRNA amidotransferase subunit C</t>
  </si>
  <si>
    <t>GATC</t>
  </si>
  <si>
    <t>ENSG00000257218</t>
  </si>
  <si>
    <t>ENSG00000111780</t>
  </si>
  <si>
    <t>monoamine oxidase A</t>
  </si>
  <si>
    <t>MAOA</t>
  </si>
  <si>
    <t>ENSG00000189221</t>
  </si>
  <si>
    <t>monoamine oxidase B</t>
  </si>
  <si>
    <t>MAOB</t>
  </si>
  <si>
    <t>ENSG00000069535</t>
  </si>
  <si>
    <t>cytochrome b5 type B</t>
  </si>
  <si>
    <t>CYB5B</t>
  </si>
  <si>
    <t>ENSG00000103018</t>
  </si>
  <si>
    <t>cytochrome b5 type A</t>
  </si>
  <si>
    <t>CYB5A</t>
  </si>
  <si>
    <t>ENSG00000166347</t>
  </si>
  <si>
    <t>2'-5'-oligoadenylate synthetase 1</t>
  </si>
  <si>
    <t>OAS1</t>
  </si>
  <si>
    <t>ENSG00000089127</t>
  </si>
  <si>
    <t>2'-5'-oligoadenylate synthetase 2</t>
  </si>
  <si>
    <t>OAS2</t>
  </si>
  <si>
    <t>ENSG00000111335</t>
  </si>
  <si>
    <t>tripartite motif containing 39</t>
  </si>
  <si>
    <t>TRIM39</t>
  </si>
  <si>
    <t>ENSG00000204599</t>
  </si>
  <si>
    <t>single stranded DNA binding protein 1</t>
  </si>
  <si>
    <t>SSBP1</t>
  </si>
  <si>
    <t>ENSG00000106028</t>
  </si>
  <si>
    <t>MATR3</t>
  </si>
  <si>
    <t>MTRF1L</t>
  </si>
  <si>
    <t>mitochondrial translation release factor 1</t>
  </si>
  <si>
    <t>MTRF1</t>
  </si>
  <si>
    <t>ENSG00000120662</t>
  </si>
  <si>
    <t>presenilin 1</t>
  </si>
  <si>
    <t>PSEN1</t>
  </si>
  <si>
    <t>ENSG00000080815</t>
  </si>
  <si>
    <t>presenilin 2</t>
  </si>
  <si>
    <t>PSEN2</t>
  </si>
  <si>
    <t>ENSG00000143801</t>
  </si>
  <si>
    <t>isocitrate dehydrogenase (NAD(+)) 3 non-catalytic subunit beta</t>
  </si>
  <si>
    <t>IDH3B</t>
  </si>
  <si>
    <t>ENSG00000101365</t>
  </si>
  <si>
    <t>isocitrate dehydrogenase (NAD(+)) 3 non-catalytic subunit gamma</t>
  </si>
  <si>
    <t>IDH3G</t>
  </si>
  <si>
    <t>ENSG00000067829</t>
  </si>
  <si>
    <t>solute carrier family 25 member 15</t>
  </si>
  <si>
    <t>SLC25A15</t>
  </si>
  <si>
    <t>ENSG00000102743</t>
  </si>
  <si>
    <t>solute carrier family 25 member 2</t>
  </si>
  <si>
    <t>SLC25A2</t>
  </si>
  <si>
    <t>ENSG00000120329</t>
  </si>
  <si>
    <t>armadillo repeat containing X-linked 3</t>
  </si>
  <si>
    <t>ARMCX3</t>
  </si>
  <si>
    <t>ENSG00000102401</t>
  </si>
  <si>
    <t>armadillo repeat containing 10</t>
  </si>
  <si>
    <t>ARMC10</t>
  </si>
  <si>
    <t>ENSG00000170632</t>
  </si>
  <si>
    <t>cytochrome P450 2D6</t>
  </si>
  <si>
    <t>LOC107987479</t>
  </si>
  <si>
    <t>ENSG00000100197</t>
  </si>
  <si>
    <t>cytochrome P450 2D6-like</t>
  </si>
  <si>
    <t>N//A</t>
  </si>
  <si>
    <t>LOC107987478</t>
  </si>
  <si>
    <t>cytochrome P450 family 2 subfamily D member 6</t>
  </si>
  <si>
    <t>CYP2D6</t>
  </si>
  <si>
    <t>acyl-CoA synthetase long chain family member 3</t>
  </si>
  <si>
    <t>ACSL3</t>
  </si>
  <si>
    <t>ENSG00000123983</t>
  </si>
  <si>
    <t>acyl-CoA synthetase long chain family member 4</t>
  </si>
  <si>
    <t>ACSL4</t>
  </si>
  <si>
    <t>ENSG00000068366</t>
  </si>
  <si>
    <t>heat shock protein 90 alpha family class A member 1</t>
  </si>
  <si>
    <t>HSP90AA1</t>
  </si>
  <si>
    <t>ENSG00000080824</t>
  </si>
  <si>
    <t>heat shock protein 90 alpha family class B member 1</t>
  </si>
  <si>
    <t>HSP90AB1</t>
  </si>
  <si>
    <t>ENSG00000096384</t>
  </si>
  <si>
    <t>synuclein alpha</t>
  </si>
  <si>
    <t>SNCA</t>
  </si>
  <si>
    <t>ENSG00000145335</t>
  </si>
  <si>
    <t>synuclein beta</t>
  </si>
  <si>
    <t>SNCB</t>
  </si>
  <si>
    <t>ENSG00000074317</t>
  </si>
  <si>
    <t>mitochondrial ribosomal protein S18B</t>
  </si>
  <si>
    <t>MRPS18B</t>
  </si>
  <si>
    <t>ENSG00000204568</t>
  </si>
  <si>
    <t>branched chain amino acid transaminase 2</t>
  </si>
  <si>
    <t>BCAT2</t>
  </si>
  <si>
    <t>ENSG00000105552</t>
  </si>
  <si>
    <t>branched chain amino acid transaminase 1</t>
  </si>
  <si>
    <t>BCAT1</t>
  </si>
  <si>
    <t>ENSG00000060982</t>
  </si>
  <si>
    <t>acylglycerol kinase</t>
  </si>
  <si>
    <t>AGK</t>
  </si>
  <si>
    <t>ENSG00000006530</t>
  </si>
  <si>
    <t>acetyl-CoA carboxylase beta</t>
  </si>
  <si>
    <t>ACACB</t>
  </si>
  <si>
    <t>ENSG00000076555</t>
  </si>
  <si>
    <t>PRELI domain containing 3B</t>
  </si>
  <si>
    <t>PRELID3B</t>
  </si>
  <si>
    <t>ENSG00000101166</t>
  </si>
  <si>
    <t>PRELI domain containing 3A</t>
  </si>
  <si>
    <t>PRELID3A</t>
  </si>
  <si>
    <t>ENSG00000141391</t>
  </si>
  <si>
    <t>protein only RNase P catalytic subunit</t>
  </si>
  <si>
    <t>PRORP</t>
  </si>
  <si>
    <t>ENSG00000100890</t>
  </si>
  <si>
    <t>ENSG00000258790</t>
  </si>
  <si>
    <t>myomesin 2</t>
  </si>
  <si>
    <t>MYOM2</t>
  </si>
  <si>
    <t>ENSG00000036448</t>
  </si>
  <si>
    <t>GrpE like 1, mitochondrial</t>
  </si>
  <si>
    <t>GRPEL1</t>
  </si>
  <si>
    <t>ENSG00000109519</t>
  </si>
  <si>
    <t>GrpE like 2, mitochondrial</t>
  </si>
  <si>
    <t>GRPEL2</t>
  </si>
  <si>
    <t>ENSG00000164284</t>
  </si>
  <si>
    <t>DnaJ heat shock protein family (Hsp40) member A3</t>
  </si>
  <si>
    <t>DNAJA3</t>
  </si>
  <si>
    <t>ENSG00000103423</t>
  </si>
  <si>
    <t>dehydrogenase/reductase 4</t>
  </si>
  <si>
    <t>DHRS4</t>
  </si>
  <si>
    <t>ENSG00000157326</t>
  </si>
  <si>
    <t>dehydrogenase/reductase 2</t>
  </si>
  <si>
    <t>DHRS2</t>
  </si>
  <si>
    <t>ENSG00000100867</t>
  </si>
  <si>
    <t>tyrosine 3-monooxygenase/tryptophan 5-monooxygenase activation protein epsilon</t>
  </si>
  <si>
    <t>YWHAE</t>
  </si>
  <si>
    <t>ENSG00000108953</t>
  </si>
  <si>
    <t>tyrosine 3-monooxygenase/tryptophan 5-monooxygenase activation protein zeta</t>
  </si>
  <si>
    <t>YWHAZ</t>
  </si>
  <si>
    <t>ENSG00000164924</t>
  </si>
  <si>
    <t>mitochondrial coiled-coil domain 1</t>
  </si>
  <si>
    <t>MCCD1</t>
  </si>
  <si>
    <t>ENSG00000204511</t>
  </si>
  <si>
    <t>aldehyde dehydrogenase 2 family member</t>
  </si>
  <si>
    <t>ALDH2</t>
  </si>
  <si>
    <t>ENSG00000111275</t>
  </si>
  <si>
    <t>aldehyde dehydrogenase 1 family member B1</t>
  </si>
  <si>
    <t>ALDH1B1</t>
  </si>
  <si>
    <t>ENSG00000137124</t>
  </si>
  <si>
    <t>solute carrier family 25 member 39</t>
  </si>
  <si>
    <t>SLC25A39</t>
  </si>
  <si>
    <t>ENSG00000013306</t>
  </si>
  <si>
    <t>solute carrier family 25 member 40</t>
  </si>
  <si>
    <t>SLC25A40</t>
  </si>
  <si>
    <t>ENSG00000075303</t>
  </si>
  <si>
    <t>oxoglutarate dehydrogenase</t>
  </si>
  <si>
    <t>OGDH</t>
  </si>
  <si>
    <t>ENSG00000105953</t>
  </si>
  <si>
    <t>oxoglutarate dehydrogenase L</t>
  </si>
  <si>
    <t>OGDHL</t>
  </si>
  <si>
    <t>ENSG00000197444</t>
  </si>
  <si>
    <t>cytochrome c oxidase subunit 6A1</t>
  </si>
  <si>
    <t>COX6A1</t>
  </si>
  <si>
    <t>ENSG00000111775</t>
  </si>
  <si>
    <t>cytochrome c oxidase subunit 6A2</t>
  </si>
  <si>
    <t>COX6A2</t>
  </si>
  <si>
    <t>ENSG00000156885</t>
  </si>
  <si>
    <t>mitogen-activated protein kinase 14</t>
  </si>
  <si>
    <t>MAPK14</t>
  </si>
  <si>
    <t>ENSG00000112062</t>
  </si>
  <si>
    <t>mitogen-activated protein kinase 12</t>
  </si>
  <si>
    <t>MAPK12</t>
  </si>
  <si>
    <t>ENSG00000188130</t>
  </si>
  <si>
    <t>mitogen-activated protein kinase 3</t>
  </si>
  <si>
    <t>MAPK3</t>
  </si>
  <si>
    <t>ENSG00000102882</t>
  </si>
  <si>
    <t>mitogen-activated protein kinase 1</t>
  </si>
  <si>
    <t>MAPK1</t>
  </si>
  <si>
    <t>ENSG00000100030</t>
  </si>
  <si>
    <t>ATP binding cassette subfamily D member 1</t>
  </si>
  <si>
    <t>ABCD1</t>
  </si>
  <si>
    <t>ENSG00000101986</t>
  </si>
  <si>
    <t>ATP binding cassette subfamily D member 2</t>
  </si>
  <si>
    <t>ABCD2</t>
  </si>
  <si>
    <t>ENSG00000173208</t>
  </si>
  <si>
    <t>methylenetetrahydrofolate dehydrogenase, cyclohydrolase and formyltetrahydrofolate synthetase 1</t>
  </si>
  <si>
    <t>MTHFD1</t>
  </si>
  <si>
    <t>ENSG00000100714</t>
  </si>
  <si>
    <t>methylenetetrahydrofolate dehydrogenase (NADP+ dependent) 1 like</t>
  </si>
  <si>
    <t>MTHFD1L</t>
  </si>
  <si>
    <t>ENSG00000120254</t>
  </si>
  <si>
    <t>ubiquinol-cytochrome c reductase core protein 1</t>
  </si>
  <si>
    <t>UQCRC1</t>
  </si>
  <si>
    <t>ENSG00000010256</t>
  </si>
  <si>
    <t>peptidase, mitochondrial processing subunit beta</t>
  </si>
  <si>
    <t>PMPCB</t>
  </si>
  <si>
    <t>ENSG00000105819</t>
  </si>
  <si>
    <t>3-oxoacid CoA-transferase 1</t>
  </si>
  <si>
    <t>OXCT1</t>
  </si>
  <si>
    <t>ENSG00000083720</t>
  </si>
  <si>
    <t>3-oxoacid CoA-transferase 2</t>
  </si>
  <si>
    <t>OXCT2</t>
  </si>
  <si>
    <t>ENSG00000198754</t>
  </si>
  <si>
    <t>dimethylarginine dimethylaminohydrolase 1</t>
  </si>
  <si>
    <t>DDAH1</t>
  </si>
  <si>
    <t>ENSG00000153904</t>
  </si>
  <si>
    <t>dimethylarginine dimethylaminohydrolase 2</t>
  </si>
  <si>
    <t>DDAH2</t>
  </si>
  <si>
    <t>ENSG00000213722</t>
  </si>
  <si>
    <t>cryptochrome circadian regulator 2</t>
  </si>
  <si>
    <t>CRY2</t>
  </si>
  <si>
    <t>ENSG00000121671</t>
  </si>
  <si>
    <t>cryptochrome circadian regulator 1</t>
  </si>
  <si>
    <t>CRY1</t>
  </si>
  <si>
    <t>ENSG00000008405</t>
  </si>
  <si>
    <t>translocase of inner mitochondrial membrane 22</t>
  </si>
  <si>
    <t>TIMM22</t>
  </si>
  <si>
    <t>ENSG00000177370</t>
  </si>
  <si>
    <t>acyl-CoA synthetase long chain family member 5</t>
  </si>
  <si>
    <t>ACSL5</t>
  </si>
  <si>
    <t>ENSG00000197142</t>
  </si>
  <si>
    <t>acyl-CoA synthetase long chain family member 1</t>
  </si>
  <si>
    <t>ACSL1</t>
  </si>
  <si>
    <t>ENSG00000151726</t>
  </si>
  <si>
    <t>acyl-CoA synthetase long chain family member 6</t>
  </si>
  <si>
    <t>ACSL6</t>
  </si>
  <si>
    <t>ENSG00000164398</t>
  </si>
  <si>
    <t>hexokinase 2</t>
  </si>
  <si>
    <t>HK2</t>
  </si>
  <si>
    <t>ENSG00000159399</t>
  </si>
  <si>
    <t>hexokinase 1</t>
  </si>
  <si>
    <t>HK1</t>
  </si>
  <si>
    <t>ENSG00000156515</t>
  </si>
  <si>
    <t>hexokinase 3</t>
  </si>
  <si>
    <t>HK3</t>
  </si>
  <si>
    <t>ENSG00000160883</t>
  </si>
  <si>
    <t>NADH:ubiquinone oxidoreductase subunit C2</t>
  </si>
  <si>
    <t>NDUFC2</t>
  </si>
  <si>
    <t>ENSG00000151366</t>
  </si>
  <si>
    <t>potassium channel tetramerization domain containing 14</t>
  </si>
  <si>
    <t>KCTD14</t>
  </si>
  <si>
    <t>ENSG00000151364</t>
  </si>
  <si>
    <t>NDUFC2-KCTD14 readthrough</t>
  </si>
  <si>
    <t>NDUFC2-KCTD14</t>
  </si>
  <si>
    <t>ENSG00000259112</t>
  </si>
  <si>
    <t>cytochrome c oxidase assembly factor COX16</t>
  </si>
  <si>
    <t>COX16</t>
  </si>
  <si>
    <t>ENSG00000133983</t>
  </si>
  <si>
    <t>synaptojanin 2 binding protein</t>
  </si>
  <si>
    <t>SYNJ2BP</t>
  </si>
  <si>
    <t>ENSG00000213463</t>
  </si>
  <si>
    <t>ATP synthase membrane subunit c locus 3</t>
  </si>
  <si>
    <t>ATP5MC3</t>
  </si>
  <si>
    <t>ENSG00000154518</t>
  </si>
  <si>
    <t>ATP synthase membrane subunit c locus 1</t>
  </si>
  <si>
    <t>ATP5MC1</t>
  </si>
  <si>
    <t>ENSG00000159199</t>
  </si>
  <si>
    <t>ATP synthase membrane subunit c locus 2</t>
  </si>
  <si>
    <t>ATP5MC2</t>
  </si>
  <si>
    <t>ENSG00000135390</t>
  </si>
  <si>
    <t>valyl-tRNA synthetase 1</t>
  </si>
  <si>
    <t>VARS1</t>
  </si>
  <si>
    <t>ENSG00000204394</t>
  </si>
  <si>
    <t>valyl-tRNA synthetase 2, mitochondrial</t>
  </si>
  <si>
    <t>VARS2</t>
  </si>
  <si>
    <t>ENSG00000137411</t>
  </si>
  <si>
    <t>peroxiredoxin 1</t>
  </si>
  <si>
    <t>PRDX1</t>
  </si>
  <si>
    <t>ENSG00000117450</t>
  </si>
  <si>
    <t>peroxiredoxin 3</t>
  </si>
  <si>
    <t>PRDX3</t>
  </si>
  <si>
    <t>ENSG00000165672</t>
  </si>
  <si>
    <t>peroxiredoxin 4</t>
  </si>
  <si>
    <t>PRDX4</t>
  </si>
  <si>
    <t>ENSG00000123131</t>
  </si>
  <si>
    <t>BCL2 like 1</t>
  </si>
  <si>
    <t>BCL2L1</t>
  </si>
  <si>
    <t>ENSG00000171552</t>
  </si>
  <si>
    <t>BCL2 like 2</t>
  </si>
  <si>
    <t>BCL2L2</t>
  </si>
  <si>
    <t>ENSG00000129473</t>
  </si>
  <si>
    <t>BCL2 apoptosis regulator</t>
  </si>
  <si>
    <t>BCL2</t>
  </si>
  <si>
    <t>ENSG00000171791</t>
  </si>
  <si>
    <t>ring finger protein 5</t>
  </si>
  <si>
    <t>RNF5</t>
  </si>
  <si>
    <t>ENSG00000204308</t>
  </si>
  <si>
    <t>ring finger protein 185</t>
  </si>
  <si>
    <t>RNF185</t>
  </si>
  <si>
    <t>ENSG00000138942</t>
  </si>
  <si>
    <t>solute carrier family 25 member 24</t>
  </si>
  <si>
    <t>SLC25A24</t>
  </si>
  <si>
    <t>ENSG00000085491</t>
  </si>
  <si>
    <t>solute carrier family 25 member 23</t>
  </si>
  <si>
    <t>SLC25A23</t>
  </si>
  <si>
    <t>ENSG00000125648</t>
  </si>
  <si>
    <t>solute carrier family 25 member 25</t>
  </si>
  <si>
    <t>SLC25A25</t>
  </si>
  <si>
    <t>ENSG00000148339</t>
  </si>
  <si>
    <t>mitogen-activated protein kinase 9</t>
  </si>
  <si>
    <t>MAPK9</t>
  </si>
  <si>
    <t>ENSG00000050748</t>
  </si>
  <si>
    <t>mitogen-activated protein kinase 8</t>
  </si>
  <si>
    <t>MAPK8</t>
  </si>
  <si>
    <t>ENSG00000107643</t>
  </si>
  <si>
    <t>mitogen-activated protein kinase 10</t>
  </si>
  <si>
    <t>MAPK10</t>
  </si>
  <si>
    <t>ENSG00000109339</t>
  </si>
  <si>
    <t>malic enzyme 2</t>
  </si>
  <si>
    <t>ME2</t>
  </si>
  <si>
    <t>ENSG00000082212</t>
  </si>
  <si>
    <t>malic enzyme 3</t>
  </si>
  <si>
    <t>ME3</t>
  </si>
  <si>
    <t>ENSG00000151376</t>
  </si>
  <si>
    <t>malic enzyme 1</t>
  </si>
  <si>
    <t>ME1</t>
  </si>
  <si>
    <t>ENSG00000065833</t>
  </si>
  <si>
    <t>cytochrome c oxidase subunit 7A2</t>
  </si>
  <si>
    <t>COX7A2</t>
  </si>
  <si>
    <t>ENSG00000112695</t>
  </si>
  <si>
    <t>cytochrome c oxidase subunit 7A2 like</t>
  </si>
  <si>
    <t>COX7A2L</t>
  </si>
  <si>
    <t>ENSG00000115944</t>
  </si>
  <si>
    <t>cytochrome c oxidase subunit 7A1</t>
  </si>
  <si>
    <t>COX7A1</t>
  </si>
  <si>
    <t>ENSG00000161281</t>
  </si>
  <si>
    <t>cytochrome b5 reductase 3</t>
  </si>
  <si>
    <t>CYB5R3</t>
  </si>
  <si>
    <t>ENSG00000100243</t>
  </si>
  <si>
    <t>cytochrome b5 reductase 1</t>
  </si>
  <si>
    <t>CYB5R1</t>
  </si>
  <si>
    <t>ENSG00000159348</t>
  </si>
  <si>
    <t>cytochrome b5 reductase 2</t>
  </si>
  <si>
    <t>CYB5R2</t>
  </si>
  <si>
    <t>ENSG00000166394</t>
  </si>
  <si>
    <t>Raf-1 proto-oncogene, serine/threonine kinase</t>
  </si>
  <si>
    <t>RAF1</t>
  </si>
  <si>
    <t>ENSG00000132155</t>
  </si>
  <si>
    <t>A-Raf proto-oncogene, serine/threonine kinase</t>
  </si>
  <si>
    <t>ARAF</t>
  </si>
  <si>
    <t>ENSG00000078061</t>
  </si>
  <si>
    <t>B-Raf proto-oncogene, serine/threonine kinase</t>
  </si>
  <si>
    <t>BRAF</t>
  </si>
  <si>
    <t>ENSG00000157764</t>
  </si>
  <si>
    <t>RAB11A, member RAS oncogene family</t>
  </si>
  <si>
    <t>RAB11A</t>
  </si>
  <si>
    <t>ENSG00000103769</t>
  </si>
  <si>
    <t>RAB11B, member RAS oncogene family</t>
  </si>
  <si>
    <t>RAB11B</t>
  </si>
  <si>
    <t>ENSG00000185236</t>
  </si>
  <si>
    <t>RAB4B, member RAS oncogene family</t>
  </si>
  <si>
    <t>RAB4B</t>
  </si>
  <si>
    <t>ENSG00000167578</t>
  </si>
  <si>
    <t>carnitine palmitoyltransferase 1A</t>
  </si>
  <si>
    <t>CPT1A</t>
  </si>
  <si>
    <t>ENSG00000110090</t>
  </si>
  <si>
    <t>carnitine palmitoyltransferase 1B</t>
  </si>
  <si>
    <t>CPT1B</t>
  </si>
  <si>
    <t>ENSG00000205560</t>
  </si>
  <si>
    <t>carnitine palmitoyltransferase 1C</t>
  </si>
  <si>
    <t>CPT1C</t>
  </si>
  <si>
    <t>ENSG00000169169</t>
  </si>
  <si>
    <t>uncoupling protein 2</t>
  </si>
  <si>
    <t>UCP2</t>
  </si>
  <si>
    <t>ENSG00000175567</t>
  </si>
  <si>
    <t>uncoupling protein 3</t>
  </si>
  <si>
    <t>UCP3</t>
  </si>
  <si>
    <t>ENSG00000175564</t>
  </si>
  <si>
    <t>uncoupling protein 1</t>
  </si>
  <si>
    <t>UCP1</t>
  </si>
  <si>
    <t>ENSG00000109424</t>
  </si>
  <si>
    <t>sideroflexin 1</t>
  </si>
  <si>
    <t>SFXN1</t>
  </si>
  <si>
    <t>ENSG00000164466</t>
  </si>
  <si>
    <t>sideroflexin 3</t>
  </si>
  <si>
    <t>SFXN3</t>
  </si>
  <si>
    <t>ENSG00000107819</t>
  </si>
  <si>
    <t>sideroflexin 2</t>
  </si>
  <si>
    <t>SFXN2</t>
  </si>
  <si>
    <t>ENSG00000156398</t>
  </si>
  <si>
    <t>NADH:ubiquinone oxidoreductase subunit A3</t>
  </si>
  <si>
    <t>NDUFA3</t>
  </si>
  <si>
    <t>ENSG00000170906</t>
  </si>
  <si>
    <t>voltage dependent anion channel 1</t>
  </si>
  <si>
    <t>VDAC1</t>
  </si>
  <si>
    <t>ENSG00000213585</t>
  </si>
  <si>
    <t>voltage dependent anion channel 3</t>
  </si>
  <si>
    <t>VDAC3</t>
  </si>
  <si>
    <t>ENSG00000078668</t>
  </si>
  <si>
    <t>voltage dependent anion channel 2</t>
  </si>
  <si>
    <t>VDAC2</t>
  </si>
  <si>
    <t>ENSG00000165637</t>
  </si>
  <si>
    <t>single-pass membrane protein with aspartate rich tail 1</t>
  </si>
  <si>
    <t>SMDT1</t>
  </si>
  <si>
    <t>ENSG00000183172</t>
  </si>
  <si>
    <t>creatine kinase B</t>
  </si>
  <si>
    <t>CKB</t>
  </si>
  <si>
    <t>ENSG00000166165</t>
  </si>
  <si>
    <t>creatine kinase, mitochondrial 1A</t>
  </si>
  <si>
    <t>CKMT1A</t>
  </si>
  <si>
    <t>ENSG00000223572</t>
  </si>
  <si>
    <t>creatine kinase, mitochondrial 1B</t>
  </si>
  <si>
    <t>CKMT1B</t>
  </si>
  <si>
    <t>ENSG00000237289</t>
  </si>
  <si>
    <t>creatine kinase, mitochondrial 2</t>
  </si>
  <si>
    <t>CKMT2</t>
  </si>
  <si>
    <t>ENSG00000131730</t>
  </si>
  <si>
    <t>solute carrier family 25 member 5</t>
  </si>
  <si>
    <t>SLC25A5</t>
  </si>
  <si>
    <t>ENSG00000005022</t>
  </si>
  <si>
    <t>solute carrier family 25 member 6</t>
  </si>
  <si>
    <t>SLC25A6</t>
  </si>
  <si>
    <t>ENSG00000169100</t>
  </si>
  <si>
    <t>solute carrier family 25 member 4</t>
  </si>
  <si>
    <t>SLC25A4</t>
  </si>
  <si>
    <t>ENSG00000151729</t>
  </si>
  <si>
    <t>solute carrier family 25 member 31</t>
  </si>
  <si>
    <t>SLC25A31</t>
  </si>
  <si>
    <t>ENSG00000151475</t>
  </si>
  <si>
    <t>presequence translocase associated motor 16</t>
  </si>
  <si>
    <t>PAM16</t>
  </si>
  <si>
    <t>ENSG00000217930</t>
  </si>
  <si>
    <t>SRC proto-oncogene, non-receptor tyrosine kinase</t>
  </si>
  <si>
    <t>SRC</t>
  </si>
  <si>
    <t>ENSG00000197122</t>
  </si>
  <si>
    <t>FYN proto-oncogene, Src family tyrosine kinase</t>
  </si>
  <si>
    <t>FYN</t>
  </si>
  <si>
    <t>ENSG00000010810</t>
  </si>
  <si>
    <t>LYN proto-oncogene, Src family tyrosine kinase</t>
  </si>
  <si>
    <t>LYN</t>
  </si>
  <si>
    <t>ENSG00000254087</t>
  </si>
  <si>
    <t>FGR proto-oncogene, Src family tyrosine kinase</t>
  </si>
  <si>
    <t>FGR</t>
  </si>
  <si>
    <t>ENSG00000000938</t>
  </si>
  <si>
    <t>coiled-coil-helix-coiled-coil-helix domain containing 10</t>
  </si>
  <si>
    <t>CHCHD10</t>
  </si>
  <si>
    <t>ENSG00000250479</t>
  </si>
  <si>
    <t>translocase of inner mitochondrial membrane 23 homolog B</t>
  </si>
  <si>
    <t>TIMM23B</t>
  </si>
  <si>
    <t>ENSG00000204152</t>
  </si>
  <si>
    <t>succinate dehydrogenase complex subunit D</t>
  </si>
  <si>
    <t>SDHD</t>
  </si>
  <si>
    <t>ENSG00000204370</t>
  </si>
  <si>
    <t>ENSG00000255292</t>
  </si>
  <si>
    <t>thioredoxin reductase 1</t>
  </si>
  <si>
    <t>TXNRD1</t>
  </si>
  <si>
    <t>ENSG00000198431</t>
  </si>
  <si>
    <t>thioredoxin reductase 2</t>
  </si>
  <si>
    <t>TXNRD2</t>
  </si>
  <si>
    <t>ENSG00000184470</t>
  </si>
  <si>
    <t>poly(U) binding splicing factor 60</t>
  </si>
  <si>
    <t>PUF60</t>
  </si>
  <si>
    <t>ENSG00000179950</t>
  </si>
  <si>
    <t>translocase of outer mitochondrial membrane 5</t>
  </si>
  <si>
    <t>TOMM5</t>
  </si>
  <si>
    <t>ENSG00000175768</t>
  </si>
  <si>
    <t>F-box protein 10</t>
  </si>
  <si>
    <t>FBXO10</t>
  </si>
  <si>
    <t>ENSG00000256966</t>
  </si>
  <si>
    <t>glycerol kinase</t>
  </si>
  <si>
    <t>GK</t>
  </si>
  <si>
    <t>ENSG00000198814</t>
  </si>
  <si>
    <t>glycerol kinase 2</t>
  </si>
  <si>
    <t>GK2</t>
  </si>
  <si>
    <t>ENSG00000196475</t>
  </si>
  <si>
    <t>hydroxy-delta-5-steroid dehydrogenase, 3 beta- and steroid delta-isomerase 2</t>
  </si>
  <si>
    <t>HSD3B2</t>
  </si>
  <si>
    <t>ENSG00000203859</t>
  </si>
  <si>
    <t>hydroxy-delta-5-steroid dehydrogenase, 3 beta- and steroid delta-isomerase 1</t>
  </si>
  <si>
    <t>HSD3B1</t>
  </si>
  <si>
    <t>ENSG00000203857</t>
  </si>
  <si>
    <t>cytochrome c oxidase subunit 8C</t>
  </si>
  <si>
    <t>COX8C</t>
  </si>
  <si>
    <t>ENSG00000187581</t>
  </si>
  <si>
    <t>RAB1B, member RAS oncogene family</t>
  </si>
  <si>
    <t>RAB1B</t>
  </si>
  <si>
    <t>ENSG00000174903</t>
  </si>
  <si>
    <t>RAB35, member RAS oncogene family</t>
  </si>
  <si>
    <t>RAB35</t>
  </si>
  <si>
    <t>ENSG00000111737</t>
  </si>
  <si>
    <t>RAB8B, member RAS oncogene family</t>
  </si>
  <si>
    <t>RAB8B</t>
  </si>
  <si>
    <t>ENSG00000166128</t>
  </si>
  <si>
    <t>RAB3D, member RAS oncogene family</t>
  </si>
  <si>
    <t>RAB3D</t>
  </si>
  <si>
    <t>ENSG00000105514</t>
  </si>
  <si>
    <t>solute carrier family 25 member 10</t>
  </si>
  <si>
    <t>SLC25A10</t>
  </si>
  <si>
    <t>ENSG00000183048</t>
  </si>
  <si>
    <t>ENSG00000262660</t>
  </si>
  <si>
    <t>MLX interacting protein</t>
  </si>
  <si>
    <t>MLXIP</t>
  </si>
  <si>
    <t>ENSG00000175727</t>
  </si>
  <si>
    <t>solute carrier family 25 member 22</t>
  </si>
  <si>
    <t>SLC25A22</t>
  </si>
  <si>
    <t>ENSG00000177542</t>
  </si>
  <si>
    <t>solute carrier family 25 member 18</t>
  </si>
  <si>
    <t>SLC25A18</t>
  </si>
  <si>
    <t>ENSG00000182902</t>
  </si>
  <si>
    <t>serine hydroxymethyltransferase 2</t>
  </si>
  <si>
    <t>SHMT2</t>
  </si>
  <si>
    <t>ENSG00000182199</t>
  </si>
  <si>
    <t>serine hydroxymethyltransferase 1</t>
  </si>
  <si>
    <t>SHMT1</t>
  </si>
  <si>
    <t>ENSG00000176974</t>
  </si>
  <si>
    <t>modulator of apoptosis 1</t>
  </si>
  <si>
    <t>MOAP1</t>
  </si>
  <si>
    <t>ENSG00000165943</t>
  </si>
  <si>
    <t>3-hydroxybutyrate dehydrogenase 1</t>
  </si>
  <si>
    <t>BDH1</t>
  </si>
  <si>
    <t>ENSG00000161267</t>
  </si>
  <si>
    <t>chloride intracellular channel 1</t>
  </si>
  <si>
    <t>CLIC1</t>
  </si>
  <si>
    <t>ENSG00000213719</t>
  </si>
  <si>
    <t>chloride intracellular channel 4</t>
  </si>
  <si>
    <t>CLIC4</t>
  </si>
  <si>
    <t>ENSG00000169504</t>
  </si>
  <si>
    <t>NADH:ubiquinone oxidoreductase subunit B8</t>
  </si>
  <si>
    <t>NDUFB8</t>
  </si>
  <si>
    <t>ENSG00000166136</t>
  </si>
  <si>
    <t>ENSG00000255339</t>
  </si>
  <si>
    <t>ENSG00000167774</t>
  </si>
  <si>
    <t>retinol dehydrogenase 13</t>
  </si>
  <si>
    <t>RDH13</t>
  </si>
  <si>
    <t>ENSG00000160439</t>
  </si>
  <si>
    <t>pyruvate dehydrogenase kinase 4</t>
  </si>
  <si>
    <t>PDK4</t>
  </si>
  <si>
    <t>ENSG00000004799</t>
  </si>
  <si>
    <t>pyruvate dehydrogenase kinase 2</t>
  </si>
  <si>
    <t>PDK2</t>
  </si>
  <si>
    <t>ENSG00000005882</t>
  </si>
  <si>
    <t>pyruvate dehydrogenase kinase 1</t>
  </si>
  <si>
    <t>PDK1</t>
  </si>
  <si>
    <t>ENSG00000152256</t>
  </si>
  <si>
    <t>pyruvate dehydrogenase kinase 3</t>
  </si>
  <si>
    <t>PDK3</t>
  </si>
  <si>
    <t>ENSG00000067992</t>
  </si>
  <si>
    <t>protein kinase C delta</t>
  </si>
  <si>
    <t>PRKCD</t>
  </si>
  <si>
    <t>ENSG00000163932</t>
  </si>
  <si>
    <t>protein kinase C alpha</t>
  </si>
  <si>
    <t>PRKCA</t>
  </si>
  <si>
    <t>ENSG00000154229</t>
  </si>
  <si>
    <t>carbonic anhydrase 5B</t>
  </si>
  <si>
    <t>CA5B</t>
  </si>
  <si>
    <t>ENSG00000169239</t>
  </si>
  <si>
    <t>carbonic anhydrase 5A</t>
  </si>
  <si>
    <t>CA5A</t>
  </si>
  <si>
    <t>ENSG00000174990</t>
  </si>
  <si>
    <t>ATPase family AAA domain containing 3A</t>
  </si>
  <si>
    <t>ATAD3A</t>
  </si>
  <si>
    <t>ENSG00000197785</t>
  </si>
  <si>
    <t>ATPase family AAA domain containing 3B</t>
  </si>
  <si>
    <t>ATAD3B</t>
  </si>
  <si>
    <t>ENSG00000160072</t>
  </si>
  <si>
    <t>pyruvate dehyrogenase phosphatase catalytic subunit 1</t>
  </si>
  <si>
    <t>PDP1</t>
  </si>
  <si>
    <t>ENSG00000164951</t>
  </si>
  <si>
    <t>pyruvate dehyrogenase phosphatase catalytic subunit 2</t>
  </si>
  <si>
    <t>PDP2</t>
  </si>
  <si>
    <t>ENSG00000172840</t>
  </si>
  <si>
    <t>mitochondrial ribosome associated GTPase 1</t>
  </si>
  <si>
    <t>MTG1</t>
  </si>
  <si>
    <t>ENSG00000148824</t>
  </si>
  <si>
    <t>ENSG00000254536</t>
  </si>
  <si>
    <t>mitochondrial contact site and cristae organizing system subunit 10</t>
  </si>
  <si>
    <t>MICOS10</t>
  </si>
  <si>
    <t>ENSG00000173436</t>
  </si>
  <si>
    <t>ENSG00000256591</t>
  </si>
  <si>
    <t>succinate dehydrogenase complex assembly factor 2</t>
  </si>
  <si>
    <t>SDHAF2</t>
  </si>
  <si>
    <t>ENSG00000167985</t>
  </si>
  <si>
    <t>ATP synthase membrane subunit g</t>
  </si>
  <si>
    <t>ATP5MG</t>
  </si>
  <si>
    <t>ENSG00000167283</t>
  </si>
  <si>
    <t>ATP synthase membrane subunit g like</t>
  </si>
  <si>
    <t>ATP5MGL</t>
  </si>
  <si>
    <t>ENSG00000249222</t>
  </si>
  <si>
    <t>5-phosphohydroxy-L-lysine phospho-lyase</t>
  </si>
  <si>
    <t>PHYKPL</t>
  </si>
  <si>
    <t>ENSG00000175309</t>
  </si>
  <si>
    <t>ethanolamine-phosphate phospho-lyase</t>
  </si>
  <si>
    <t>ETNPPL</t>
  </si>
  <si>
    <t>ENSG00000164089</t>
  </si>
  <si>
    <t>cytochrome P450 family 11 subfamily B member 1</t>
  </si>
  <si>
    <t>CYP11B1</t>
  </si>
  <si>
    <t>ENSG00000160882</t>
  </si>
  <si>
    <t>cytochrome P450 family 11 subfamily B member 2</t>
  </si>
  <si>
    <t>CYP11B2</t>
  </si>
  <si>
    <t>ENSG00000179142</t>
  </si>
  <si>
    <t>NADH:ubiquinone oxidoreductase subunit A6</t>
  </si>
  <si>
    <t>NDUFA6</t>
  </si>
  <si>
    <t>ENSG00000184983</t>
  </si>
  <si>
    <t>glutamate dehydrogenase 1</t>
  </si>
  <si>
    <t>GLUD1</t>
  </si>
  <si>
    <t>ENSG00000148672</t>
  </si>
  <si>
    <t>glutamate dehydrogenase 2</t>
  </si>
  <si>
    <t>GLUD2</t>
  </si>
  <si>
    <t>ENSG00000182890</t>
  </si>
  <si>
    <t>solute carrier family 27 member 3</t>
  </si>
  <si>
    <t>SLC27A3</t>
  </si>
  <si>
    <t>ENSG00000143554</t>
  </si>
  <si>
    <t>DnaJ heat shock protein family (Hsp40) member C15</t>
  </si>
  <si>
    <t>DNAJC15</t>
  </si>
  <si>
    <t>ENSG00000120675</t>
  </si>
  <si>
    <t>DnaJ heat shock protein family (Hsp40) member C19</t>
  </si>
  <si>
    <t>DNAJC19</t>
  </si>
  <si>
    <t>ENSG00000205981</t>
  </si>
  <si>
    <t>pyruvate dehydrogenase E1 subunit alpha 1</t>
  </si>
  <si>
    <t>PDHA1</t>
  </si>
  <si>
    <t>ENSG00000131828</t>
  </si>
  <si>
    <t>pyruvate dehydrogenase E1 subunit alpha 2</t>
  </si>
  <si>
    <t>PDHA2</t>
  </si>
  <si>
    <t>ENSG00000163114</t>
  </si>
  <si>
    <t>ATP binding cassette subfamily A member 8</t>
  </si>
  <si>
    <t>ABCA8</t>
  </si>
  <si>
    <t>ENSG00000141338</t>
  </si>
  <si>
    <t>ATP binding cassette subfamily A member 9</t>
  </si>
  <si>
    <t>ABCA9</t>
  </si>
  <si>
    <t>ENSG00000154258</t>
  </si>
  <si>
    <t>succinate-CoA ligase GDP-forming subunit beta</t>
  </si>
  <si>
    <t>SUCLG2</t>
  </si>
  <si>
    <t>ENSG00000172340</t>
  </si>
  <si>
    <t>succinate-CoA ligase ADP-forming subunit beta</t>
  </si>
  <si>
    <t>SUCLA2</t>
  </si>
  <si>
    <t>ENSG00000136143</t>
  </si>
  <si>
    <t>adenylate kinase 3</t>
  </si>
  <si>
    <t>AK3</t>
  </si>
  <si>
    <t>ENSG00000147853</t>
  </si>
  <si>
    <t>adenylate kinase 4</t>
  </si>
  <si>
    <t>AK4</t>
  </si>
  <si>
    <t>ENSG00000162433</t>
  </si>
  <si>
    <t>isocitrate dehydrogenase (NADP(+)) 1</t>
  </si>
  <si>
    <t>IDH1</t>
  </si>
  <si>
    <t>ENSG00000138413</t>
  </si>
  <si>
    <t>isocitrate dehydrogenase (NADP(+)) 2</t>
  </si>
  <si>
    <t>IDH2</t>
  </si>
  <si>
    <t>ENSG00000182054</t>
  </si>
  <si>
    <t>cyclin dependent kinase 7</t>
  </si>
  <si>
    <t>CDK7</t>
  </si>
  <si>
    <t>ENSG00000134058</t>
  </si>
  <si>
    <t>cytochrome c oxidase subunit 7B</t>
  </si>
  <si>
    <t>COX7B</t>
  </si>
  <si>
    <t>ENSG00000131174</t>
  </si>
  <si>
    <t>cytochrome c oxidase subunit 7B2</t>
  </si>
  <si>
    <t>COX7B2</t>
  </si>
  <si>
    <t>ENSG00000170516</t>
  </si>
  <si>
    <t>NME/NM23 nucleoside diphosphate kinase 2</t>
  </si>
  <si>
    <t>NME2</t>
  </si>
  <si>
    <t>ENSG00000243678</t>
  </si>
  <si>
    <t>NME1-NME2 readthrough</t>
  </si>
  <si>
    <t>NME1-NME2</t>
  </si>
  <si>
    <t>ENSG00000011052</t>
  </si>
  <si>
    <t>NME/NM23 nucleoside diphosphate kinase 1</t>
  </si>
  <si>
    <t>NME1</t>
  </si>
  <si>
    <t>ENSG00000239672</t>
  </si>
  <si>
    <t>NME/NM23 nucleoside diphosphate kinase 4</t>
  </si>
  <si>
    <t>NME4</t>
  </si>
  <si>
    <t>ENSG00000103202</t>
  </si>
  <si>
    <t>NME/NM23 nucleoside diphosphate kinase 3</t>
  </si>
  <si>
    <t>NME3</t>
  </si>
  <si>
    <t>ENSG00000103024</t>
  </si>
  <si>
    <t>thiosulfate sulfurtransferase</t>
  </si>
  <si>
    <t>TST</t>
  </si>
  <si>
    <t>ENSG00000128311</t>
  </si>
  <si>
    <t>mercaptopyruvate sulfurtransferase</t>
  </si>
  <si>
    <t>MPST</t>
  </si>
  <si>
    <t>ENSG00000128309</t>
  </si>
  <si>
    <t>ubiquinol-cytochrome c reductase, complex III subunit XI</t>
  </si>
  <si>
    <t>UQCR11</t>
  </si>
  <si>
    <t>ENSG00000127540</t>
  </si>
  <si>
    <t>ENSG00000267059</t>
  </si>
  <si>
    <t>translocase of outer mitochondrial membrane 40</t>
  </si>
  <si>
    <t>TOMM40</t>
  </si>
  <si>
    <t>ENSG00000130204</t>
  </si>
  <si>
    <t>translocase of outer mitochondrial membrane 40 like</t>
  </si>
  <si>
    <t>TOMM40L</t>
  </si>
  <si>
    <t>ENSG00000158882</t>
  </si>
  <si>
    <t>solute carrier family 25 member 28</t>
  </si>
  <si>
    <t>SLC25A28</t>
  </si>
  <si>
    <t>ENSG00000155287</t>
  </si>
  <si>
    <t>solute carrier family 25 member 37</t>
  </si>
  <si>
    <t>SLC25A37</t>
  </si>
  <si>
    <t>ENSG00000147454</t>
  </si>
  <si>
    <t>nipsnap homolog 2</t>
  </si>
  <si>
    <t>NIPSNAP2</t>
  </si>
  <si>
    <t>ENSG00000146729</t>
  </si>
  <si>
    <t>nipsnap homolog 1</t>
  </si>
  <si>
    <t>NIPSNAP1</t>
  </si>
  <si>
    <t>ENSG00000184117</t>
  </si>
  <si>
    <t>mitochondrial amidoxime reducing component 2</t>
  </si>
  <si>
    <t>MTARC2</t>
  </si>
  <si>
    <t>ENSG00000117791</t>
  </si>
  <si>
    <t>mitochondrial amidoxime reducing component 1</t>
  </si>
  <si>
    <t>MTARC1</t>
  </si>
  <si>
    <t>ENSG00000186205</t>
  </si>
  <si>
    <t>enoyl-CoA hydratase domain containing 2</t>
  </si>
  <si>
    <t>ECHDC2</t>
  </si>
  <si>
    <t>ENSG00000121310</t>
  </si>
  <si>
    <t>AU RNA binding methylglutaconyl-CoA hydratase</t>
  </si>
  <si>
    <t>AUH</t>
  </si>
  <si>
    <t>ENSG00000148090</t>
  </si>
  <si>
    <t>translocase of inner mitochondrial membrane 17A</t>
  </si>
  <si>
    <t>TIMM17A</t>
  </si>
  <si>
    <t>ENSG00000134375</t>
  </si>
  <si>
    <t>translocase of inner mitochondrial membrane 17B</t>
  </si>
  <si>
    <t>TIMM17B</t>
  </si>
  <si>
    <t>ENSG00000126768</t>
  </si>
  <si>
    <t>coenzyme Q8A</t>
  </si>
  <si>
    <t>COQ8A</t>
  </si>
  <si>
    <t>ENSG00000163050</t>
  </si>
  <si>
    <t>coenzyme Q8B</t>
  </si>
  <si>
    <t>COQ8B</t>
  </si>
  <si>
    <t>ENSG00000123815</t>
  </si>
  <si>
    <t>serum/glucocorticoid regulated kinase 1</t>
  </si>
  <si>
    <t>SGK1</t>
  </si>
  <si>
    <t>ENSG00000118515</t>
  </si>
  <si>
    <t>AKT serine/threonine kinase 1</t>
  </si>
  <si>
    <t>AKT1</t>
  </si>
  <si>
    <t>ENSG00000142208</t>
  </si>
  <si>
    <t>tripartite motif containing 31</t>
  </si>
  <si>
    <t>TRIM31</t>
  </si>
  <si>
    <t>ENSG00000204616</t>
  </si>
  <si>
    <t>heat shock protein family A (Hsp70) member 5</t>
  </si>
  <si>
    <t>HSPA5</t>
  </si>
  <si>
    <t>ENSG00000044574</t>
  </si>
  <si>
    <t>heat shock protein family A (Hsp70) member 9</t>
  </si>
  <si>
    <t>HSPA9</t>
  </si>
  <si>
    <t>ENSG00000113013</t>
  </si>
  <si>
    <t>heat shock protein family A (Hsp70) member 1B</t>
  </si>
  <si>
    <t>HSPA1B</t>
  </si>
  <si>
    <t>ENSG00000204388</t>
  </si>
  <si>
    <t>heat shock protein family A (Hsp70) member 1A</t>
  </si>
  <si>
    <t>HSPA1A</t>
  </si>
  <si>
    <t>ENSG00000204389</t>
  </si>
  <si>
    <t>heat shock protein family A (Hsp70) member 2</t>
  </si>
  <si>
    <t>HSPA2</t>
  </si>
  <si>
    <t>ENSG00000126803</t>
  </si>
  <si>
    <t>heat shock protein family A (Hsp70) member 1 like</t>
  </si>
  <si>
    <t>HSPA1L</t>
  </si>
  <si>
    <t>ENSG00000204390</t>
  </si>
  <si>
    <t>mitochondrial translational release factor 1 like</t>
  </si>
  <si>
    <t>ENSG00000112031</t>
  </si>
  <si>
    <t>negative elongation factor complex member E</t>
  </si>
  <si>
    <t>-</t>
  </si>
  <si>
    <t>NELFE</t>
  </si>
  <si>
    <t>ENSG00000204356</t>
  </si>
  <si>
    <t>myelin associated oligodendrocyte basic protein</t>
  </si>
  <si>
    <t>MOBP</t>
  </si>
  <si>
    <t>ENSG00000168314</t>
  </si>
  <si>
    <t>HDGF like 2</t>
  </si>
  <si>
    <t>HDGFL2</t>
  </si>
  <si>
    <t>ENSG00000167674</t>
  </si>
  <si>
    <t>diaphanous related formin 2</t>
  </si>
  <si>
    <t>DIAPH2</t>
  </si>
  <si>
    <t>ENSG00000147202</t>
  </si>
  <si>
    <t>arginine and glutamate rich 1</t>
  </si>
  <si>
    <t>ARGLU1</t>
  </si>
  <si>
    <t>ENSG00000134884</t>
  </si>
  <si>
    <t>BCL2 binding component 3</t>
  </si>
  <si>
    <t>BBC3</t>
  </si>
  <si>
    <t>ENSG00000105327</t>
  </si>
  <si>
    <t>neurofilament heavy</t>
  </si>
  <si>
    <t>NEFH</t>
  </si>
  <si>
    <t>ENSG00000100285</t>
  </si>
  <si>
    <t>metallothionein 3</t>
  </si>
  <si>
    <t>MT3</t>
  </si>
  <si>
    <t>ENSG00000087250</t>
  </si>
  <si>
    <t>elastin</t>
  </si>
  <si>
    <t>ELN</t>
  </si>
  <si>
    <t>ENSG00000049540</t>
  </si>
  <si>
    <t>mitochondrial rRNA methyltransferase 1</t>
  </si>
  <si>
    <t>MRM1</t>
  </si>
  <si>
    <t>ENSG00000278619</t>
  </si>
  <si>
    <t>myosin XIX</t>
  </si>
  <si>
    <t>MYO19</t>
  </si>
  <si>
    <t>ENSG00000278259</t>
  </si>
  <si>
    <t>CDGSH iron sulfur domain 3</t>
  </si>
  <si>
    <t>CISD3</t>
  </si>
  <si>
    <t>ENSG00000277972</t>
  </si>
  <si>
    <t>proteasome 20S subunit beta 3</t>
  </si>
  <si>
    <t>PSMB3</t>
  </si>
  <si>
    <t>ENSG00000277791</t>
  </si>
  <si>
    <t>RCC1 like</t>
  </si>
  <si>
    <t>RCC1L</t>
  </si>
  <si>
    <t>ENSG00000274523</t>
  </si>
  <si>
    <t>Cysteine desulfurase, mitochondrial</t>
  </si>
  <si>
    <t>ENSG00000272897</t>
  </si>
  <si>
    <t>solute carrier family 25 member 53</t>
  </si>
  <si>
    <t>SLC25A53</t>
  </si>
  <si>
    <t>ENSG00000269743</t>
  </si>
  <si>
    <t>ferredoxin 2</t>
  </si>
  <si>
    <t>FDX2</t>
  </si>
  <si>
    <t>ENSG00000267673</t>
  </si>
  <si>
    <t>mitochondrial ribosomal protein S21</t>
  </si>
  <si>
    <t>MRPS21</t>
  </si>
  <si>
    <t>ENSG00000266472</t>
  </si>
  <si>
    <t>SLIT-ROBO Rho GTPase activating protein 2</t>
  </si>
  <si>
    <t>SRGAP2</t>
  </si>
  <si>
    <t>ENSG00000266028</t>
  </si>
  <si>
    <t>thioredoxin interacting protein</t>
  </si>
  <si>
    <t>TXNIP</t>
  </si>
  <si>
    <t>ENSG00000265972</t>
  </si>
  <si>
    <t>inhibitor of nuclear factor kappa B kinase subunit epsilon</t>
  </si>
  <si>
    <t>IKBKE</t>
  </si>
  <si>
    <t>ENSG00000263528</t>
  </si>
  <si>
    <t>mitochondrial ribosomal protein L12</t>
  </si>
  <si>
    <t>MRPL12</t>
  </si>
  <si>
    <t>ENSG00000262814</t>
  </si>
  <si>
    <t>MPV17 mitochondrial inner membrane protein like</t>
  </si>
  <si>
    <t>MPV17L</t>
  </si>
  <si>
    <t>ENSG00000261130</t>
  </si>
  <si>
    <t>BH3-like motif containing, cell death inducer</t>
  </si>
  <si>
    <t>BLID</t>
  </si>
  <si>
    <t>ENSG00000259571</t>
  </si>
  <si>
    <t>mitochondrial ribosomal protein L46</t>
  </si>
  <si>
    <t>MRPL46</t>
  </si>
  <si>
    <t>ENSG00000259494</t>
  </si>
  <si>
    <t>TGIF2-RAB5IF readthrough</t>
  </si>
  <si>
    <t>TGIF2-RAB5IF</t>
  </si>
  <si>
    <t>ENSG00000259399</t>
  </si>
  <si>
    <t>peptide deformylase, mitochondrial</t>
  </si>
  <si>
    <t>PDF</t>
  </si>
  <si>
    <t>ENSG00000258429</t>
  </si>
  <si>
    <t>DNA polymerase gamma 2, accessory subunit</t>
  </si>
  <si>
    <t>POLG2</t>
  </si>
  <si>
    <t>ENSG00000256525</t>
  </si>
  <si>
    <t>cytochrome c oxidase assembly factor 8</t>
  </si>
  <si>
    <t>COA8</t>
  </si>
  <si>
    <t>ENSG00000256053</t>
  </si>
  <si>
    <t>ENSG00000255639</t>
  </si>
  <si>
    <t>hydroxyacyl-thioester dehydratase type 2</t>
  </si>
  <si>
    <t>HTD2</t>
  </si>
  <si>
    <t>ENSG00000255154</t>
  </si>
  <si>
    <t>MPV17 mitochondrial inner membrane protein like 2</t>
  </si>
  <si>
    <t>MPV17L2</t>
  </si>
  <si>
    <t>ENSG00000254858</t>
  </si>
  <si>
    <t>age-related maculopathy susceptibility 2</t>
  </si>
  <si>
    <t>ARMS2</t>
  </si>
  <si>
    <t>ENSG00000254636</t>
  </si>
  <si>
    <t>PIN2 (TERF1) interacting telomerase inhibitor 1</t>
  </si>
  <si>
    <t>PINX1</t>
  </si>
  <si>
    <t>ENSG00000254093</t>
  </si>
  <si>
    <t>proline dehydrogenase 2</t>
  </si>
  <si>
    <t>PRODH2</t>
  </si>
  <si>
    <t>ENSG00000250799</t>
  </si>
  <si>
    <t>branched chain keto acid dehydrogenase E1 subunit alpha</t>
  </si>
  <si>
    <t>BCKDHA</t>
  </si>
  <si>
    <t>ENSG00000248098</t>
  </si>
  <si>
    <t>methionyl-tRNA synthetase 2, mitochondrial</t>
  </si>
  <si>
    <t>MARS2</t>
  </si>
  <si>
    <t>ENSG00000247626</t>
  </si>
  <si>
    <t>PGAM family member 5, mitochondrial serine/threonine protein phosphatase</t>
  </si>
  <si>
    <t>PGAM5</t>
  </si>
  <si>
    <t>ENSG00000247077</t>
  </si>
  <si>
    <t>NFS1 cysteine desulfurase</t>
  </si>
  <si>
    <t>NFS1</t>
  </si>
  <si>
    <t>ENSG00000244005</t>
  </si>
  <si>
    <t>mitochondrial ribosomal protein S6</t>
  </si>
  <si>
    <t>MRPS6</t>
  </si>
  <si>
    <t>ENSG00000243927</t>
  </si>
  <si>
    <t>phospholipase A2 group IVB</t>
  </si>
  <si>
    <t>PLA2G4B</t>
  </si>
  <si>
    <t>ENSG00000243708</t>
  </si>
  <si>
    <t>short transmembrane mitochondrial protein 1</t>
  </si>
  <si>
    <t>STMP1</t>
  </si>
  <si>
    <t>ENSG00000243317</t>
  </si>
  <si>
    <t>mitochondrial ribosomal protein L33</t>
  </si>
  <si>
    <t>MRPL33</t>
  </si>
  <si>
    <t>ENSG00000243147</t>
  </si>
  <si>
    <t>mitochondrial ribosomal protein L20</t>
  </si>
  <si>
    <t>MRPL20</t>
  </si>
  <si>
    <t>ENSG00000242485</t>
  </si>
  <si>
    <t>mitochondrial fission process 1</t>
  </si>
  <si>
    <t>MTFP1</t>
  </si>
  <si>
    <t>ENSG00000242114</t>
  </si>
  <si>
    <t>alpha-methylacyl-CoA racemase</t>
  </si>
  <si>
    <t>AMACR</t>
  </si>
  <si>
    <t>ENSG00000242110</t>
  </si>
  <si>
    <t>4-hydroxy-2-oxoglutarate aldolase 1</t>
  </si>
  <si>
    <t>HOGA1</t>
  </si>
  <si>
    <t>ENSG00000241935</t>
  </si>
  <si>
    <t>phosphatidylserine decarboxylase</t>
  </si>
  <si>
    <t>PISD</t>
  </si>
  <si>
    <t>ENSG00000241878</t>
  </si>
  <si>
    <t>ATP synthase peripheral stalk subunit OSCP</t>
  </si>
  <si>
    <t>ATP5PO</t>
  </si>
  <si>
    <t>ENSG00000241837</t>
  </si>
  <si>
    <t>ATP synthase membrane subunit f</t>
  </si>
  <si>
    <t>ATP5MF</t>
  </si>
  <si>
    <t>ENSG00000241468</t>
  </si>
  <si>
    <t>acyl-CoA dehydrogenase family member 11</t>
  </si>
  <si>
    <t>ACAD11</t>
  </si>
  <si>
    <t>ENSG00000240303</t>
  </si>
  <si>
    <t>cytochrome c oxidase assembly factor COX19</t>
  </si>
  <si>
    <t>COX19</t>
  </si>
  <si>
    <t>ENSG00000240230</t>
  </si>
  <si>
    <t>adenylosuccinate lyase</t>
  </si>
  <si>
    <t>ADSL</t>
  </si>
  <si>
    <t>ENSG00000239900</t>
  </si>
  <si>
    <t>mitochondrial ribosomal protein S17</t>
  </si>
  <si>
    <t>MRPS17</t>
  </si>
  <si>
    <t>ENSG00000239789</t>
  </si>
  <si>
    <t>glutathione peroxidase 1</t>
  </si>
  <si>
    <t>GPX1</t>
  </si>
  <si>
    <t>ENSG00000233276</t>
  </si>
  <si>
    <t>PET117 cytochrome c oxidase chaperone</t>
  </si>
  <si>
    <t>PET117</t>
  </si>
  <si>
    <t>ENSG00000232838</t>
  </si>
  <si>
    <t>small integral membrane protein 26</t>
  </si>
  <si>
    <t>SMIM26</t>
  </si>
  <si>
    <t>ENSG00000232388</t>
  </si>
  <si>
    <t>PET100 cytochrome c oxidase chaperone</t>
  </si>
  <si>
    <t>PET100</t>
  </si>
  <si>
    <t>ENSG00000229833</t>
  </si>
  <si>
    <t>aldo-keto reductase family 1 member B15</t>
  </si>
  <si>
    <t>AKR1B15</t>
  </si>
  <si>
    <t>ENSG00000227471</t>
  </si>
  <si>
    <t>poly(ADP-ribose) glycohydrolase</t>
  </si>
  <si>
    <t>PARG</t>
  </si>
  <si>
    <t>ENSG00000227345</t>
  </si>
  <si>
    <t>nucleolar protein 7</t>
  </si>
  <si>
    <t>NOL7</t>
  </si>
  <si>
    <t>ENSG00000225921</t>
  </si>
  <si>
    <t>NADH:ubiquinone oxidoreductase complex assembly factor 8</t>
  </si>
  <si>
    <t>NDUFAF8</t>
  </si>
  <si>
    <t>ENSG00000224877</t>
  </si>
  <si>
    <t>zinc finger BED-type containing 8</t>
  </si>
  <si>
    <t>ZBED8</t>
  </si>
  <si>
    <t>ENSG00000221886</t>
  </si>
  <si>
    <t>FA complementation group G</t>
  </si>
  <si>
    <t>FANCG</t>
  </si>
  <si>
    <t>ENSG00000221829</t>
  </si>
  <si>
    <t>CEBPZ opposite strand</t>
  </si>
  <si>
    <t>CEBPZOS</t>
  </si>
  <si>
    <t>ENSG00000218739</t>
  </si>
  <si>
    <t>thiosulfate sulfurtransferase like domain containing 1</t>
  </si>
  <si>
    <t>TSTD1</t>
  </si>
  <si>
    <t>ENSG00000215845</t>
  </si>
  <si>
    <t>siah E3 ubiquitin protein ligase family member 3</t>
  </si>
  <si>
    <t>SIAH3</t>
  </si>
  <si>
    <t>ENSG00000215475</t>
  </si>
  <si>
    <t>DEAD-box helicase 3 X-linked</t>
  </si>
  <si>
    <t>DDX3X</t>
  </si>
  <si>
    <t>ENSG00000215301</t>
  </si>
  <si>
    <t>FAST kinase domains 5</t>
  </si>
  <si>
    <t>FASTKD5</t>
  </si>
  <si>
    <t>ENSG00000215251</t>
  </si>
  <si>
    <t>retrotransposon Gag like 10</t>
  </si>
  <si>
    <t>RTL10</t>
  </si>
  <si>
    <t>ENSG00000215012</t>
  </si>
  <si>
    <t>citrate synthase lysine methyltransferase</t>
  </si>
  <si>
    <t>CSKMT</t>
  </si>
  <si>
    <t>ENSG00000214756</t>
  </si>
  <si>
    <t>translocase of outer mitochondrial membrane 6</t>
  </si>
  <si>
    <t>TOMM6</t>
  </si>
  <si>
    <t>ENSG00000214736</t>
  </si>
  <si>
    <t>perilipin 5</t>
  </si>
  <si>
    <t>PLIN5</t>
  </si>
  <si>
    <t>ENSG00000214456</t>
  </si>
  <si>
    <t>arsenite methyltransferase</t>
  </si>
  <si>
    <t>AS3MT</t>
  </si>
  <si>
    <t>ENSG00000214435</t>
  </si>
  <si>
    <t>fission, mitochondrial 1</t>
  </si>
  <si>
    <t>FIS1</t>
  </si>
  <si>
    <t>ENSG00000214253</t>
  </si>
  <si>
    <t>MYC binding protein</t>
  </si>
  <si>
    <t>MYCBP</t>
  </si>
  <si>
    <t>ENSG00000214114</t>
  </si>
  <si>
    <t>LYR motif containing 4</t>
  </si>
  <si>
    <t>LYRM4</t>
  </si>
  <si>
    <t>ENSG00000214113</t>
  </si>
  <si>
    <t>39S ribosomal protein L23, mitochondrial</t>
  </si>
  <si>
    <t>LOC107987373</t>
  </si>
  <si>
    <t>ENSG00000214026</t>
  </si>
  <si>
    <t>mitochondrial ribosomal protein L23</t>
  </si>
  <si>
    <t>MRPL23</t>
  </si>
  <si>
    <t>NAD(P)HX dehydratase</t>
  </si>
  <si>
    <t>NAXD</t>
  </si>
  <si>
    <t>ENSG00000213995</t>
  </si>
  <si>
    <t>nudix hydrolase 19</t>
  </si>
  <si>
    <t>NUDT19</t>
  </si>
  <si>
    <t>ENSG00000213965</t>
  </si>
  <si>
    <t>solute carrier family 35 member F6</t>
  </si>
  <si>
    <t>SLC35F6</t>
  </si>
  <si>
    <t>ENSG00000213699</t>
  </si>
  <si>
    <t>NADH:ubiquinone oxidoreductase core subunit S3</t>
  </si>
  <si>
    <t>NDUFS3</t>
  </si>
  <si>
    <t>ENSG00000213619</t>
  </si>
  <si>
    <t>ADP ribosylation factor like GTPase 2</t>
  </si>
  <si>
    <t>ARL2</t>
  </si>
  <si>
    <t>ENSG00000213465</t>
  </si>
  <si>
    <t>queuine tRNA-ribosyltransferase catalytic subunit 1</t>
  </si>
  <si>
    <t>QTRT1</t>
  </si>
  <si>
    <t>ENSG00000213339</t>
  </si>
  <si>
    <t>DNL-type zinc finger</t>
  </si>
  <si>
    <t>DNLZ</t>
  </si>
  <si>
    <t>ENSG00000213221</t>
  </si>
  <si>
    <t>electron transfer flavoprotein regulatory factor 1</t>
  </si>
  <si>
    <t>ETFRF1</t>
  </si>
  <si>
    <t>ENSG00000205707</t>
  </si>
  <si>
    <t>succinate dehydrogenase complex assembly factor 1</t>
  </si>
  <si>
    <t>SDHAF1</t>
  </si>
  <si>
    <t>ENSG00000205138</t>
  </si>
  <si>
    <t>ubiquinol-cytochrome c reductase complex assembly factor 3</t>
  </si>
  <si>
    <t>UQCC3</t>
  </si>
  <si>
    <t>ENSG00000204922</t>
  </si>
  <si>
    <t>mitochondrial ribosomal protein L53</t>
  </si>
  <si>
    <t>MRPL53</t>
  </si>
  <si>
    <t>ENSG00000204822</t>
  </si>
  <si>
    <t>receptor for activated C kinase 1</t>
  </si>
  <si>
    <t>RACK1</t>
  </si>
  <si>
    <t>ENSG00000204628</t>
  </si>
  <si>
    <t>chromosome 6 open reading frame 136</t>
  </si>
  <si>
    <t>C6orf136</t>
  </si>
  <si>
    <t>ENSG00000204564</t>
  </si>
  <si>
    <t>mitochondrial ribosomal protein L38</t>
  </si>
  <si>
    <t>MRPL38</t>
  </si>
  <si>
    <t>ENSG00000204316</t>
  </si>
  <si>
    <t>oxidoreductase like domain containing 1</t>
  </si>
  <si>
    <t>OXLD1</t>
  </si>
  <si>
    <t>ENSG00000204237</t>
  </si>
  <si>
    <t>thioredoxin domain containing 8</t>
  </si>
  <si>
    <t>TXNDC8</t>
  </si>
  <si>
    <t>ENSG00000204193</t>
  </si>
  <si>
    <t xml:space="preserve">	growth differentiation factor 5 opposite strand</t>
  </si>
  <si>
    <t xml:space="preserve">	GDF5OS</t>
  </si>
  <si>
    <t>ENSG00000204183</t>
  </si>
  <si>
    <t>neuraminidase 4</t>
  </si>
  <si>
    <t>NEU4</t>
  </si>
  <si>
    <t>ENSG00000204099</t>
  </si>
  <si>
    <t>glycine-N-acyltransferase like 3</t>
  </si>
  <si>
    <t>GLYATL3</t>
  </si>
  <si>
    <t>ENSG00000203972</t>
  </si>
  <si>
    <t>TatD DNase domain containing 3</t>
  </si>
  <si>
    <t>TATDN3</t>
  </si>
  <si>
    <t>ENSG00000203705</t>
  </si>
  <si>
    <t>cytochrome c oxidase assembly factor COX20</t>
  </si>
  <si>
    <t>COX20</t>
  </si>
  <si>
    <t>ENSG00000203667</t>
  </si>
  <si>
    <t>transglutaminase 2</t>
  </si>
  <si>
    <t>TGM2</t>
  </si>
  <si>
    <t>ENSG00000198959</t>
  </si>
  <si>
    <t>kinesin family binding protein</t>
  </si>
  <si>
    <t>KIFBP</t>
  </si>
  <si>
    <t>ENSG00000198954</t>
  </si>
  <si>
    <t>nitric oxide synthase 1 adaptor protein</t>
  </si>
  <si>
    <t>NOS1AP</t>
  </si>
  <si>
    <t>ENSG00000198929</t>
  </si>
  <si>
    <t>OPA1 mitochondrial dynamin like GTPase</t>
  </si>
  <si>
    <t>OPA1</t>
  </si>
  <si>
    <t>ENSG00000198836</t>
  </si>
  <si>
    <t>leucine rich repeat containing 10</t>
  </si>
  <si>
    <t>LRRC10</t>
  </si>
  <si>
    <t>ENSG00000198812</t>
  </si>
  <si>
    <t>mechanistic target of rapamycin kinase</t>
  </si>
  <si>
    <t>MTOR</t>
  </si>
  <si>
    <t>ENSG00000198793</t>
  </si>
  <si>
    <t>ribosomal protein L10a</t>
  </si>
  <si>
    <t>RPL10A</t>
  </si>
  <si>
    <t>ENSG00000198755</t>
  </si>
  <si>
    <t>SMAD specific E3 ubiquitin protein ligase 1</t>
  </si>
  <si>
    <t>SMURF1</t>
  </si>
  <si>
    <t>ENSG00000198742</t>
  </si>
  <si>
    <t>enoyl-CoA delta isomerase 2</t>
  </si>
  <si>
    <t>ECI2</t>
  </si>
  <si>
    <t>ENSG00000198721</t>
  </si>
  <si>
    <t>solute carrier family 9 member A6</t>
  </si>
  <si>
    <t>SLC9A6</t>
  </si>
  <si>
    <t>ENSG00000198689</t>
  </si>
  <si>
    <t>tyrosine aminotransferase</t>
  </si>
  <si>
    <t>TAT</t>
  </si>
  <si>
    <t>ENSG00000198650</t>
  </si>
  <si>
    <t>phospholamban</t>
  </si>
  <si>
    <t>PLN</t>
  </si>
  <si>
    <t>ENSG00000198523</t>
  </si>
  <si>
    <t>O-GlcNAcase</t>
  </si>
  <si>
    <t>OGA</t>
  </si>
  <si>
    <t>ENSG00000198408</t>
  </si>
  <si>
    <t>3-hydroxyisobutyryl-CoA hydrolase</t>
  </si>
  <si>
    <t>HIBCH</t>
  </si>
  <si>
    <t>ENSG00000198130</t>
  </si>
  <si>
    <t>membrane associated ring-CH-type finger 5</t>
  </si>
  <si>
    <t>MARCHF5</t>
  </si>
  <si>
    <t>ENSG00000198060</t>
  </si>
  <si>
    <t>mitochondrial ribosomal protein L42</t>
  </si>
  <si>
    <t>MRPL42</t>
  </si>
  <si>
    <t>ENSG00000198015</t>
  </si>
  <si>
    <t>dynamin 3</t>
  </si>
  <si>
    <t>DNM3</t>
  </si>
  <si>
    <t>ENSG00000197959</t>
  </si>
  <si>
    <t>uncharacterized LOC101930112</t>
  </si>
  <si>
    <t>LOC101930112</t>
  </si>
  <si>
    <t>ENSG00000197912</t>
  </si>
  <si>
    <t>SPG7 matrix AAA peptidase subunit, paraplegin</t>
  </si>
  <si>
    <t>SPG7</t>
  </si>
  <si>
    <t>alcohol dehydrogenase 5 (class III), chi polypeptide</t>
  </si>
  <si>
    <t>ADH5</t>
  </si>
  <si>
    <t>ENSG00000197894</t>
  </si>
  <si>
    <t>myosin IC</t>
  </si>
  <si>
    <t>MYO1C</t>
  </si>
  <si>
    <t>ENSG00000197879</t>
  </si>
  <si>
    <t>prosaposin</t>
  </si>
  <si>
    <t>PSAP</t>
  </si>
  <si>
    <t>ENSG00000197746</t>
  </si>
  <si>
    <t>myosin heavy chain 6</t>
  </si>
  <si>
    <t>MYH6</t>
  </si>
  <si>
    <t>ENSG00000197616</t>
  </si>
  <si>
    <t>beta-carotene oxygenase 2</t>
  </si>
  <si>
    <t>BCO2</t>
  </si>
  <si>
    <t>ENSG00000197580</t>
  </si>
  <si>
    <t>glutathione S-transferase kappa 1</t>
  </si>
  <si>
    <t>GSTK1</t>
  </si>
  <si>
    <t>ENSG00000197448</t>
  </si>
  <si>
    <t>huntingtin</t>
  </si>
  <si>
    <t>HTT</t>
  </si>
  <si>
    <t>ENSG00000197386</t>
  </si>
  <si>
    <t>mitochondrial ribosomal protein L21</t>
  </si>
  <si>
    <t>MRPL21</t>
  </si>
  <si>
    <t>ENSG00000197345</t>
  </si>
  <si>
    <t>fat storage inducing transmembrane protein 2</t>
  </si>
  <si>
    <t>FITM2</t>
  </si>
  <si>
    <t>ENSG00000197296</t>
  </si>
  <si>
    <t>KN motif and ankyrin repeat domains 2</t>
  </si>
  <si>
    <t>KANK2</t>
  </si>
  <si>
    <t>ENSG00000197256</t>
  </si>
  <si>
    <t>solute carrier family 22 member 4</t>
  </si>
  <si>
    <t>SLC22A4</t>
  </si>
  <si>
    <t>ENSG00000197208</t>
  </si>
  <si>
    <t>staphylococcal nuclease and tudor domain containing 1</t>
  </si>
  <si>
    <t>SND1</t>
  </si>
  <si>
    <t>ENSG00000197157</t>
  </si>
  <si>
    <t>ATP binding cassette subfamily B member 8</t>
  </si>
  <si>
    <t>ABCB8</t>
  </si>
  <si>
    <t>ENSG00000197150</t>
  </si>
  <si>
    <t>solute carrier family 25 member 29</t>
  </si>
  <si>
    <t>SLC25A29</t>
  </si>
  <si>
    <t>ENSG00000197119</t>
  </si>
  <si>
    <t>annexin A6</t>
  </si>
  <si>
    <t>ANXA6</t>
  </si>
  <si>
    <t>ENSG00000197043</t>
  </si>
  <si>
    <t>caspase 4</t>
  </si>
  <si>
    <t>CASP4</t>
  </si>
  <si>
    <t>ENSG00000196954</t>
  </si>
  <si>
    <t>translocase of outer mitochondrial membrane 20 like</t>
  </si>
  <si>
    <t>TOMM20L</t>
  </si>
  <si>
    <t>ENSG00000196860</t>
  </si>
  <si>
    <t>protein phosphatase targeting COQ7</t>
  </si>
  <si>
    <t>PPTC7</t>
  </si>
  <si>
    <t>ENSG00000196850</t>
  </si>
  <si>
    <t>GM2 ganglioside activator</t>
  </si>
  <si>
    <t>GM2A</t>
  </si>
  <si>
    <t>ENSG00000196743</t>
  </si>
  <si>
    <t>hematopoietic SH2 domain containing</t>
  </si>
  <si>
    <t>HSH2D</t>
  </si>
  <si>
    <t>ENSG00000196684</t>
  </si>
  <si>
    <t>translocase of outer mitochondrial membrane 7</t>
  </si>
  <si>
    <t>TOMM7</t>
  </si>
  <si>
    <t>ENSG00000196683</t>
  </si>
  <si>
    <t>succinate dehydrogenase complex assembly factor 3</t>
  </si>
  <si>
    <t>SDHAF3</t>
  </si>
  <si>
    <t>ENSG00000196636</t>
  </si>
  <si>
    <t>family with sequence similarity 72 member A</t>
  </si>
  <si>
    <t>FAM72A</t>
  </si>
  <si>
    <t>ENSG00000196550</t>
  </si>
  <si>
    <t>yrdC N6-threonylcarbamoyltransferase domain containing</t>
  </si>
  <si>
    <t>YRDC</t>
  </si>
  <si>
    <t>ENSG00000196449</t>
  </si>
  <si>
    <t>thioesterase superfamily member 5</t>
  </si>
  <si>
    <t>THEM5</t>
  </si>
  <si>
    <t>ENSG00000196407</t>
  </si>
  <si>
    <t>lon peptidase 1, mitochondrial</t>
  </si>
  <si>
    <t>LONP1</t>
  </si>
  <si>
    <t>ENSG00000196365</t>
  </si>
  <si>
    <t>GTPase, IMAP family member 5</t>
  </si>
  <si>
    <t>GIMAP5</t>
  </si>
  <si>
    <t>ENSG00000196329</t>
  </si>
  <si>
    <t>ATPase sarcoplasmic/endoplasmic reticulum Ca2+ transporting 1</t>
  </si>
  <si>
    <t>ATP2A1</t>
  </si>
  <si>
    <t>ENSG00000196296</t>
  </si>
  <si>
    <t>NGG1 interacting factor 3 like 1</t>
  </si>
  <si>
    <t>NIF3L1</t>
  </si>
  <si>
    <t>ENSG00000196290</t>
  </si>
  <si>
    <t>X-prolyl aminopeptidase 3</t>
  </si>
  <si>
    <t>XPNPEP3</t>
  </si>
  <si>
    <t>ENSG00000196236</t>
  </si>
  <si>
    <t>acyl-CoA dehydrogenase short/branched chain</t>
  </si>
  <si>
    <t>ACADSB</t>
  </si>
  <si>
    <t>ENSG00000196177</t>
  </si>
  <si>
    <t>tudor domain containing 7</t>
  </si>
  <si>
    <t>TDRD7</t>
  </si>
  <si>
    <t>ENSG00000196116</t>
  </si>
  <si>
    <t>biogenesis of lysosomal organelles complex 1 subunit 2</t>
  </si>
  <si>
    <t>BLOC1S2</t>
  </si>
  <si>
    <t>ENSG00000196072</t>
  </si>
  <si>
    <t>fragile histidine triad diadenosine triphosphatase</t>
  </si>
  <si>
    <t>FHIT</t>
  </si>
  <si>
    <t>ENSG00000189283</t>
  </si>
  <si>
    <t>NDUFA4 mitochondrial complex associated</t>
  </si>
  <si>
    <t>NDUFA4</t>
  </si>
  <si>
    <t>ENSG00000189043</t>
  </si>
  <si>
    <t>tRNA methyltransferase 2 homolog B</t>
  </si>
  <si>
    <t>TRMT2B</t>
  </si>
  <si>
    <t>ENSG00000188917</t>
  </si>
  <si>
    <t>leucine rich repeat kinase 2</t>
  </si>
  <si>
    <t>LRRK2</t>
  </si>
  <si>
    <t>ENSG00000188906</t>
  </si>
  <si>
    <t>fibrous sheath interacting protein 2</t>
  </si>
  <si>
    <t>FSIP2</t>
  </si>
  <si>
    <t>ENSG00000188738</t>
  </si>
  <si>
    <t>uroporphyrinogen III synthase</t>
  </si>
  <si>
    <t>UROS</t>
  </si>
  <si>
    <t>ENSG00000188690</t>
  </si>
  <si>
    <t>N-acylsphingosine amidohydrolase 2</t>
  </si>
  <si>
    <t>ASAH2</t>
  </si>
  <si>
    <t>ENSG00000188611</t>
  </si>
  <si>
    <t>CLN3 lysosomal/endosomal transmembrane protein, battenin</t>
  </si>
  <si>
    <t>CLN3</t>
  </si>
  <si>
    <t>ENSG00000188603</t>
  </si>
  <si>
    <t>NBR1 autophagy cargo receptor</t>
  </si>
  <si>
    <t>NBR1</t>
  </si>
  <si>
    <t>ENSG00000188554</t>
  </si>
  <si>
    <t>chromosome 15 open reading frame 62</t>
  </si>
  <si>
    <t>C15orf62</t>
  </si>
  <si>
    <t>ENSG00000188277</t>
  </si>
  <si>
    <t>phospholipase A2 group IIA</t>
  </si>
  <si>
    <t>PLA2G2A</t>
  </si>
  <si>
    <t>ENSG00000188257</t>
  </si>
  <si>
    <t>phospholipid scramblase 3</t>
  </si>
  <si>
    <t>PLSCR3</t>
  </si>
  <si>
    <t>ENSG00000187838</t>
  </si>
  <si>
    <t>lin-28 homolog B</t>
  </si>
  <si>
    <t>LIN28B</t>
  </si>
  <si>
    <t>ENSG00000187772</t>
  </si>
  <si>
    <t>SECIS binding protein 2</t>
  </si>
  <si>
    <t>SECISBP2</t>
  </si>
  <si>
    <t>ENSG00000187742</t>
  </si>
  <si>
    <t>C-X9-C motif containing 1</t>
  </si>
  <si>
    <t>CMC1</t>
  </si>
  <si>
    <t>ENSG00000187118</t>
  </si>
  <si>
    <t>peptidyl-tRNA hydrolase 1 homolog</t>
  </si>
  <si>
    <t>PTRH1</t>
  </si>
  <si>
    <t>ENSG00000187024</t>
  </si>
  <si>
    <t>LYR motif containing 7</t>
  </si>
  <si>
    <t>LYRM7</t>
  </si>
  <si>
    <t>ENSG00000186687</t>
  </si>
  <si>
    <t>phosphodiesterase 2A</t>
  </si>
  <si>
    <t>PDE2A</t>
  </si>
  <si>
    <t>ENSG00000186642</t>
  </si>
  <si>
    <t>PRELI domain containing 2</t>
  </si>
  <si>
    <t>PRELID2</t>
  </si>
  <si>
    <t>ENSG00000186314</t>
  </si>
  <si>
    <t>protein phosphatase 1 catalytic subunit gamma</t>
  </si>
  <si>
    <t>PPP1CC</t>
  </si>
  <si>
    <t>ENSG00000186298</t>
  </si>
  <si>
    <t>glycerol-3-phosphate acyltransferase 2, mitochondrial</t>
  </si>
  <si>
    <t>GPAT2</t>
  </si>
  <si>
    <t>ENSG00000186281</t>
  </si>
  <si>
    <t>WW domain containing oxidoreductase</t>
  </si>
  <si>
    <t>WWOX</t>
  </si>
  <si>
    <t>ENSG00000186153</t>
  </si>
  <si>
    <t>keratin 5</t>
  </si>
  <si>
    <t>KRT5</t>
  </si>
  <si>
    <t>ENSG00000186081</t>
  </si>
  <si>
    <t>NADH:ubiquinone oxidoreductase subunit A13</t>
  </si>
  <si>
    <t>NDUFA13</t>
  </si>
  <si>
    <t>ENSG00000186010</t>
  </si>
  <si>
    <t>trimethyllysine hydroxylase, epsilon</t>
  </si>
  <si>
    <t>TMLHE</t>
  </si>
  <si>
    <t>ENSG00000185973</t>
  </si>
  <si>
    <t>threonine synthase like 1</t>
  </si>
  <si>
    <t>THNSL1</t>
  </si>
  <si>
    <t>ENSG00000185875</t>
  </si>
  <si>
    <t>B cell receptor associated protein 31</t>
  </si>
  <si>
    <t>BCAP31</t>
  </si>
  <si>
    <t>ENSG00000185825</t>
  </si>
  <si>
    <t>N-acetyltransferase 8 like</t>
  </si>
  <si>
    <t>NAT8L</t>
  </si>
  <si>
    <t>ENSG00000185818</t>
  </si>
  <si>
    <t>mitochondrial ribosomal protein L40</t>
  </si>
  <si>
    <t>MRPL40</t>
  </si>
  <si>
    <t>ENSG00000185608</t>
  </si>
  <si>
    <t>mitochondrial ribosomal protein L30</t>
  </si>
  <si>
    <t>MRPL30</t>
  </si>
  <si>
    <t>ENSG00000185414</t>
  </si>
  <si>
    <t>parkin RBR E3 ubiquitin protein ligase</t>
  </si>
  <si>
    <t>PRKN</t>
  </si>
  <si>
    <t>ENSG00000185345</t>
  </si>
  <si>
    <t>BRI3 binding protein</t>
  </si>
  <si>
    <t>BRI3BP</t>
  </si>
  <si>
    <t>ENSG00000184992</t>
  </si>
  <si>
    <t>SIVA1 apoptosis inducing factor</t>
  </si>
  <si>
    <t>SIVA1</t>
  </si>
  <si>
    <t>ENSG00000184990</t>
  </si>
  <si>
    <t>inner mitochondrial membrane peptidase subunit 2</t>
  </si>
  <si>
    <t>IMMP2L</t>
  </si>
  <si>
    <t>ENSG00000184903</t>
  </si>
  <si>
    <t>transmembrane protein 186</t>
  </si>
  <si>
    <t>TMEM186</t>
  </si>
  <si>
    <t>ENSG00000184857</t>
  </si>
  <si>
    <t>apolipoprotein O</t>
  </si>
  <si>
    <t>APOO</t>
  </si>
  <si>
    <t>ENSG00000184831</t>
  </si>
  <si>
    <t>NADH:ubiquinone oxidoreductase subunit A12</t>
  </si>
  <si>
    <t>NDUFA12</t>
  </si>
  <si>
    <t>ENSG00000184752</t>
  </si>
  <si>
    <t>stannin</t>
  </si>
  <si>
    <t>SNN</t>
  </si>
  <si>
    <t>ENSG00000184602</t>
  </si>
  <si>
    <t>stimulator of interferon response cGAMP interactor 1</t>
  </si>
  <si>
    <t>STING1</t>
  </si>
  <si>
    <t>ENSG00000184584</t>
  </si>
  <si>
    <t>DNA topoisomerase I mitochondrial</t>
  </si>
  <si>
    <t>TOP1MT</t>
  </si>
  <si>
    <t>ENSG00000184428</t>
  </si>
  <si>
    <t>slit guidance ligand 3</t>
  </si>
  <si>
    <t>SLIT3</t>
  </si>
  <si>
    <t>ENSG00000184347</t>
  </si>
  <si>
    <t>ubiquinol-cytochrome c reductase, complex III subunit X</t>
  </si>
  <si>
    <t>UQCR10</t>
  </si>
  <si>
    <t>ENSG00000184076</t>
  </si>
  <si>
    <t>ArfGAP with dual PH domains 2</t>
  </si>
  <si>
    <t>ADAP2</t>
  </si>
  <si>
    <t>ENSG00000184060</t>
  </si>
  <si>
    <t>diablo IAP-binding mitochondrial protein</t>
  </si>
  <si>
    <t>DIABLO</t>
  </si>
  <si>
    <t>ENSG00000184047</t>
  </si>
  <si>
    <t>cytochrome c oxidase assembly factor 3</t>
  </si>
  <si>
    <t>COA3</t>
  </si>
  <si>
    <t>ENSG00000183978</t>
  </si>
  <si>
    <t>cilia and flagella associated protein 91</t>
  </si>
  <si>
    <t>CFAP91</t>
  </si>
  <si>
    <t>ENSG00000183833</t>
  </si>
  <si>
    <t>apoptosis inducing factor mitochondria associated 3</t>
  </si>
  <si>
    <t>AIFM3</t>
  </si>
  <si>
    <t>ENSG00000183773</t>
  </si>
  <si>
    <t>NADH:ubiquinone oxidoreductase subunit B1</t>
  </si>
  <si>
    <t>NDUFB1</t>
  </si>
  <si>
    <t>ENSG00000183648</t>
  </si>
  <si>
    <t>mitochondrial ribosomal protein L54</t>
  </si>
  <si>
    <t>MRPL54</t>
  </si>
  <si>
    <t>ENSG00000183617</t>
  </si>
  <si>
    <t>sideroflexin 4</t>
  </si>
  <si>
    <t>SFXN4</t>
  </si>
  <si>
    <t>ENSG00000183605</t>
  </si>
  <si>
    <t>transport and golgi organization 2 homolog</t>
  </si>
  <si>
    <t>TANGO2</t>
  </si>
  <si>
    <t>ENSG00000183597</t>
  </si>
  <si>
    <t>serine hydrolase like 2</t>
  </si>
  <si>
    <t>SERHL2</t>
  </si>
  <si>
    <t>ENSG00000183569</t>
  </si>
  <si>
    <t>cytochrome c oxidase assembly factor 5</t>
  </si>
  <si>
    <t>COA5</t>
  </si>
  <si>
    <t>ENSG00000183513</t>
  </si>
  <si>
    <t>4-aminobutyrate aminotransferase</t>
  </si>
  <si>
    <t>ABAT</t>
  </si>
  <si>
    <t>ENSG00000183044</t>
  </si>
  <si>
    <t>solute carrier family 25 member 21</t>
  </si>
  <si>
    <t>SLC25A21</t>
  </si>
  <si>
    <t>ENSG00000183032</t>
  </si>
  <si>
    <t>pyrroline-5-carboxylate reductase 1</t>
  </si>
  <si>
    <t>PYCR1</t>
  </si>
  <si>
    <t>ENSG00000183010</t>
  </si>
  <si>
    <t>ribosomal protein L35a</t>
  </si>
  <si>
    <t>RPL35A</t>
  </si>
  <si>
    <t>ENSG00000182899</t>
  </si>
  <si>
    <t>acyl-CoA binding domain containing 3</t>
  </si>
  <si>
    <t>ACBD3</t>
  </si>
  <si>
    <t>ENSG00000182827</t>
  </si>
  <si>
    <t>DEAD-box helicase 28</t>
  </si>
  <si>
    <t>DDX28</t>
  </si>
  <si>
    <t>ENSG00000182810</t>
  </si>
  <si>
    <t>C-X9-C motif containing 4</t>
  </si>
  <si>
    <t>CMC4</t>
  </si>
  <si>
    <t>ENSG00000182712</t>
  </si>
  <si>
    <t>tetratricopeptide repeat domain 3</t>
  </si>
  <si>
    <t>TTC3</t>
  </si>
  <si>
    <t>ENSG00000182670</t>
  </si>
  <si>
    <t>trafficking kinesin protein 1</t>
  </si>
  <si>
    <t>TRAK1</t>
  </si>
  <si>
    <t>ENSG00000182606</t>
  </si>
  <si>
    <t>glutaredoxin 5</t>
  </si>
  <si>
    <t>GLRX5</t>
  </si>
  <si>
    <t>ENSG00000182512</t>
  </si>
  <si>
    <t>CLN8 transmembrane ER and ERGIC protein</t>
  </si>
  <si>
    <t>CLN8</t>
  </si>
  <si>
    <t>ENSG00000182372</t>
  </si>
  <si>
    <t>ybeY metalloendoribonuclease</t>
  </si>
  <si>
    <t>YBEY</t>
  </si>
  <si>
    <t>ENSG00000182362</t>
  </si>
  <si>
    <t>D-amino acid oxidase activator</t>
  </si>
  <si>
    <t>DAOA</t>
  </si>
  <si>
    <t>ENSG00000182346</t>
  </si>
  <si>
    <t>lipase F, gastric type</t>
  </si>
  <si>
    <t>LIPF</t>
  </si>
  <si>
    <t>ENSG00000182333</t>
  </si>
  <si>
    <t>mitochondrial ribosomal protein S16</t>
  </si>
  <si>
    <t>MRPS16</t>
  </si>
  <si>
    <t>ENSG00000182180</t>
  </si>
  <si>
    <t>mitochondrial ribosomal protein L41</t>
  </si>
  <si>
    <t>MRPL41</t>
  </si>
  <si>
    <t>ENSG00000182154</t>
  </si>
  <si>
    <t>ERCC excision repair 6 like 2</t>
  </si>
  <si>
    <t>ERCC6L2</t>
  </si>
  <si>
    <t>ENSG00000182150</t>
  </si>
  <si>
    <t>tudor and KH domain containing</t>
  </si>
  <si>
    <t>TDRKH</t>
  </si>
  <si>
    <t>ENSG00000182134</t>
  </si>
  <si>
    <t>trinucleotide repeat containing 18</t>
  </si>
  <si>
    <t>TNRC18</t>
  </si>
  <si>
    <t>ENSG00000182095</t>
  </si>
  <si>
    <t>mitochondrial ribosomal protein S11</t>
  </si>
  <si>
    <t>MRPS11</t>
  </si>
  <si>
    <t>ENSG00000181991</t>
  </si>
  <si>
    <t>cytochrome c oxidase assembly factor 4 homolog</t>
  </si>
  <si>
    <t>COA4</t>
  </si>
  <si>
    <t>ENSG00000181924</t>
  </si>
  <si>
    <t>2-aminoethanethiol dioxygenase</t>
  </si>
  <si>
    <t>ADO</t>
  </si>
  <si>
    <t>ENSG00000181915</t>
  </si>
  <si>
    <t>iron-sulfur cluster assembly factor IBA57</t>
  </si>
  <si>
    <t>IBA57</t>
  </si>
  <si>
    <t>ENSG00000181873</t>
  </si>
  <si>
    <t>mitochondrial ribosomal protein S23</t>
  </si>
  <si>
    <t>MRPS23</t>
  </si>
  <si>
    <t>ENSG00000181610</t>
  </si>
  <si>
    <t>dehydrogenase E1 and transketolase domain containing 1</t>
  </si>
  <si>
    <t>DHTKD1</t>
  </si>
  <si>
    <t>ENSG00000181192</t>
  </si>
  <si>
    <t>HIG1 hypoxia inducible domain family member 1A</t>
  </si>
  <si>
    <t>HIGD1A</t>
  </si>
  <si>
    <t>ENSG00000181061</t>
  </si>
  <si>
    <t>solute carrier family 25 member 42</t>
  </si>
  <si>
    <t>SLC25A42</t>
  </si>
  <si>
    <t>ENSG00000181035</t>
  </si>
  <si>
    <t>mitochondrial ribosomal protein L14</t>
  </si>
  <si>
    <t>MRPL14</t>
  </si>
  <si>
    <t>ENSG00000180992</t>
  </si>
  <si>
    <t>suppressor of tumorigenicity 20</t>
  </si>
  <si>
    <t>ST20</t>
  </si>
  <si>
    <t>ENSG00000180953</t>
  </si>
  <si>
    <t>D-2-hydroxyglutarate dehydrogenase</t>
  </si>
  <si>
    <t>D2HGDH</t>
  </si>
  <si>
    <t>ENSG00000180902</t>
  </si>
  <si>
    <t>hematopoietic cell-specific Lyn substrate 1</t>
  </si>
  <si>
    <t>HCLS1</t>
  </si>
  <si>
    <t>ENSG00000180353</t>
  </si>
  <si>
    <t>fumarylacetoacetate hydrolase domain containing 1</t>
  </si>
  <si>
    <t>FAHD1</t>
  </si>
  <si>
    <t>ENSG00000180185</t>
  </si>
  <si>
    <t>tyrosine hydroxylase</t>
  </si>
  <si>
    <t>TH</t>
  </si>
  <si>
    <t>ENSG00000180176</t>
  </si>
  <si>
    <t>zinc binding alcohol dehydrogenase domain containing 2</t>
  </si>
  <si>
    <t>ZADH2</t>
  </si>
  <si>
    <t>ENSG00000180011</t>
  </si>
  <si>
    <t>phosphoseryl-tRNA kinase</t>
  </si>
  <si>
    <t>PSTK</t>
  </si>
  <si>
    <t>ENSG00000179988</t>
  </si>
  <si>
    <t>chromosome 14 open reading frame 119</t>
  </si>
  <si>
    <t>C14orf119</t>
  </si>
  <si>
    <t>ENSG00000179933</t>
  </si>
  <si>
    <t>phospholipase D family member 6</t>
  </si>
  <si>
    <t>PLD6</t>
  </si>
  <si>
    <t>ENSG00000179598</t>
  </si>
  <si>
    <t>phosphofurin acidic cluster sorting protein 2</t>
  </si>
  <si>
    <t>PACS2</t>
  </si>
  <si>
    <t>ENSG00000179364</t>
  </si>
  <si>
    <t>protein tyrosine phosphatase non-receptor type 11</t>
  </si>
  <si>
    <t>PTPN11</t>
  </si>
  <si>
    <t>ENSG00000179295</t>
  </si>
  <si>
    <t>GADD45G interacting protein 1</t>
  </si>
  <si>
    <t>GADD45GIP1</t>
  </si>
  <si>
    <t>ENSG00000179271</t>
  </si>
  <si>
    <t>T cell activation inhibitor, mitochondrial</t>
  </si>
  <si>
    <t>TCAIM</t>
  </si>
  <si>
    <t>ENSG00000179152</t>
  </si>
  <si>
    <t>cytochrome c1</t>
  </si>
  <si>
    <t>CYC1</t>
  </si>
  <si>
    <t>ENSG00000179091</t>
  </si>
  <si>
    <t>Tu translation elongation factor, mitochondrial</t>
  </si>
  <si>
    <t>TUFM</t>
  </si>
  <si>
    <t>ENSG00000178952</t>
  </si>
  <si>
    <t>cytochrome c oxidase subunit 5A</t>
  </si>
  <si>
    <t>COX5A</t>
  </si>
  <si>
    <t>ENSG00000178741</t>
  </si>
  <si>
    <t>dihydrofolate reductase 2</t>
  </si>
  <si>
    <t>DHFR2</t>
  </si>
  <si>
    <t>ENSG00000178700</t>
  </si>
  <si>
    <t>endoplasmic reticulum to nucleus signaling 1</t>
  </si>
  <si>
    <t>ERN1</t>
  </si>
  <si>
    <t>ENSG00000178607</t>
  </si>
  <si>
    <t>erb-b2 receptor tyrosine kinase 4</t>
  </si>
  <si>
    <t>ERBB4</t>
  </si>
  <si>
    <t>ENSG00000178568</t>
  </si>
  <si>
    <t>solute carrier family 25 member 20</t>
  </si>
  <si>
    <t>SLC25A20</t>
  </si>
  <si>
    <t>ENSG00000178537</t>
  </si>
  <si>
    <t>cytochrome c oxidase assembly factor COX14</t>
  </si>
  <si>
    <t>COX14</t>
  </si>
  <si>
    <t>ENSG00000178449</t>
  </si>
  <si>
    <t>glycine decarboxylase</t>
  </si>
  <si>
    <t>GLDC</t>
  </si>
  <si>
    <t>ENSG00000178445</t>
  </si>
  <si>
    <t>transmembrane protein 11</t>
  </si>
  <si>
    <t>TMEM11</t>
  </si>
  <si>
    <t>ENSG00000178307</t>
  </si>
  <si>
    <t>NADH:ubiquinone oxidoreductase core subunit V2</t>
  </si>
  <si>
    <t>NDUFV2</t>
  </si>
  <si>
    <t>ENSG00000178127</t>
  </si>
  <si>
    <t>bolA family member 1</t>
  </si>
  <si>
    <t>BOLA1</t>
  </si>
  <si>
    <t>ENSG00000178096</t>
  </si>
  <si>
    <t>NADH:ubiquinone oxidoreductase complex assembly factor 3</t>
  </si>
  <si>
    <t>NDUFAF3</t>
  </si>
  <si>
    <t>ENSG00000178057</t>
  </si>
  <si>
    <t>acyl-CoA dehydrogenase family member 9</t>
  </si>
  <si>
    <t>ACAD9</t>
  </si>
  <si>
    <t>ENSG00000177646</t>
  </si>
  <si>
    <t>caveolae associated protein 1</t>
  </si>
  <si>
    <t>CAVIN1</t>
  </si>
  <si>
    <t>ENSG00000177469</t>
  </si>
  <si>
    <t>mitochondrial elongation factor 2</t>
  </si>
  <si>
    <t>MIEF2</t>
  </si>
  <si>
    <t>ENSG00000177427</t>
  </si>
  <si>
    <t>pseudouridine synthase 1</t>
  </si>
  <si>
    <t>PUS1</t>
  </si>
  <si>
    <t>ENSG00000177192</t>
  </si>
  <si>
    <t>family with sequence similarity 210 member A</t>
  </si>
  <si>
    <t>FAM210A</t>
  </si>
  <si>
    <t>ENSG00000177150</t>
  </si>
  <si>
    <t>peroxisomal membrane protein 2</t>
  </si>
  <si>
    <t>PXMP2</t>
  </si>
  <si>
    <t>ENSG00000176894</t>
  </si>
  <si>
    <t>thymidylate synthetase</t>
  </si>
  <si>
    <t>TYMS</t>
  </si>
  <si>
    <t>ENSG00000176890</t>
  </si>
  <si>
    <t>BCL2 family apoptosis regulator BOK</t>
  </si>
  <si>
    <t>BOK</t>
  </si>
  <si>
    <t>ENSG00000176720</t>
  </si>
  <si>
    <t>acyl-CoA synthetase family member 3</t>
  </si>
  <si>
    <t>ACSF3</t>
  </si>
  <si>
    <t>ENSG00000176715</t>
  </si>
  <si>
    <t>brain derived neurotrophic factor</t>
  </si>
  <si>
    <t>BDNF</t>
  </si>
  <si>
    <t>ENSG00000176697</t>
  </si>
  <si>
    <t>regulator of microtubule dynamics 1</t>
  </si>
  <si>
    <t>RMDN1</t>
  </si>
  <si>
    <t>ENSG00000176623</t>
  </si>
  <si>
    <t>SPRY domain containing 4</t>
  </si>
  <si>
    <t>SPRYD4</t>
  </si>
  <si>
    <t>ENSG00000176422</t>
  </si>
  <si>
    <t>DnaJ heat shock protein family (Hsp40) member C30</t>
  </si>
  <si>
    <t>DNAJC30</t>
  </si>
  <si>
    <t>ENSG00000176410</t>
  </si>
  <si>
    <t>cytochrome c oxidase subunit 8A</t>
  </si>
  <si>
    <t>COX8A</t>
  </si>
  <si>
    <t>ENSG00000176340</t>
  </si>
  <si>
    <t>cell death inducing DFFA like effector a</t>
  </si>
  <si>
    <t>CIDEA</t>
  </si>
  <si>
    <t>ENSG00000176194</t>
  </si>
  <si>
    <t>methionine sulfoxide reductase A</t>
  </si>
  <si>
    <t>MSRA</t>
  </si>
  <si>
    <t>ENSG00000175806</t>
  </si>
  <si>
    <t>aurora kinase A interacting protein 1</t>
  </si>
  <si>
    <t>AURKAIP1</t>
  </si>
  <si>
    <t>ENSG00000175756</t>
  </si>
  <si>
    <t>transmembrane protein 70</t>
  </si>
  <si>
    <t>TMEM70</t>
  </si>
  <si>
    <t>ENSG00000175606</t>
  </si>
  <si>
    <t>succinyl-CoA:glutarate-CoA transferase</t>
  </si>
  <si>
    <t>SUGCT</t>
  </si>
  <si>
    <t>ENSG00000175600</t>
  </si>
  <si>
    <t>purinergic receptor P2Y2</t>
  </si>
  <si>
    <t>P2RY2</t>
  </si>
  <si>
    <t>ENSG00000175591</t>
  </si>
  <si>
    <t>mitochondrial ribosomal protein L48</t>
  </si>
  <si>
    <t>MRPL48</t>
  </si>
  <si>
    <t>ENSG00000175581</t>
  </si>
  <si>
    <t>lipoyl(octanoyl) transferase 2</t>
  </si>
  <si>
    <t>LIPT2</t>
  </si>
  <si>
    <t>ENSG00000175536</t>
  </si>
  <si>
    <t>autophagy related 13</t>
  </si>
  <si>
    <t>ATG13</t>
  </si>
  <si>
    <t>ENSG00000175224</t>
  </si>
  <si>
    <t>propionyl-CoA carboxylase subunit alpha</t>
  </si>
  <si>
    <t>PCCA</t>
  </si>
  <si>
    <t>ENSG00000175198</t>
  </si>
  <si>
    <t>presenilin associated rhomboid like</t>
  </si>
  <si>
    <t>PARL</t>
  </si>
  <si>
    <t>ENSG00000175193</t>
  </si>
  <si>
    <t>protein phosphatase, Mg2+/Mn2+ dependent 1E</t>
  </si>
  <si>
    <t>PPM1E</t>
  </si>
  <si>
    <t>ENSG00000175175</t>
  </si>
  <si>
    <t>mitochondrial ribosomal protein S22</t>
  </si>
  <si>
    <t>MRPS22</t>
  </si>
  <si>
    <t>ENSG00000175110</t>
  </si>
  <si>
    <t>TNF receptor associated factor 6</t>
  </si>
  <si>
    <t>TRAF6</t>
  </si>
  <si>
    <t>ENSG00000175104</t>
  </si>
  <si>
    <t>glycerol kinase 5</t>
  </si>
  <si>
    <t>GK5</t>
  </si>
  <si>
    <t>ENSG00000175066</t>
  </si>
  <si>
    <t>mitochondrial contact site and cristae organizing system subunit 13</t>
  </si>
  <si>
    <t>MICOS13</t>
  </si>
  <si>
    <t>ENSG00000174917</t>
  </si>
  <si>
    <t>NADH:ubiquinone oxidoreductase subunit A11</t>
  </si>
  <si>
    <t>NDUFA11</t>
  </si>
  <si>
    <t>ENSG00000174886</t>
  </si>
  <si>
    <t>phosphodiesterase 12</t>
  </si>
  <si>
    <t>PDE12</t>
  </si>
  <si>
    <t>ENSG00000174840</t>
  </si>
  <si>
    <t>poly(A) binding protein cytoplasmic 5</t>
  </si>
  <si>
    <t>PABPC5</t>
  </si>
  <si>
    <t>ENSG00000174740</t>
  </si>
  <si>
    <t>mitochondrial ribosomal protein L11</t>
  </si>
  <si>
    <t>MRPL11</t>
  </si>
  <si>
    <t>ENSG00000174547</t>
  </si>
  <si>
    <t>DEAD-box helicase 23</t>
  </si>
  <si>
    <t>DDX23</t>
  </si>
  <si>
    <t>ENSG00000174243</t>
  </si>
  <si>
    <t>cytosolic thiouridylase subunit 2</t>
  </si>
  <si>
    <t>CTU2</t>
  </si>
  <si>
    <t>ENSG00000174177</t>
  </si>
  <si>
    <t>tRNA methyltransferase 10C, mitochondrial RNase P subunit</t>
  </si>
  <si>
    <t>TRMT10C</t>
  </si>
  <si>
    <t>ENSG00000174173</t>
  </si>
  <si>
    <t>methionine sulfoxide reductase B3</t>
  </si>
  <si>
    <t>MSRB3</t>
  </si>
  <si>
    <t>ENSG00000174099</t>
  </si>
  <si>
    <t>ATP synthase membrane subunit DAPIT</t>
  </si>
  <si>
    <t>ATP5MD</t>
  </si>
  <si>
    <t>ENSG00000173915</t>
  </si>
  <si>
    <t>huntingtin associated protein 1</t>
  </si>
  <si>
    <t>HAP1</t>
  </si>
  <si>
    <t>ENSG00000173805</t>
  </si>
  <si>
    <t>2',3'-cyclic nucleotide 3' phosphodiesterase</t>
  </si>
  <si>
    <t>CNP</t>
  </si>
  <si>
    <t>ENSG00000173786</t>
  </si>
  <si>
    <t>translocase of outer mitochondrial membrane 20</t>
  </si>
  <si>
    <t>TOMM20</t>
  </si>
  <si>
    <t>ENSG00000173726</t>
  </si>
  <si>
    <t>BCLAF1 and THRAP3 family member 3</t>
  </si>
  <si>
    <t>BCLAF3</t>
  </si>
  <si>
    <t>ENSG00000173681</t>
  </si>
  <si>
    <t>heat shock protein family B (small) member 7</t>
  </si>
  <si>
    <t>HSPB7</t>
  </si>
  <si>
    <t>ENSG00000173641</t>
  </si>
  <si>
    <t>pyruvate carboxylase</t>
  </si>
  <si>
    <t>PC</t>
  </si>
  <si>
    <t>ENSG00000173599</t>
  </si>
  <si>
    <t>GDP-mannose pyrophosphorylase B</t>
  </si>
  <si>
    <t>GMPPB</t>
  </si>
  <si>
    <t>ENSG00000173540</t>
  </si>
  <si>
    <t>glutaredoxin</t>
  </si>
  <si>
    <t>GLRX</t>
  </si>
  <si>
    <t>ENSG00000173221</t>
  </si>
  <si>
    <t>mitochondrial ribosomal protein L57</t>
  </si>
  <si>
    <t>MRPL57</t>
  </si>
  <si>
    <t>ENSG00000173141</t>
  </si>
  <si>
    <t>aarF domain containing kinase 5</t>
  </si>
  <si>
    <t>ADCK5</t>
  </si>
  <si>
    <t>ENSG00000173137</t>
  </si>
  <si>
    <t>acyl-CoA synthetase medium chain family member 6</t>
  </si>
  <si>
    <t>ACSM6</t>
  </si>
  <si>
    <t>ENSG00000173124</t>
  </si>
  <si>
    <t>coenzyme Q2, polyprenyltransferase</t>
  </si>
  <si>
    <t>COQ2</t>
  </si>
  <si>
    <t>ENSG00000173085</t>
  </si>
  <si>
    <t>dephospho-CoA kinase domain containing</t>
  </si>
  <si>
    <t>DCAKD</t>
  </si>
  <si>
    <t>ENSG00000172992</t>
  </si>
  <si>
    <t>methionyl aminopeptidase type 1D, mitochondrial</t>
  </si>
  <si>
    <t>METAP1D</t>
  </si>
  <si>
    <t>ENSG00000172878</t>
  </si>
  <si>
    <t>mitochondrial ribosomal protein L52</t>
  </si>
  <si>
    <t>MRPL52</t>
  </si>
  <si>
    <t>ENSG00000172590</t>
  </si>
  <si>
    <t>coiled-coil-helix-coiled-coil-helix domain containing 1</t>
  </si>
  <si>
    <t>CHCHD1</t>
  </si>
  <si>
    <t>ENSG00000172586</t>
  </si>
  <si>
    <t>host cell factor C1</t>
  </si>
  <si>
    <t>HCFC1</t>
  </si>
  <si>
    <t>ENSG00000172534</t>
  </si>
  <si>
    <t>FGF1 intracellular binding protein</t>
  </si>
  <si>
    <t>FIBP</t>
  </si>
  <si>
    <t>ENSG00000172500</t>
  </si>
  <si>
    <t>alanine--glyoxylate and serine--pyruvate aminotransferase</t>
  </si>
  <si>
    <t>AGXT</t>
  </si>
  <si>
    <t>ENSG00000172482</t>
  </si>
  <si>
    <t>basigin (Ok blood group)</t>
  </si>
  <si>
    <t>BSG</t>
  </si>
  <si>
    <t>ENSG00000172270</t>
  </si>
  <si>
    <t>mitochondrial ribosomal protein L13</t>
  </si>
  <si>
    <t>MRPL13</t>
  </si>
  <si>
    <t>ENSG00000172172</t>
  </si>
  <si>
    <t>transcription elongation factor, mitochondrial</t>
  </si>
  <si>
    <t>TEFM</t>
  </si>
  <si>
    <t>ENSG00000172171</t>
  </si>
  <si>
    <t>cytochrome c, somatic</t>
  </si>
  <si>
    <t>CYCS</t>
  </si>
  <si>
    <t>ENSG00000172115</t>
  </si>
  <si>
    <t>NME/NM23 nucleoside diphosphate kinase 6</t>
  </si>
  <si>
    <t>NME6</t>
  </si>
  <si>
    <t>ENSG00000172113</t>
  </si>
  <si>
    <t>glutaminyl-tRNA synthetase 1</t>
  </si>
  <si>
    <t>no confidence</t>
  </si>
  <si>
    <t>QARS1</t>
  </si>
  <si>
    <t>ENSG00000172053</t>
  </si>
  <si>
    <t>ATP synthase mitochondrial F1 complex assembly factor 2</t>
  </si>
  <si>
    <t>ATPAF2</t>
  </si>
  <si>
    <t>ENSG00000171953</t>
  </si>
  <si>
    <t>ribonuclease H1</t>
  </si>
  <si>
    <t>RNASEH1</t>
  </si>
  <si>
    <t>ENSG00000171865</t>
  </si>
  <si>
    <t>phosphatase and tensin homolog</t>
  </si>
  <si>
    <t>PTEN</t>
  </si>
  <si>
    <t>ENSG00000171862</t>
  </si>
  <si>
    <t>mitochondrial rRNA methyltransferase 3</t>
  </si>
  <si>
    <t>MRM3</t>
  </si>
  <si>
    <t>ENSG00000171861</t>
  </si>
  <si>
    <t>nucleoredoxin like 1</t>
  </si>
  <si>
    <t>NXNL1</t>
  </si>
  <si>
    <t>ENSG00000171773</t>
  </si>
  <si>
    <t>glycine amidinotransferase</t>
  </si>
  <si>
    <t>GATM</t>
  </si>
  <si>
    <t>ENSG00000171766</t>
  </si>
  <si>
    <t>electron transfer flavoprotein dehydrogenase</t>
  </si>
  <si>
    <t>ETFDH</t>
  </si>
  <si>
    <t>ENSG00000171503</t>
  </si>
  <si>
    <t>NLR family pyrin domain containing 5</t>
  </si>
  <si>
    <t>NLRP5</t>
  </si>
  <si>
    <t>ENSG00000171487</t>
  </si>
  <si>
    <t>mitochondrial ribosomal protein L36</t>
  </si>
  <si>
    <t>MRPL36</t>
  </si>
  <si>
    <t>ENSG00000171421</t>
  </si>
  <si>
    <t>neuronal pentraxin 1</t>
  </si>
  <si>
    <t>NPTX1</t>
  </si>
  <si>
    <t>ENSG00000171246</t>
  </si>
  <si>
    <t>transmembrane protein 126B</t>
  </si>
  <si>
    <t>TMEM126B</t>
  </si>
  <si>
    <t>ENSG00000171204</t>
  </si>
  <si>
    <t>transmembrane protein 126A</t>
  </si>
  <si>
    <t>TMEM126A</t>
  </si>
  <si>
    <t>ENSG00000171202</t>
  </si>
  <si>
    <t>nuclear apoptosis inducing factor 1</t>
  </si>
  <si>
    <t>NAIF1</t>
  </si>
  <si>
    <t>ENSG00000171169</t>
  </si>
  <si>
    <t>protein kinase C epsilon</t>
  </si>
  <si>
    <t>PRKCE</t>
  </si>
  <si>
    <t>ENSG00000171132</t>
  </si>
  <si>
    <t>GTPase, IMAP family member 8</t>
  </si>
  <si>
    <t>GIMAP8</t>
  </si>
  <si>
    <t>ENSG00000171115</t>
  </si>
  <si>
    <t>tRNA methyltransferase 61B</t>
  </si>
  <si>
    <t>TRMT61B</t>
  </si>
  <si>
    <t>ENSG00000171103</t>
  </si>
  <si>
    <t>kynurenine aminotransferase 1</t>
  </si>
  <si>
    <t>KYAT1</t>
  </si>
  <si>
    <t>ENSG00000171097</t>
  </si>
  <si>
    <t>nudix hydrolase 6</t>
  </si>
  <si>
    <t>NUDT6</t>
  </si>
  <si>
    <t>ENSG00000170917</t>
  </si>
  <si>
    <t>TP53 regulated inhibitor of apoptosis 1</t>
  </si>
  <si>
    <t>TRIAP1</t>
  </si>
  <si>
    <t>ENSG00000170855</t>
  </si>
  <si>
    <t>coiled-coil-helix-coiled-coil-helix domain containing 7</t>
  </si>
  <si>
    <t>CHCHD7</t>
  </si>
  <si>
    <t>ENSG00000170791</t>
  </si>
  <si>
    <t>homeobox B9</t>
  </si>
  <si>
    <t>HOXB9</t>
  </si>
  <si>
    <t>ENSG00000170689</t>
  </si>
  <si>
    <t>acylphosphatase 2</t>
  </si>
  <si>
    <t>ACYP2</t>
  </si>
  <si>
    <t>ENSG00000170634</t>
  </si>
  <si>
    <t>nudix hydrolase 9</t>
  </si>
  <si>
    <t>NUDT9</t>
  </si>
  <si>
    <t>ENSG00000170502</t>
  </si>
  <si>
    <t>G protein-coupled receptor class C group 5 member C</t>
  </si>
  <si>
    <t>GPRC5C</t>
  </si>
  <si>
    <t>ENSG00000170412</t>
  </si>
  <si>
    <t>ubiquitin B</t>
  </si>
  <si>
    <t>UBB</t>
  </si>
  <si>
    <t>ENSG00000170315</t>
  </si>
  <si>
    <t>cyclin dependent kinase 1</t>
  </si>
  <si>
    <t>CDK1</t>
  </si>
  <si>
    <t>ENSG00000170312</t>
  </si>
  <si>
    <t>purinergic receptor P2Y1</t>
  </si>
  <si>
    <t>P2RY1</t>
  </si>
  <si>
    <t>ENSG00000169860</t>
  </si>
  <si>
    <t>biotinidase</t>
  </si>
  <si>
    <t>BTD</t>
  </si>
  <si>
    <t>ENSG00000169814</t>
  </si>
  <si>
    <t>fatty acid synthase</t>
  </si>
  <si>
    <t>FASN</t>
  </si>
  <si>
    <t>ENSG00000169710</t>
  </si>
  <si>
    <t>sphingolipid transporter 1 (putative)</t>
  </si>
  <si>
    <t>SPNS1</t>
  </si>
  <si>
    <t>ENSG00000169682</t>
  </si>
  <si>
    <t>NFU1 iron-sulfur cluster scaffold</t>
  </si>
  <si>
    <t>NFU1</t>
  </si>
  <si>
    <t>ENSG00000169599</t>
  </si>
  <si>
    <t>purinergic receptor P2Y12</t>
  </si>
  <si>
    <t>P2RY12</t>
  </si>
  <si>
    <t>ENSG00000169313</t>
  </si>
  <si>
    <t>mitochondrial ribosomal protein L1</t>
  </si>
  <si>
    <t>MRPL1</t>
  </si>
  <si>
    <t>ENSG00000169288</t>
  </si>
  <si>
    <t>PRELI domain containing 1</t>
  </si>
  <si>
    <t>PRELID1</t>
  </si>
  <si>
    <t>ENSG00000169230</t>
  </si>
  <si>
    <t>RAB24, member RAS oncogene family</t>
  </si>
  <si>
    <t>RAB24</t>
  </si>
  <si>
    <t>ENSG00000169228</t>
  </si>
  <si>
    <t>apurinic/apyrimidinic endodeoxyribonuclease 2</t>
  </si>
  <si>
    <t>APEX2</t>
  </si>
  <si>
    <t>ENSG00000169188</t>
  </si>
  <si>
    <t>family with sequence similarity 110 member B</t>
  </si>
  <si>
    <t>FAM110B</t>
  </si>
  <si>
    <t>ENSG00000169122</t>
  </si>
  <si>
    <t>methyl-CpG binding protein 2</t>
  </si>
  <si>
    <t>MECP2</t>
  </si>
  <si>
    <t>ENSG00000169057</t>
  </si>
  <si>
    <t>ubiquinol-cytochrome c reductase, Rieske iron-sulfur polypeptide 1</t>
  </si>
  <si>
    <t>UQCRFS1</t>
  </si>
  <si>
    <t>ENSG00000169021</t>
  </si>
  <si>
    <t>ATP synthase membrane subunit e</t>
  </si>
  <si>
    <t>ATP5ME</t>
  </si>
  <si>
    <t>ENSG00000169020</t>
  </si>
  <si>
    <t>mitochondrial fission factor</t>
  </si>
  <si>
    <t>MFF</t>
  </si>
  <si>
    <t>ENSG00000168958</t>
  </si>
  <si>
    <t>leucine zipper and EF-hand containing transmembrane protein 1</t>
  </si>
  <si>
    <t>LETM1</t>
  </si>
  <si>
    <t>ENSG00000168924</t>
  </si>
  <si>
    <t>G elongation factor mitochondrial 1</t>
  </si>
  <si>
    <t>GFM1</t>
  </si>
  <si>
    <t>ENSG00000168827</t>
  </si>
  <si>
    <t>short stature homeobox 2</t>
  </si>
  <si>
    <t>SHOX2</t>
  </si>
  <si>
    <t>ENSG00000168779</t>
  </si>
  <si>
    <t>NADH:ubiquinone oxidoreductase subunit S5</t>
  </si>
  <si>
    <t>NDUFS5</t>
  </si>
  <si>
    <t>ENSG00000168653</t>
  </si>
  <si>
    <t>signal transducer and activator of transcription 3</t>
  </si>
  <si>
    <t>STAT3</t>
  </si>
  <si>
    <t>ENSG00000168610</t>
  </si>
  <si>
    <t>flap structure-specific endonuclease 1</t>
  </si>
  <si>
    <t>FEN1</t>
  </si>
  <si>
    <t>ENSG00000168496</t>
  </si>
  <si>
    <t>thioredoxin domain containing 2</t>
  </si>
  <si>
    <t>TXNDC2</t>
  </si>
  <si>
    <t>ENSG00000168454</t>
  </si>
  <si>
    <t>transporter 1, ATP binding cassette subfamily B member</t>
  </si>
  <si>
    <t>TAP1</t>
  </si>
  <si>
    <t>ENSG00000168394</t>
  </si>
  <si>
    <t>deoxythymidylate kinase</t>
  </si>
  <si>
    <t>DTYMK</t>
  </si>
  <si>
    <t>ENSG00000168393</t>
  </si>
  <si>
    <t>pyruvate dehydrogenase E1 subunit beta</t>
  </si>
  <si>
    <t>PDHB</t>
  </si>
  <si>
    <t>ENSG00000168291</t>
  </si>
  <si>
    <t>metabolism of cobalamin associated D</t>
  </si>
  <si>
    <t>MMADHC</t>
  </si>
  <si>
    <t>ENSG00000168288</t>
  </si>
  <si>
    <t>cytochrome c oxidase assembly factor 6</t>
  </si>
  <si>
    <t>COA6</t>
  </si>
  <si>
    <t>ENSG00000168275</t>
  </si>
  <si>
    <t>small integral membrane protein 4</t>
  </si>
  <si>
    <t>SMIM4</t>
  </si>
  <si>
    <t>ENSG00000168273</t>
  </si>
  <si>
    <t>glycerate kinase</t>
  </si>
  <si>
    <t>GLYCTK</t>
  </si>
  <si>
    <t>ENSG00000168237</t>
  </si>
  <si>
    <t>DNA damage inducible transcript 4</t>
  </si>
  <si>
    <t>DDIT4</t>
  </si>
  <si>
    <t>ENSG00000168209</t>
  </si>
  <si>
    <t>vasorin</t>
  </si>
  <si>
    <t>VASN</t>
  </si>
  <si>
    <t>ENSG00000168140</t>
  </si>
  <si>
    <t>enoyl-CoA delta isomerase 1</t>
  </si>
  <si>
    <t>ECI1</t>
  </si>
  <si>
    <t>ENSG00000167969</t>
  </si>
  <si>
    <t>ATP synthase peripheral stalk subunit d</t>
  </si>
  <si>
    <t>ATP5PD</t>
  </si>
  <si>
    <t>ENSG00000167863</t>
  </si>
  <si>
    <t>mitochondrial ribosomal protein L58</t>
  </si>
  <si>
    <t>MRPL58</t>
  </si>
  <si>
    <t>ENSG00000167862</t>
  </si>
  <si>
    <t>nudix hydrolase 8</t>
  </si>
  <si>
    <t>NUDT8</t>
  </si>
  <si>
    <t>ENSG00000167799</t>
  </si>
  <si>
    <t>NADH:ubiquinone oxidoreductase core subunit V1</t>
  </si>
  <si>
    <t>NDUFV1</t>
  </si>
  <si>
    <t>ENSG00000167792</t>
  </si>
  <si>
    <t>kallikrein related peptidase 6</t>
  </si>
  <si>
    <t>KLK6</t>
  </si>
  <si>
    <t>ENSG00000167755</t>
  </si>
  <si>
    <t>Rab interacting lysosomal protein</t>
  </si>
  <si>
    <t>RILP</t>
  </si>
  <si>
    <t>ENSG00000167705</t>
  </si>
  <si>
    <t>glyoxalase domain containing 4</t>
  </si>
  <si>
    <t>GLOD4</t>
  </si>
  <si>
    <t>ENSG00000167699</t>
  </si>
  <si>
    <t>ATCAY kinesin light chain interacting caytaxin</t>
  </si>
  <si>
    <t>ATCAY</t>
  </si>
  <si>
    <t>ENSG00000167654</t>
  </si>
  <si>
    <t>glycerol-3-phosphate dehydrogenase 1</t>
  </si>
  <si>
    <t>GPD1</t>
  </si>
  <si>
    <t>ENSG00000167588</t>
  </si>
  <si>
    <t>glutathione peroxidase 4</t>
  </si>
  <si>
    <t>GPX4</t>
  </si>
  <si>
    <t>ENSG00000167468</t>
  </si>
  <si>
    <t>acetyl-CoA acyltransferase 2</t>
  </si>
  <si>
    <t>ACAA2</t>
  </si>
  <si>
    <t>ENSG00000167315</t>
  </si>
  <si>
    <t>dihydrouridine synthase 2</t>
  </si>
  <si>
    <t>DUS2</t>
  </si>
  <si>
    <t>ENSG00000167264</t>
  </si>
  <si>
    <t>coenzyme Q7, hydroxylase</t>
  </si>
  <si>
    <t>COQ7</t>
  </si>
  <si>
    <t>ENSG00000167186</t>
  </si>
  <si>
    <t>endonuclease G</t>
  </si>
  <si>
    <t>ENDOG</t>
  </si>
  <si>
    <t>ENSG00000167136</t>
  </si>
  <si>
    <t>coenzyme Q4</t>
  </si>
  <si>
    <t>COQ4</t>
  </si>
  <si>
    <t>ENSG00000167113</t>
  </si>
  <si>
    <t>acyl-CoA synthetase family member 2</t>
  </si>
  <si>
    <t>ACSF2</t>
  </si>
  <si>
    <t>ENSG00000167107</t>
  </si>
  <si>
    <t>methionyl-tRNA synthetase 1</t>
  </si>
  <si>
    <t>MARS1</t>
  </si>
  <si>
    <t>ENSG00000166986</t>
  </si>
  <si>
    <t>chromosome 15 open reading frame 48</t>
  </si>
  <si>
    <t>C15orf48</t>
  </si>
  <si>
    <t>ENSG00000166920</t>
  </si>
  <si>
    <t>mitochondrial ribosomal protein L16</t>
  </si>
  <si>
    <t>MRPL16</t>
  </si>
  <si>
    <t>ENSG00000166902</t>
  </si>
  <si>
    <t>caseinolytic mitochondrial matrix peptidase chaperone subunit X</t>
  </si>
  <si>
    <t>CLPX</t>
  </si>
  <si>
    <t>ENSG00000166855</t>
  </si>
  <si>
    <t>glycine-N-acyltransferase like 1</t>
  </si>
  <si>
    <t>GLYATL1</t>
  </si>
  <si>
    <t>ENSG00000166840</t>
  </si>
  <si>
    <t>lactate dehydrogenase D</t>
  </si>
  <si>
    <t>LDHD</t>
  </si>
  <si>
    <t>ENSG00000166816</t>
  </si>
  <si>
    <t>thymidine kinase 2</t>
  </si>
  <si>
    <t>TK2</t>
  </si>
  <si>
    <t>ENSG00000166548</t>
  </si>
  <si>
    <t>isocitrate dehydrogenase (NAD(+)) 3 catalytic subunit alpha</t>
  </si>
  <si>
    <t>IDH3A</t>
  </si>
  <si>
    <t>ENSG00000166411</t>
  </si>
  <si>
    <t>tripeptidyl peptidase 1</t>
  </si>
  <si>
    <t>TPP1</t>
  </si>
  <si>
    <t>ENSG00000166340</t>
  </si>
  <si>
    <t>nudix hydrolase 13</t>
  </si>
  <si>
    <t>NUDT13</t>
  </si>
  <si>
    <t>ENSG00000166321</t>
  </si>
  <si>
    <t>zinc finger protein 202</t>
  </si>
  <si>
    <t>ZNF202</t>
  </si>
  <si>
    <t>ENSG00000166261</t>
  </si>
  <si>
    <t>cytochrome c oxidase copper chaperone COX11</t>
  </si>
  <si>
    <t>COX11</t>
  </si>
  <si>
    <t>ENSG00000166260</t>
  </si>
  <si>
    <t>alkB homolog 3, alpha-ketoglutarate dependent dioxygenase</t>
  </si>
  <si>
    <t>ALKBH3</t>
  </si>
  <si>
    <t>ENSG00000166199</t>
  </si>
  <si>
    <t>BAG cochaperone 5</t>
  </si>
  <si>
    <t>BAG5</t>
  </si>
  <si>
    <t>ENSG00000166170</t>
  </si>
  <si>
    <t>glutamic--pyruvic transaminase 2</t>
  </si>
  <si>
    <t>GPT2</t>
  </si>
  <si>
    <t>ENSG00000166123</t>
  </si>
  <si>
    <t>spermatogenesis associated 19</t>
  </si>
  <si>
    <t>SPATA19</t>
  </si>
  <si>
    <t>ENSG00000166118</t>
  </si>
  <si>
    <t>iron-sulfur cluster assembly 2</t>
  </si>
  <si>
    <t>ISCA2</t>
  </si>
  <si>
    <t>ENSG00000165898</t>
  </si>
  <si>
    <t>zinc finger FYVE-type containing 1</t>
  </si>
  <si>
    <t>ZFYVE1</t>
  </si>
  <si>
    <t>ENSG00000165861</t>
  </si>
  <si>
    <t>methyltransferase like 17</t>
  </si>
  <si>
    <t>METTL17</t>
  </si>
  <si>
    <t>ENSG00000165792</t>
  </si>
  <si>
    <t>peptidase, mitochondrial processing subunit alpha</t>
  </si>
  <si>
    <t>PMPCA</t>
  </si>
  <si>
    <t>ENSG00000165688</t>
  </si>
  <si>
    <t>growth hormone inducible transmembrane protein</t>
  </si>
  <si>
    <t>GHITM</t>
  </si>
  <si>
    <t>ENSG00000165678</t>
  </si>
  <si>
    <t>catechol-O-methyltransferase domain containing 1</t>
  </si>
  <si>
    <t>COMTD1</t>
  </si>
  <si>
    <t>ENSG00000165644</t>
  </si>
  <si>
    <t>ATP synthase F1 subunit gamma</t>
  </si>
  <si>
    <t>ATP5F1C</t>
  </si>
  <si>
    <t>ENSG00000165629</t>
  </si>
  <si>
    <t>neuroglobin</t>
  </si>
  <si>
    <t>NGB</t>
  </si>
  <si>
    <t>ENSG00000165553</t>
  </si>
  <si>
    <t>RNA pseudouridine synthase D4</t>
  </si>
  <si>
    <t>RPUSD4</t>
  </si>
  <si>
    <t>ENSG00000165526</t>
  </si>
  <si>
    <t>DEPP1 autophagy regulator</t>
  </si>
  <si>
    <t>DEPP1</t>
  </si>
  <si>
    <t>ENSG00000165507</t>
  </si>
  <si>
    <t>mitochondrial calcium uptake 2</t>
  </si>
  <si>
    <t>MICU2</t>
  </si>
  <si>
    <t>ENSG00000165487</t>
  </si>
  <si>
    <t>phytanoyl-CoA 2-hydroxylase interacting protein like</t>
  </si>
  <si>
    <t>PHYHIPL</t>
  </si>
  <si>
    <t>ENSG00000165443</t>
  </si>
  <si>
    <t>stomatin like 2</t>
  </si>
  <si>
    <t>STOML2</t>
  </si>
  <si>
    <t>ENSG00000165283</t>
  </si>
  <si>
    <t>nucleolar protein 6</t>
  </si>
  <si>
    <t>NOL6</t>
  </si>
  <si>
    <t>ENSG00000165271</t>
  </si>
  <si>
    <t>NADH:ubiquinone oxidoreductase subunit B6</t>
  </si>
  <si>
    <t>NDUFB6</t>
  </si>
  <si>
    <t>ENSG00000165264</t>
  </si>
  <si>
    <t>caspase recruitment domain family member 19</t>
  </si>
  <si>
    <t>CARD19</t>
  </si>
  <si>
    <t>ENSG00000165233</t>
  </si>
  <si>
    <t>cytochrome b-245 beta chain</t>
  </si>
  <si>
    <t>CYBB</t>
  </si>
  <si>
    <t>ENSG00000165168</t>
  </si>
  <si>
    <t>frataxin</t>
  </si>
  <si>
    <t>FXN</t>
  </si>
  <si>
    <t>ENSG00000165060</t>
  </si>
  <si>
    <t>leucine zipper and EF-hand containing transmembrane protein 2</t>
  </si>
  <si>
    <t>LETM2</t>
  </si>
  <si>
    <t>ENSG00000165046</t>
  </si>
  <si>
    <t>transmembrane protein 65</t>
  </si>
  <si>
    <t>TMEM65</t>
  </si>
  <si>
    <t>ENSG00000164983</t>
  </si>
  <si>
    <t>nudix hydrolase 2</t>
  </si>
  <si>
    <t>NUDT2</t>
  </si>
  <si>
    <t>ENSG00000164978</t>
  </si>
  <si>
    <t>solute carrier family 25 member 32</t>
  </si>
  <si>
    <t>SLC25A32</t>
  </si>
  <si>
    <t>ENSG00000164933</t>
  </si>
  <si>
    <t>cytochrome c oxidase subunit 6C</t>
  </si>
  <si>
    <t>COX6C</t>
  </si>
  <si>
    <t>ENSG00000164919</t>
  </si>
  <si>
    <t>aldehyde dehydrogenase 7 family member A1</t>
  </si>
  <si>
    <t>ALDH7A1</t>
  </si>
  <si>
    <t>ENSG00000164904</t>
  </si>
  <si>
    <t>formation of mitochondrial complex V assembly factor 1 homolog</t>
  </si>
  <si>
    <t>FMC1</t>
  </si>
  <si>
    <t>ENSG00000164898</t>
  </si>
  <si>
    <t>Fas activated serine/threonine kinase</t>
  </si>
  <si>
    <t>FASTK</t>
  </si>
  <si>
    <t>ENSG00000164896</t>
  </si>
  <si>
    <t>G protein-coupled estrogen receptor 1</t>
  </si>
  <si>
    <t>GPER1</t>
  </si>
  <si>
    <t>ENSG00000164850</t>
  </si>
  <si>
    <t>oxidation resistance 1</t>
  </si>
  <si>
    <t>OXR1</t>
  </si>
  <si>
    <t>ENSG00000164830</t>
  </si>
  <si>
    <t>cathepsin B</t>
  </si>
  <si>
    <t>CTSB</t>
  </si>
  <si>
    <t>ENSG00000164733</t>
  </si>
  <si>
    <t>ribosomal protein S14</t>
  </si>
  <si>
    <t>RPS14</t>
  </si>
  <si>
    <t>ENSG00000164587</t>
  </si>
  <si>
    <t>decaprenyl diphosphate synthase subunit 2</t>
  </si>
  <si>
    <t>PDSS2</t>
  </si>
  <si>
    <t>ENSG00000164494</t>
  </si>
  <si>
    <t>dishevelled binding antagonist of beta catenin 2</t>
  </si>
  <si>
    <t>DACT2</t>
  </si>
  <si>
    <t>ENSG00000164488</t>
  </si>
  <si>
    <t>ubiquinol-cytochrome c reductase complex III subunit VII</t>
  </si>
  <si>
    <t>UQCRQ</t>
  </si>
  <si>
    <t>ENSG00000164405</t>
  </si>
  <si>
    <t>telomerase reverse transcriptase</t>
  </si>
  <si>
    <t>TERT</t>
  </si>
  <si>
    <t>ENSG00000164362</t>
  </si>
  <si>
    <t>GTP dependent ribosome recycling factor mitochondrial 2</t>
  </si>
  <si>
    <t>GFM2</t>
  </si>
  <si>
    <t>ENSG00000164347</t>
  </si>
  <si>
    <t>primase and DNA directed polymerase</t>
  </si>
  <si>
    <t>PRIMPOL</t>
  </si>
  <si>
    <t>ENSG00000164306</t>
  </si>
  <si>
    <t>NADH:ubiquinone oxidoreductase subunit S4</t>
  </si>
  <si>
    <t>NDUFS4</t>
  </si>
  <si>
    <t>ENSG00000164258</t>
  </si>
  <si>
    <t>chromosome 5 open reading frame 63</t>
  </si>
  <si>
    <t>C5orf63</t>
  </si>
  <si>
    <t>ENSG00000164241</t>
  </si>
  <si>
    <t>solute carrier family 25 member 46</t>
  </si>
  <si>
    <t>SLC25A46</t>
  </si>
  <si>
    <t>ENSG00000164209</t>
  </si>
  <si>
    <t>NADH:ubiquinone oxidoreductase complex assembly factor 2</t>
  </si>
  <si>
    <t>NDUFAF2</t>
  </si>
  <si>
    <t>ENSG00000164182</t>
  </si>
  <si>
    <t>ATP binding cassette subfamily E member 1</t>
  </si>
  <si>
    <t>ABCE1</t>
  </si>
  <si>
    <t>ENSG00000164163</t>
  </si>
  <si>
    <t>coiled-coil domain containing 51</t>
  </si>
  <si>
    <t>CCDC51</t>
  </si>
  <si>
    <t>ENSG00000164051</t>
  </si>
  <si>
    <t>solute carrier family 9 member B2</t>
  </si>
  <si>
    <t>SLC9B2</t>
  </si>
  <si>
    <t>ENSG00000164038</t>
  </si>
  <si>
    <t>nicotinamide nucleotide adenylyltransferase 3</t>
  </si>
  <si>
    <t>NMNAT3</t>
  </si>
  <si>
    <t>ENSG00000163864</t>
  </si>
  <si>
    <t>abhydrolase domain containing 6, acylglycerol lipase</t>
  </si>
  <si>
    <t>ABHD6</t>
  </si>
  <si>
    <t>ENSG00000163686</t>
  </si>
  <si>
    <t>protein phosphatase, Mg2+/Mn2+ dependent 1K</t>
  </si>
  <si>
    <t>PPM1K</t>
  </si>
  <si>
    <t>ENSG00000163644</t>
  </si>
  <si>
    <t>cytochrome c oxidase assembly factor COX18</t>
  </si>
  <si>
    <t>COX18</t>
  </si>
  <si>
    <t>ENSG00000163626</t>
  </si>
  <si>
    <t>GTP binding protein 8 (putative)</t>
  </si>
  <si>
    <t>GTPBP8</t>
  </si>
  <si>
    <t>ENSG00000163607</t>
  </si>
  <si>
    <t>succinate-CoA ligase GDP/ADP-forming subunit alpha</t>
  </si>
  <si>
    <t>SUCLG1</t>
  </si>
  <si>
    <t>ENSG00000163541</t>
  </si>
  <si>
    <t>coiled-coil-helix-coiled-coil-helix domain containing 4</t>
  </si>
  <si>
    <t>CHCHD4</t>
  </si>
  <si>
    <t>ENSG00000163528</t>
  </si>
  <si>
    <t>NAD(P)HX epimerase</t>
  </si>
  <si>
    <t>NAXE</t>
  </si>
  <si>
    <t>ENSG00000163382</t>
  </si>
  <si>
    <t>mitochondrial ribosomal protein S18C</t>
  </si>
  <si>
    <t>MRPS18C</t>
  </si>
  <si>
    <t>ENSG00000163319</t>
  </si>
  <si>
    <t>DExH-box helicase 57</t>
  </si>
  <si>
    <t>DHX57</t>
  </si>
  <si>
    <t>ENSG00000163214</t>
  </si>
  <si>
    <t>sperm mitochondria associated cysteine rich protein</t>
  </si>
  <si>
    <t>SMCP</t>
  </si>
  <si>
    <t>ENSG00000163206</t>
  </si>
  <si>
    <t>spermatogenesis associated 18</t>
  </si>
  <si>
    <t>SPATA18</t>
  </si>
  <si>
    <t>ENSG00000163071</t>
  </si>
  <si>
    <t>matrix AAA peptidase interacting protein 1</t>
  </si>
  <si>
    <t>MAIP1</t>
  </si>
  <si>
    <t>ENSG00000162972</t>
  </si>
  <si>
    <t>DISC1 scaffold protein</t>
  </si>
  <si>
    <t>DISC1</t>
  </si>
  <si>
    <t>ENSG00000162946</t>
  </si>
  <si>
    <t>mitochondrial ribosomal protein L55</t>
  </si>
  <si>
    <t>MRPL55</t>
  </si>
  <si>
    <t>ENSG00000162910</t>
  </si>
  <si>
    <t>transcription factor B2, mitochondrial</t>
  </si>
  <si>
    <t>TFB2M</t>
  </si>
  <si>
    <t>ENSG00000162851</t>
  </si>
  <si>
    <t>acid phosphatase 6, lysophosphatidic</t>
  </si>
  <si>
    <t>ACP6</t>
  </si>
  <si>
    <t>ENSG00000162836</t>
  </si>
  <si>
    <t>FLVCR heme transporter 1</t>
  </si>
  <si>
    <t>FLVCR1</t>
  </si>
  <si>
    <t>ENSG00000162769</t>
  </si>
  <si>
    <t>BMP/retinoic acid inducible neural specific 3</t>
  </si>
  <si>
    <t>BRINP3</t>
  </si>
  <si>
    <t>ENSG00000162670</t>
  </si>
  <si>
    <t>OMA1 zinc metallopeptidase</t>
  </si>
  <si>
    <t>OMA1</t>
  </si>
  <si>
    <t>ENSG00000162600</t>
  </si>
  <si>
    <t>prolyl-tRNA synthetase 2, mitochondrial</t>
  </si>
  <si>
    <t>PARS2</t>
  </si>
  <si>
    <t>ENSG00000162396</t>
  </si>
  <si>
    <t>cytochrome c oxidase assembly factor 7 (putative)</t>
  </si>
  <si>
    <t>COA7</t>
  </si>
  <si>
    <t>ENSG00000162377</t>
  </si>
  <si>
    <t>LDL receptor related protein 5</t>
  </si>
  <si>
    <t>LRP5</t>
  </si>
  <si>
    <t>ENSG00000162337</t>
  </si>
  <si>
    <t>solute carrier family 25 member 45</t>
  </si>
  <si>
    <t>SLC25A45</t>
  </si>
  <si>
    <t>ENSG00000162241</t>
  </si>
  <si>
    <t>caseinolytic mitochondrial matrix peptidase chaperone subunit B</t>
  </si>
  <si>
    <t>CLPB</t>
  </si>
  <si>
    <t>ENSG00000162129</t>
  </si>
  <si>
    <t>N-acetylglutamate synthase</t>
  </si>
  <si>
    <t>NAGS</t>
  </si>
  <si>
    <t>ENSG00000161653</t>
  </si>
  <si>
    <t>transmembrane protein 143</t>
  </si>
  <si>
    <t>TMEM143</t>
  </si>
  <si>
    <t>ENSG00000161558</t>
  </si>
  <si>
    <t>acyl-CoA oxidase 1</t>
  </si>
  <si>
    <t>ACOX1</t>
  </si>
  <si>
    <t>ENSG00000161533</t>
  </si>
  <si>
    <t>ferredoxin reductase</t>
  </si>
  <si>
    <t>FDXR</t>
  </si>
  <si>
    <t>ENSG00000161513</t>
  </si>
  <si>
    <t>adaptor related protein complex 2 subunit mu 1</t>
  </si>
  <si>
    <t>AP2M1</t>
  </si>
  <si>
    <t>ENSG00000161203</t>
  </si>
  <si>
    <t>solute carrier family 25 member 44</t>
  </si>
  <si>
    <t>SLC25A44</t>
  </si>
  <si>
    <t>ENSG00000160785</t>
  </si>
  <si>
    <t>NLR family member X1</t>
  </si>
  <si>
    <t>NLRX1</t>
  </si>
  <si>
    <t>ENSG00000160703</t>
  </si>
  <si>
    <t>SHC adaptor protein 1</t>
  </si>
  <si>
    <t>SHC1</t>
  </si>
  <si>
    <t>ENSG00000160691</t>
  </si>
  <si>
    <t>flavin adenine dinucleotide synthetase 1</t>
  </si>
  <si>
    <t>FLAD1</t>
  </si>
  <si>
    <t>ENSG00000160688</t>
  </si>
  <si>
    <t>glutamine amidotransferase like class 1 domain containing 3A</t>
  </si>
  <si>
    <t>GATD3A</t>
  </si>
  <si>
    <t>ENSG00000160221</t>
  </si>
  <si>
    <t>NADH:ubiquinone oxidoreductase subunit V3</t>
  </si>
  <si>
    <t>NDUFV3</t>
  </si>
  <si>
    <t>ENSG00000160194</t>
  </si>
  <si>
    <t>ATP binding cassette subfamily G member 1</t>
  </si>
  <si>
    <t>ABCG1</t>
  </si>
  <si>
    <t>ENSG00000160179</t>
  </si>
  <si>
    <t>coiled-coil domain containing 58</t>
  </si>
  <si>
    <t>CCDC58</t>
  </si>
  <si>
    <t>ENSG00000160124</t>
  </si>
  <si>
    <t>coiled-coil-helix-coiled-coil-helix domain containing 6</t>
  </si>
  <si>
    <t>CHCHD6</t>
  </si>
  <si>
    <t>ENSG00000159685</t>
  </si>
  <si>
    <t>thioesterase superfamily member 4</t>
  </si>
  <si>
    <t>THEM4</t>
  </si>
  <si>
    <t>ENSG00000159445</t>
  </si>
  <si>
    <t>aldehyde dehydrogenase 4 family member A1</t>
  </si>
  <si>
    <t>ALDH4A1</t>
  </si>
  <si>
    <t>ENSG00000159423</t>
  </si>
  <si>
    <t>holocarboxylase synthetase</t>
  </si>
  <si>
    <t>HLCS</t>
  </si>
  <si>
    <t>ENSG00000159267</t>
  </si>
  <si>
    <t>mitochondrial ribosomal protein L10</t>
  </si>
  <si>
    <t>MRPL10</t>
  </si>
  <si>
    <t>ENSG00000159111</t>
  </si>
  <si>
    <t>cell cycle and apoptosis regulator 2</t>
  </si>
  <si>
    <t>CCAR2</t>
  </si>
  <si>
    <t>ENSG00000158941</t>
  </si>
  <si>
    <t>NADH:ubiquinone oxidoreductase core subunit S2</t>
  </si>
  <si>
    <t>NDUFS2</t>
  </si>
  <si>
    <t>ENSG00000158864</t>
  </si>
  <si>
    <t>PTEN induced kinase 1</t>
  </si>
  <si>
    <t>PINK1</t>
  </si>
  <si>
    <t>ENSG00000158828</t>
  </si>
  <si>
    <t>nitrilase 1</t>
  </si>
  <si>
    <t>NIT1</t>
  </si>
  <si>
    <t>ENSG00000158793</t>
  </si>
  <si>
    <t>mitochondrial ribosomal protein L17</t>
  </si>
  <si>
    <t>MRPL17</t>
  </si>
  <si>
    <t>ENSG00000158042</t>
  </si>
  <si>
    <t>dehydrogenase/reductase 1</t>
  </si>
  <si>
    <t>DHRS1</t>
  </si>
  <si>
    <t>ENSG00000157379</t>
  </si>
  <si>
    <t>carnitine palmitoyltransferase 2</t>
  </si>
  <si>
    <t>CPT2</t>
  </si>
  <si>
    <t>ENSG00000157184</t>
  </si>
  <si>
    <t>exo/endonuclease G</t>
  </si>
  <si>
    <t>EXOG</t>
  </si>
  <si>
    <t>ENSG00000157036</t>
  </si>
  <si>
    <t>mitochondrial assembly of ribosomal large subunit 1</t>
  </si>
  <si>
    <t>MALSU1</t>
  </si>
  <si>
    <t>ENSG00000156928</t>
  </si>
  <si>
    <t>apoptosis inducing factor mitochondria associated 1</t>
  </si>
  <si>
    <t>AIFM1</t>
  </si>
  <si>
    <t>ENSG00000156709</t>
  </si>
  <si>
    <t>glycine-N-acyltransferase like 2</t>
  </si>
  <si>
    <t>GLYATL2</t>
  </si>
  <si>
    <t>ENSG00000156689</t>
  </si>
  <si>
    <t>Suv3 like RNA helicase</t>
  </si>
  <si>
    <t>SUPV3L1</t>
  </si>
  <si>
    <t>ENSG00000156502</t>
  </si>
  <si>
    <t>protein phosphatase 2 regulatory subunit Bbeta</t>
  </si>
  <si>
    <t>PPP2R2B</t>
  </si>
  <si>
    <t>ENSG00000156475</t>
  </si>
  <si>
    <t>mitochondrial transcription termination factor 3</t>
  </si>
  <si>
    <t>MTERF3</t>
  </si>
  <si>
    <t>ENSG00000156469</t>
  </si>
  <si>
    <t>ubiquinol-cytochrome c reductase binding protein</t>
  </si>
  <si>
    <t>UQCRB</t>
  </si>
  <si>
    <t>ENSG00000156467</t>
  </si>
  <si>
    <t>ATP synthase membrane subunit 6.8PL</t>
  </si>
  <si>
    <t>ATP5MPL</t>
  </si>
  <si>
    <t>ENSG00000156411</t>
  </si>
  <si>
    <t>NADH:ubiquinone oxidoreductase complex assembly factor 6</t>
  </si>
  <si>
    <t>NDUFAF6</t>
  </si>
  <si>
    <t>ENSG00000156170</t>
  </si>
  <si>
    <t>mitochondrial calcium uniporter</t>
  </si>
  <si>
    <t>MCU</t>
  </si>
  <si>
    <t>ENSG00000156026</t>
  </si>
  <si>
    <t>mitochondrial calcium uptake family member 3</t>
  </si>
  <si>
    <t>MICU3</t>
  </si>
  <si>
    <t>ENSG00000155970</t>
  </si>
  <si>
    <t>required for meiotic nuclear division 1 homolog</t>
  </si>
  <si>
    <t>RMND1</t>
  </si>
  <si>
    <t>ENSG00000155906</t>
  </si>
  <si>
    <t>mediator complex subunit 7</t>
  </si>
  <si>
    <t>MED7</t>
  </si>
  <si>
    <t>ENSG00000155868</t>
  </si>
  <si>
    <t>PPARG coactivator 1 beta</t>
  </si>
  <si>
    <t>PPARGC1B</t>
  </si>
  <si>
    <t>ENSG00000155846</t>
  </si>
  <si>
    <t>OXA1L mitochondrial inner membrane protein</t>
  </si>
  <si>
    <t>OXA1L</t>
  </si>
  <si>
    <t>ENSG00000155463</t>
  </si>
  <si>
    <t>solute carrier family 16 member 1</t>
  </si>
  <si>
    <t>SLC16A1</t>
  </si>
  <si>
    <t>ENSG00000155380</t>
  </si>
  <si>
    <t>diazepam binding inhibitor, acyl-CoA binding protein</t>
  </si>
  <si>
    <t>DBI</t>
  </si>
  <si>
    <t>ENSG00000155368</t>
  </si>
  <si>
    <t>phosphatidylinositol 4-kinase type 2 alpha</t>
  </si>
  <si>
    <t>PI4K2A</t>
  </si>
  <si>
    <t>ENSG00000155252</t>
  </si>
  <si>
    <t>1-acylglycerol-3-phosphate O-acyltransferase 5</t>
  </si>
  <si>
    <t>AGPAT5</t>
  </si>
  <si>
    <t>ENSG00000155189</t>
  </si>
  <si>
    <t>apolipoprotein O like</t>
  </si>
  <si>
    <t>APOOL</t>
  </si>
  <si>
    <t>ENSG00000155008</t>
  </si>
  <si>
    <t>acyl-CoA synthetase short chain family member 1</t>
  </si>
  <si>
    <t>ACSS1</t>
  </si>
  <si>
    <t>ENSG00000154930</t>
  </si>
  <si>
    <t>oxidoreductase NAD binding domain containing 1</t>
  </si>
  <si>
    <t>OXNAD1</t>
  </si>
  <si>
    <t>ENSG00000154814</t>
  </si>
  <si>
    <t>ATP synthase peripheral stalk subunit F6</t>
  </si>
  <si>
    <t>ATP5PF</t>
  </si>
  <si>
    <t>ENSG00000154723</t>
  </si>
  <si>
    <t>mitochondrial ribosomal protein L39</t>
  </si>
  <si>
    <t>MRPL39</t>
  </si>
  <si>
    <t>ENSG00000154719</t>
  </si>
  <si>
    <t>leucine rich repeat kinase 1</t>
  </si>
  <si>
    <t>LRRK1</t>
  </si>
  <si>
    <t>ENSG00000154237</t>
  </si>
  <si>
    <t>translocase of outer mitochondrial membrane 70</t>
  </si>
  <si>
    <t>TOMM70</t>
  </si>
  <si>
    <t>ENSG00000154174</t>
  </si>
  <si>
    <t>neurogranin</t>
  </si>
  <si>
    <t>NRGN</t>
  </si>
  <si>
    <t>ENSG00000154146</t>
  </si>
  <si>
    <t>succinate dehydrogenase complex assembly factor 4</t>
  </si>
  <si>
    <t>SDHAF4</t>
  </si>
  <si>
    <t>ENSG00000154079</t>
  </si>
  <si>
    <t>SPHK1 interactor, AKAP domain containing</t>
  </si>
  <si>
    <t>SPHKAP</t>
  </si>
  <si>
    <t>ENSG00000153820</t>
  </si>
  <si>
    <t>solute carrier family 25 member 27</t>
  </si>
  <si>
    <t>SLC25A27</t>
  </si>
  <si>
    <t>ENSG00000153291</t>
  </si>
  <si>
    <t>RAN binding protein 2</t>
  </si>
  <si>
    <t>RANBP2</t>
  </si>
  <si>
    <t>ENSG00000153201</t>
  </si>
  <si>
    <t>BCL2 like 11</t>
  </si>
  <si>
    <t>BCL2L11</t>
  </si>
  <si>
    <t>ENSG00000153094</t>
  </si>
  <si>
    <t>signal recognition particle 19</t>
  </si>
  <si>
    <t>SRP19</t>
  </si>
  <si>
    <t>ENSG00000153037</t>
  </si>
  <si>
    <t>solute carrier family 30 member 6</t>
  </si>
  <si>
    <t>SLC30A6</t>
  </si>
  <si>
    <t>ENSG00000152683</t>
  </si>
  <si>
    <t>gap junction protein alpha 1</t>
  </si>
  <si>
    <t>GJA1</t>
  </si>
  <si>
    <t>ENSG00000152661</t>
  </si>
  <si>
    <t>NAD kinase 2, mitochondrial</t>
  </si>
  <si>
    <t>NADK2</t>
  </si>
  <si>
    <t>ENSG00000152620</t>
  </si>
  <si>
    <t>ATP synthase F1 subunit alpha</t>
  </si>
  <si>
    <t>ATP5F1A</t>
  </si>
  <si>
    <t>ENSG00000152234</t>
  </si>
  <si>
    <t>sacsin molecular chaperone</t>
  </si>
  <si>
    <t>SACS</t>
  </si>
  <si>
    <t>ENSG00000151835</t>
  </si>
  <si>
    <t>GUF1 homolog, GTPase</t>
  </si>
  <si>
    <t>GUF1</t>
  </si>
  <si>
    <t>ENSG00000151806</t>
  </si>
  <si>
    <t>metabolism of cobalamin associated A</t>
  </si>
  <si>
    <t>MMAA</t>
  </si>
  <si>
    <t>ENSG00000151611</t>
  </si>
  <si>
    <t>queuine tRNA-ribosyltransferase accessory subunit 2</t>
  </si>
  <si>
    <t>QTRT2</t>
  </si>
  <si>
    <t>ENSG00000151576</t>
  </si>
  <si>
    <t>quinoid dihydropteridine reductase</t>
  </si>
  <si>
    <t>QDPR</t>
  </si>
  <si>
    <t>ENSG00000151552</t>
  </si>
  <si>
    <t>acyl-CoA dehydrogenase family member 8</t>
  </si>
  <si>
    <t>ACAD8</t>
  </si>
  <si>
    <t>ENSG00000151498</t>
  </si>
  <si>
    <t>nucleotide binding protein like</t>
  </si>
  <si>
    <t>NUBPL</t>
  </si>
  <si>
    <t>ENSG00000151413</t>
  </si>
  <si>
    <t>3-oxoacyl-ACP synthase, mitochondrial</t>
  </si>
  <si>
    <t>OXSM</t>
  </si>
  <si>
    <t>ENSG00000151093</t>
  </si>
  <si>
    <t>forkhead box O1</t>
  </si>
  <si>
    <t>FOXO1</t>
  </si>
  <si>
    <t>ENSG00000150907</t>
  </si>
  <si>
    <t>6-pyruvoyltetrahydropterin synthase</t>
  </si>
  <si>
    <t>PTS</t>
  </si>
  <si>
    <t>ENSG00000150787</t>
  </si>
  <si>
    <t>translocase of inner mitochondrial membrane 8 homolog B</t>
  </si>
  <si>
    <t>TIMM8B</t>
  </si>
  <si>
    <t>ENSG00000150779</t>
  </si>
  <si>
    <t>dihydrolipoamide S-acetyltransferase</t>
  </si>
  <si>
    <t>DLAT</t>
  </si>
  <si>
    <t>ENSG00000150768</t>
  </si>
  <si>
    <t>membrane palmitoylated protein 7</t>
  </si>
  <si>
    <t>MPP7</t>
  </si>
  <si>
    <t>ENSG00000150054</t>
  </si>
  <si>
    <t>mitochondrial ribosomal protein L49</t>
  </si>
  <si>
    <t>MRPL49</t>
  </si>
  <si>
    <t>ENSG00000149792</t>
  </si>
  <si>
    <t>STT3A antisense RNA 1</t>
  </si>
  <si>
    <t>No data available for Subcellular locations from COMPARTMENTS and Subcellular locations from the Human Protein Atlas (HPA) for STT3A-AS1 Gene</t>
  </si>
  <si>
    <t>STT3A-AS1</t>
  </si>
  <si>
    <t>ENSG00000149557</t>
  </si>
  <si>
    <t>fasciculation and elongation protein zeta 1</t>
  </si>
  <si>
    <t>FEZ1</t>
  </si>
  <si>
    <t>fatty acid desaturase 1</t>
  </si>
  <si>
    <t>FADS1</t>
  </si>
  <si>
    <t>ENSG00000149485</t>
  </si>
  <si>
    <t>ribosomal protein S3</t>
  </si>
  <si>
    <t>RPS3</t>
  </si>
  <si>
    <t>ENSG00000149273</t>
  </si>
  <si>
    <t>glycine-N-acyltransferase</t>
  </si>
  <si>
    <t>GLYAT</t>
  </si>
  <si>
    <t>ENSG00000149124</t>
  </si>
  <si>
    <t>inner mitochondrial membrane peptidase subunit 1</t>
  </si>
  <si>
    <t>IMMP1L</t>
  </si>
  <si>
    <t>ENSG00000148950</t>
  </si>
  <si>
    <t>ADAM metallopeptidase domain 12</t>
  </si>
  <si>
    <t>ADAM12</t>
  </si>
  <si>
    <t>ENSG00000148848</t>
  </si>
  <si>
    <t>cytochrome P450 family 17 subfamily A member 1</t>
  </si>
  <si>
    <t>CYP17A1</t>
  </si>
  <si>
    <t>ENSG00000148795</t>
  </si>
  <si>
    <t>decaprenyl diphosphate synthase subunit 1</t>
  </si>
  <si>
    <t>PDSS1</t>
  </si>
  <si>
    <t>ENSG00000148459</t>
  </si>
  <si>
    <t>methionine sulfoxide reductase B2</t>
  </si>
  <si>
    <t>MSRB2</t>
  </si>
  <si>
    <t>ENSG00000148450</t>
  </si>
  <si>
    <t>prostaglandin E synthase 2</t>
  </si>
  <si>
    <t>PTGES2</t>
  </si>
  <si>
    <t>ENSG00000148334</t>
  </si>
  <si>
    <t>mitochondrial ribosome recycling factor</t>
  </si>
  <si>
    <t>MRRF</t>
  </si>
  <si>
    <t>ENSG00000148187</t>
  </si>
  <si>
    <t>stomatin</t>
  </si>
  <si>
    <t>STOM</t>
  </si>
  <si>
    <t>ENSG00000148175</t>
  </si>
  <si>
    <t>cyclin dependent kinase inhibitor 2A</t>
  </si>
  <si>
    <t>CDKN2A</t>
  </si>
  <si>
    <t>ENSG00000147889</t>
  </si>
  <si>
    <t>gasdermin C</t>
  </si>
  <si>
    <t>GSDMC</t>
  </si>
  <si>
    <t>ENSG00000147697</t>
  </si>
  <si>
    <t>NADH:ubiquinone oxidoreductase subunit B9</t>
  </si>
  <si>
    <t>NDUFB9</t>
  </si>
  <si>
    <t>ENSG00000147684</t>
  </si>
  <si>
    <t>syntabulin</t>
  </si>
  <si>
    <t>SYBU</t>
  </si>
  <si>
    <t>ENSG00000147642</t>
  </si>
  <si>
    <t>lactamase beta 2</t>
  </si>
  <si>
    <t>LACTB2</t>
  </si>
  <si>
    <t>ENSG00000147592</t>
  </si>
  <si>
    <t>mitochondrial ribosomal protein S28</t>
  </si>
  <si>
    <t>MRPS28</t>
  </si>
  <si>
    <t>ENSG00000147586</t>
  </si>
  <si>
    <t>alcohol dehydrogenase iron containing 1</t>
  </si>
  <si>
    <t>ADHFE1</t>
  </si>
  <si>
    <t>ENSG00000147576</t>
  </si>
  <si>
    <t>pyridoxal phosphate binding protein</t>
  </si>
  <si>
    <t>PLPBP</t>
  </si>
  <si>
    <t>ENSG00000147471</t>
  </si>
  <si>
    <t>steroidogenic acute regulatory protein</t>
  </si>
  <si>
    <t>STAR</t>
  </si>
  <si>
    <t>ENSG00000147465</t>
  </si>
  <si>
    <t>gonadotropin releasing hormone 1</t>
  </si>
  <si>
    <t>GNRH1</t>
  </si>
  <si>
    <t>ENSG00000147437</t>
  </si>
  <si>
    <t>O-linked N-acetylglucosamine (GlcNAc) transferase</t>
  </si>
  <si>
    <t>OGT</t>
  </si>
  <si>
    <t>ENSG00000147162</t>
  </si>
  <si>
    <t>NADH:ubiquinone oxidoreductase subunit B11</t>
  </si>
  <si>
    <t>NDUFB11</t>
  </si>
  <si>
    <t>ENSG00000147123</t>
  </si>
  <si>
    <t>malate dehydrogenase 2</t>
  </si>
  <si>
    <t>MDH2</t>
  </si>
  <si>
    <t>ENSG00000146701</t>
  </si>
  <si>
    <t>mitochondrial fission regulator 2</t>
  </si>
  <si>
    <t>MTFR2</t>
  </si>
  <si>
    <t>ENSG00000146410</t>
  </si>
  <si>
    <t>arginyl-tRNA synthetase 2, mitochondrial</t>
  </si>
  <si>
    <t>RARS2</t>
  </si>
  <si>
    <t>ENSG00000146282</t>
  </si>
  <si>
    <t>serine protease 35</t>
  </si>
  <si>
    <t>PRSS35</t>
  </si>
  <si>
    <t>ENSG00000146250</t>
  </si>
  <si>
    <t>methylmalonyl-CoA mutase</t>
  </si>
  <si>
    <t>MMUT</t>
  </si>
  <si>
    <t>ENSG00000146085</t>
  </si>
  <si>
    <t>HIG1 hypoxia inducible domain family member 2A</t>
  </si>
  <si>
    <t>HIGD2A</t>
  </si>
  <si>
    <t>ENSG00000146066</t>
  </si>
  <si>
    <t>phenylalanyl-tRNA synthetase 2, mitochondrial</t>
  </si>
  <si>
    <t>FARS2</t>
  </si>
  <si>
    <t>ENSG00000145982</t>
  </si>
  <si>
    <t>solute carrier family 25 member 48</t>
  </si>
  <si>
    <t>SLC25A48</t>
  </si>
  <si>
    <t>ENSG00000145832</t>
  </si>
  <si>
    <t>NADH:ubiquinone oxidoreductase subunit S6</t>
  </si>
  <si>
    <t>NDUFS6</t>
  </si>
  <si>
    <t>ENSG00000145494</t>
  </si>
  <si>
    <t>carbonyl reductase 4</t>
  </si>
  <si>
    <t>CBR4</t>
  </si>
  <si>
    <t>ENSG00000145439</t>
  </si>
  <si>
    <t>spermatogenesis associated 5</t>
  </si>
  <si>
    <t>SPATA5</t>
  </si>
  <si>
    <t>ENSG00000145375</t>
  </si>
  <si>
    <t>PIGY upstream reading frame</t>
  </si>
  <si>
    <t>PYURF</t>
  </si>
  <si>
    <t>ENSG00000145337</t>
  </si>
  <si>
    <t>calcium binding protein, spermatid associated 1</t>
  </si>
  <si>
    <t>CABS1</t>
  </si>
  <si>
    <t>ENSG00000145309</t>
  </si>
  <si>
    <t>OCIA domain containing 2</t>
  </si>
  <si>
    <t>OCIAD2</t>
  </si>
  <si>
    <t>ENSG00000145247</t>
  </si>
  <si>
    <t>aminomethyltransferase</t>
  </si>
  <si>
    <t>AMT</t>
  </si>
  <si>
    <t>ENSG00000145020</t>
  </si>
  <si>
    <t>abhydrolase domain containing 10, depalmitoylase</t>
  </si>
  <si>
    <t>ABHD10</t>
  </si>
  <si>
    <t>ENSG00000144827</t>
  </si>
  <si>
    <t>solute carrier family 25 member 26</t>
  </si>
  <si>
    <t>SLC25A26</t>
  </si>
  <si>
    <t>ENSG00000144741</t>
  </si>
  <si>
    <t>solute carrier family 25 member 38</t>
  </si>
  <si>
    <t>SLC25A38</t>
  </si>
  <si>
    <t>ENSG00000144659</t>
  </si>
  <si>
    <t>TAM41 mitochondrial translocator assembly and maintenance homolog</t>
  </si>
  <si>
    <t>TAMM41</t>
  </si>
  <si>
    <t>ENSG00000144559</t>
  </si>
  <si>
    <t>rhomboid domain containing 1</t>
  </si>
  <si>
    <t>RHBDD1</t>
  </si>
  <si>
    <t>ENSG00000144468</t>
  </si>
  <si>
    <t>ATP binding cassette subfamily A member 12</t>
  </si>
  <si>
    <t>ABCA12</t>
  </si>
  <si>
    <t>ENSG00000144452</t>
  </si>
  <si>
    <t>heat shock protein family D (Hsp60) member 1</t>
  </si>
  <si>
    <t>HSPD1</t>
  </si>
  <si>
    <t>ENSG00000144381</t>
  </si>
  <si>
    <t>lipoyltransferase 1</t>
  </si>
  <si>
    <t>LIPT1</t>
  </si>
  <si>
    <t>ENSG00000144182</t>
  </si>
  <si>
    <t>sideroflexin 5</t>
  </si>
  <si>
    <t>SFXN5</t>
  </si>
  <si>
    <t>ENSG00000144040</t>
  </si>
  <si>
    <t>mitochondrial ribosomal protein S5</t>
  </si>
  <si>
    <t>MRPS5</t>
  </si>
  <si>
    <t>ENSG00000144029</t>
  </si>
  <si>
    <t>poly(ADP-ribose) polymerase 1</t>
  </si>
  <si>
    <t>PARP1</t>
  </si>
  <si>
    <t>ENSG00000143799</t>
  </si>
  <si>
    <t>delta 4-desaturase, sphingolipid 1</t>
  </si>
  <si>
    <t>DEGS1</t>
  </si>
  <si>
    <t>ENSG00000143753</t>
  </si>
  <si>
    <t>nuclear VCP like</t>
  </si>
  <si>
    <t>NVL</t>
  </si>
  <si>
    <t>ENSG00000143748</t>
  </si>
  <si>
    <t>saccharopine dehydrogenase (putative)</t>
  </si>
  <si>
    <t>SCCPDH</t>
  </si>
  <si>
    <t>ENSG00000143653</t>
  </si>
  <si>
    <t>HCLS1 associated protein X-1</t>
  </si>
  <si>
    <t>HAX1</t>
  </si>
  <si>
    <t>ENSG00000143575</t>
  </si>
  <si>
    <t>jumping translocation breakpoint</t>
  </si>
  <si>
    <t>JTB</t>
  </si>
  <si>
    <t>ENSG00000143543</t>
  </si>
  <si>
    <t>mitochondrial ribosomal protein L9</t>
  </si>
  <si>
    <t>MRPL9</t>
  </si>
  <si>
    <t>ENSG00000143436</t>
  </si>
  <si>
    <t>phosphatidylinositol 4-kinase beta</t>
  </si>
  <si>
    <t>PI4KB</t>
  </si>
  <si>
    <t>ENSG00000143393</t>
  </si>
  <si>
    <t>MCL1 apoptosis regulator, BCL2 family member</t>
  </si>
  <si>
    <t>MCL1</t>
  </si>
  <si>
    <t>ENSG00000143384</t>
  </si>
  <si>
    <t>threonyl-tRNA synthetase 2, mitochondrial</t>
  </si>
  <si>
    <t>TARS2</t>
  </si>
  <si>
    <t>ENSG00000143374</t>
  </si>
  <si>
    <t>calsequestrin 1</t>
  </si>
  <si>
    <t>CASQ1</t>
  </si>
  <si>
    <t>ENSG00000143318</t>
  </si>
  <si>
    <t>mitochondrial ribosomal protein L24</t>
  </si>
  <si>
    <t>MRPL24</t>
  </si>
  <si>
    <t>ENSG00000143314</t>
  </si>
  <si>
    <t>prefoldin subunit 2</t>
  </si>
  <si>
    <t>PFDN2</t>
  </si>
  <si>
    <t>ENSG00000143256</t>
  </si>
  <si>
    <t>succinate dehydrogenase complex subunit C</t>
  </si>
  <si>
    <t>SDHC</t>
  </si>
  <si>
    <t>ENSG00000143252</t>
  </si>
  <si>
    <t>protoporphyrinogen oxidase</t>
  </si>
  <si>
    <t>PPOX</t>
  </si>
  <si>
    <t>ENSG00000143224</t>
  </si>
  <si>
    <t>mitochondrial pyruvate carrier 2</t>
  </si>
  <si>
    <t>MPC2</t>
  </si>
  <si>
    <t>ENSG00000143158</t>
  </si>
  <si>
    <t>aldehyde dehydrogenase 9 family member A1</t>
  </si>
  <si>
    <t>ALDH9A1</t>
  </si>
  <si>
    <t>ENSG00000143149</t>
  </si>
  <si>
    <t>antizyme inhibitor 2</t>
  </si>
  <si>
    <t>AZIN2</t>
  </si>
  <si>
    <t>ENSG00000142920</t>
  </si>
  <si>
    <t>cytosolic thiouridylase subunit 1</t>
  </si>
  <si>
    <t>CTU1</t>
  </si>
  <si>
    <t>ENSG00000142544</t>
  </si>
  <si>
    <t>calpain 10</t>
  </si>
  <si>
    <t>CAPN10</t>
  </si>
  <si>
    <t>ENSG00000142330</t>
  </si>
  <si>
    <t>superoxide dismutase 1</t>
  </si>
  <si>
    <t>SOD1</t>
  </si>
  <si>
    <t>ENSG00000142168</t>
  </si>
  <si>
    <t>sirtuin 3</t>
  </si>
  <si>
    <t>SIRT3</t>
  </si>
  <si>
    <t>ENSG00000142082</t>
  </si>
  <si>
    <t>phorbol-12-myristate-13-acetate-induced protein 1</t>
  </si>
  <si>
    <t>PMAIP1</t>
  </si>
  <si>
    <t>ENSG00000141682</t>
  </si>
  <si>
    <t>tumor protein p53</t>
  </si>
  <si>
    <t>TP53</t>
  </si>
  <si>
    <t>ENSG00000141510</t>
  </si>
  <si>
    <t>AFG3 like matrix AAA peptidase subunit 2</t>
  </si>
  <si>
    <t>AFG3L2</t>
  </si>
  <si>
    <t>ENSG00000141385</t>
  </si>
  <si>
    <t>peptidyl-tRNA hydrolase 2</t>
  </si>
  <si>
    <t>PTRH2</t>
  </si>
  <si>
    <t>ENSG00000141378</t>
  </si>
  <si>
    <t>clathrin heavy chain</t>
  </si>
  <si>
    <t>CLTC</t>
  </si>
  <si>
    <t>ENSG00000141367</t>
  </si>
  <si>
    <t>NADH:ubiquinone oxidoreductase subunit B10</t>
  </si>
  <si>
    <t>NDUFB10</t>
  </si>
  <si>
    <t>ENSG00000140990</t>
  </si>
  <si>
    <t>microtubule associated protein 1 light chain 3 beta</t>
  </si>
  <si>
    <t>MAP1LC3B</t>
  </si>
  <si>
    <t>ENSG00000140941</t>
  </si>
  <si>
    <t>nucleolar protein 3</t>
  </si>
  <si>
    <t>NOL3</t>
  </si>
  <si>
    <t>ENSG00000140939</t>
  </si>
  <si>
    <t>glycine cleavage system protein H</t>
  </si>
  <si>
    <t>GCSH</t>
  </si>
  <si>
    <t>ENSG00000140905</t>
  </si>
  <si>
    <t>zinc finger homeobox 3</t>
  </si>
  <si>
    <t>ZFHX3</t>
  </si>
  <si>
    <t>ENSG00000140836</t>
  </si>
  <si>
    <t>ATP binding cassette subfamily C member 12</t>
  </si>
  <si>
    <t>ABCC12</t>
  </si>
  <si>
    <t>ENSG00000140798</t>
  </si>
  <si>
    <t>ubiquinol-cytochrome c reductase core protein 2</t>
  </si>
  <si>
    <t>UQCRC2</t>
  </si>
  <si>
    <t>ENSG00000140740</t>
  </si>
  <si>
    <t>DNA polymerase gamma, catalytic subunit</t>
  </si>
  <si>
    <t>POLG</t>
  </si>
  <si>
    <t>ENSG00000140521</t>
  </si>
  <si>
    <t>cytochrome P450 family 1 subfamily A member 1</t>
  </si>
  <si>
    <t>CYP1A1</t>
  </si>
  <si>
    <t>ENSG00000140465</t>
  </si>
  <si>
    <t>cytochrome P450 family 11 subfamily A member 1</t>
  </si>
  <si>
    <t>CYP11A1</t>
  </si>
  <si>
    <t>ENSG00000140459</t>
  </si>
  <si>
    <t>PIF1 5'-to-3' DNA helicase</t>
  </si>
  <si>
    <t>PIF1</t>
  </si>
  <si>
    <t>ENSG00000140451</t>
  </si>
  <si>
    <t>BCL2 related protein A1</t>
  </si>
  <si>
    <t>BCL2A1</t>
  </si>
  <si>
    <t>ENSG00000140379</t>
  </si>
  <si>
    <t>electron transfer flavoprotein subunit alpha</t>
  </si>
  <si>
    <t>ETFA</t>
  </si>
  <si>
    <t>ENSG00000140374</t>
  </si>
  <si>
    <t>solute carrier family 27 member 2</t>
  </si>
  <si>
    <t>SLC27A2</t>
  </si>
  <si>
    <t>ENSG00000140284</t>
  </si>
  <si>
    <t>sorbitol dehydrogenase</t>
  </si>
  <si>
    <t>SORD</t>
  </si>
  <si>
    <t>ENSG00000140263</t>
  </si>
  <si>
    <t>solute carrier family 25 member 47</t>
  </si>
  <si>
    <t>SLC25A47</t>
  </si>
  <si>
    <t>ENSG00000140107</t>
  </si>
  <si>
    <t>estrogen receptor 2</t>
  </si>
  <si>
    <t>ESR2</t>
  </si>
  <si>
    <t>ENSG00000140009</t>
  </si>
  <si>
    <t>DDB1 and CUL4 associated factor 5</t>
  </si>
  <si>
    <t>DCAF5</t>
  </si>
  <si>
    <t>ENSG00000139990</t>
  </si>
  <si>
    <t>transmembrane BAX inhibitor motif containing 6</t>
  </si>
  <si>
    <t>TMBIM6</t>
  </si>
  <si>
    <t>ENSG00000139644</t>
  </si>
  <si>
    <t>MYG1 exonuclease</t>
  </si>
  <si>
    <t>MYG1</t>
  </si>
  <si>
    <t>ENSG00000139637</t>
  </si>
  <si>
    <t>sulfite oxidase</t>
  </si>
  <si>
    <t>SUOX</t>
  </si>
  <si>
    <t>ENSG00000139531</t>
  </si>
  <si>
    <t>trichoplein keratin filament binding</t>
  </si>
  <si>
    <t>TCHP</t>
  </si>
  <si>
    <t>ENSG00000139437</t>
  </si>
  <si>
    <t>metabolism of cobalamin associated B</t>
  </si>
  <si>
    <t>MMAB</t>
  </si>
  <si>
    <t>ENSG00000139428</t>
  </si>
  <si>
    <t>peroxisomal biogenesis factor 5</t>
  </si>
  <si>
    <t>PEX5</t>
  </si>
  <si>
    <t>ENSG00000139197</t>
  </si>
  <si>
    <t>vesicle associated membrane protein 1</t>
  </si>
  <si>
    <t>VAMP1</t>
  </si>
  <si>
    <t>ENSG00000139190</t>
  </si>
  <si>
    <t>NADH:ubiquinone oxidoreductase subunit A9</t>
  </si>
  <si>
    <t>NDUFA9</t>
  </si>
  <si>
    <t>ENSG00000139180</t>
  </si>
  <si>
    <t>electron transfer flavoprotein subunit beta lysine methyltransferase</t>
  </si>
  <si>
    <t>ETFBKMT</t>
  </si>
  <si>
    <t>ENSG00000139160</t>
  </si>
  <si>
    <t>tyrosyl-tRNA synthetase 2</t>
  </si>
  <si>
    <t>YARS2</t>
  </si>
  <si>
    <t>ENSG00000139131</t>
  </si>
  <si>
    <t>GABA type A receptor associated protein like 1</t>
  </si>
  <si>
    <t>GABARAPL1</t>
  </si>
  <si>
    <t>ENSG00000139112</t>
  </si>
  <si>
    <t>protein phosphatase 3 catalytic subunit alpha</t>
  </si>
  <si>
    <t>PPP3CA</t>
  </si>
  <si>
    <t>ENSG00000138814</t>
  </si>
  <si>
    <t>hydroxyacyl-CoA dehydrogenase</t>
  </si>
  <si>
    <t>HADH</t>
  </si>
  <si>
    <t>ENSG00000138796</t>
  </si>
  <si>
    <t>inorganic pyrophosphatase 2</t>
  </si>
  <si>
    <t>PPA2</t>
  </si>
  <si>
    <t>ENSG00000138777</t>
  </si>
  <si>
    <t>Rap1 GTPase-GDP dissociation stimulator 1</t>
  </si>
  <si>
    <t>RAP1GDS1</t>
  </si>
  <si>
    <t>ENSG00000138698</t>
  </si>
  <si>
    <t>cytochrome c oxidase copper chaperone COX17</t>
  </si>
  <si>
    <t>COX17</t>
  </si>
  <si>
    <t>ENSG00000138495</t>
  </si>
  <si>
    <t>FAST kinase domains 1</t>
  </si>
  <si>
    <t>FASTKD1</t>
  </si>
  <si>
    <t>ENSG00000138399</t>
  </si>
  <si>
    <t>5-aminoimidazole-4-carboxamide ribonucleotide formyltransferase/IMP cyclohydrolase</t>
  </si>
  <si>
    <t>ATIC</t>
  </si>
  <si>
    <t>ENSG00000138363</t>
  </si>
  <si>
    <t>DNA replication helicase/nuclease 2</t>
  </si>
  <si>
    <t>DNA2</t>
  </si>
  <si>
    <t>ENSG00000138346</t>
  </si>
  <si>
    <t>ATPase family AAA domain containing 1</t>
  </si>
  <si>
    <t>ATAD1</t>
  </si>
  <si>
    <t>ENSG00000138138</t>
  </si>
  <si>
    <t>leucine rich pentatricopeptide repeat containing</t>
  </si>
  <si>
    <t>LRPPRC</t>
  </si>
  <si>
    <t>ENSG00000138095</t>
  </si>
  <si>
    <t>solute carrier family 3 member 1</t>
  </si>
  <si>
    <t>SLC3A1</t>
  </si>
  <si>
    <t>ENSG00000138079</t>
  </si>
  <si>
    <t>cytochrome P450 family 1 subfamily B member 1</t>
  </si>
  <si>
    <t>CYP1B1</t>
  </si>
  <si>
    <t>ENSG00000138061</t>
  </si>
  <si>
    <t>polyribonucleotide nucleotidyltransferase 1</t>
  </si>
  <si>
    <t>PNPT1</t>
  </si>
  <si>
    <t>ENSG00000138035</t>
  </si>
  <si>
    <t>hydroxyacyl-CoA dehydrogenase trifunctional multienzyme complex subunit beta</t>
  </si>
  <si>
    <t>HADHB</t>
  </si>
  <si>
    <t>ENSG00000138029</t>
  </si>
  <si>
    <t>dihydrolipoamide branched chain transacylase E2</t>
  </si>
  <si>
    <t>DBT</t>
  </si>
  <si>
    <t>ENSG00000137992</t>
  </si>
  <si>
    <t>kynurenine aminotransferase 3</t>
  </si>
  <si>
    <t>KYAT3</t>
  </si>
  <si>
    <t>ENSG00000137944</t>
  </si>
  <si>
    <t>BCL2 like 10</t>
  </si>
  <si>
    <t>BCL2L10</t>
  </si>
  <si>
    <t>ENSG00000137875</t>
  </si>
  <si>
    <t>uveal autoantigen with coiled-coil domains and ankyrin repeats</t>
  </si>
  <si>
    <t>UACA</t>
  </si>
  <si>
    <t>ENSG00000137831</t>
  </si>
  <si>
    <t>regulator of microtubule dynamics 3</t>
  </si>
  <si>
    <t>RMDN3</t>
  </si>
  <si>
    <t>ENSG00000137824</t>
  </si>
  <si>
    <t>NADH:ubiquinone oxidoreductase complex assembly factor 1</t>
  </si>
  <si>
    <t>NDUFAF1</t>
  </si>
  <si>
    <t>ENSG00000137806</t>
  </si>
  <si>
    <t>sulfide quinone oxidoreductase</t>
  </si>
  <si>
    <t>SQOR</t>
  </si>
  <si>
    <t>ENSG00000137767</t>
  </si>
  <si>
    <t>caspase 1</t>
  </si>
  <si>
    <t>CASP1</t>
  </si>
  <si>
    <t>ENSG00000137752</t>
  </si>
  <si>
    <t>ferredoxin 1</t>
  </si>
  <si>
    <t>FDX1</t>
  </si>
  <si>
    <t>ENSG00000137714</t>
  </si>
  <si>
    <t>mitochondrial ribosomal protein L15</t>
  </si>
  <si>
    <t>MRPL15</t>
  </si>
  <si>
    <t>ENSG00000137547</t>
  </si>
  <si>
    <t>asparaginyl-tRNA synthetase 2, mitochondrial</t>
  </si>
  <si>
    <t>NARS2</t>
  </si>
  <si>
    <t>ENSG00000137513</t>
  </si>
  <si>
    <t>coiled-coil domain containing 90B</t>
  </si>
  <si>
    <t>CCDC90B</t>
  </si>
  <si>
    <t>ENSG00000137500</t>
  </si>
  <si>
    <t>mitochondria localized glutamic acid rich protein</t>
  </si>
  <si>
    <t>MGARP</t>
  </si>
  <si>
    <t>ENSG00000137463</t>
  </si>
  <si>
    <t>mitochondrial carrier 1</t>
  </si>
  <si>
    <t>MTCH1</t>
  </si>
  <si>
    <t>ENSG00000137409</t>
  </si>
  <si>
    <t>ring finger protein 144B</t>
  </si>
  <si>
    <t>RNF144B</t>
  </si>
  <si>
    <t>ENSG00000137393</t>
  </si>
  <si>
    <t>ubiquinol-cytochrome c reductase complex assembly factor 2</t>
  </si>
  <si>
    <t>UQCC2</t>
  </si>
  <si>
    <t>ENSG00000137288</t>
  </si>
  <si>
    <t>receptor interacting serine/threonine kinase 1</t>
  </si>
  <si>
    <t>RIPK1</t>
  </si>
  <si>
    <t>ENSG00000137275</t>
  </si>
  <si>
    <t>biphenyl hydrolase like</t>
  </si>
  <si>
    <t>BPHL</t>
  </si>
  <si>
    <t>ENSG00000137274</t>
  </si>
  <si>
    <t>histidine triad nucleotide binding protein 2</t>
  </si>
  <si>
    <t>HINT2</t>
  </si>
  <si>
    <t>ENSG00000137133</t>
  </si>
  <si>
    <t>transmembrane protein 8B</t>
  </si>
  <si>
    <t>TMEM8B</t>
  </si>
  <si>
    <t>ENSG00000137103</t>
  </si>
  <si>
    <t>nuclear cap binding protein subunit 1</t>
  </si>
  <si>
    <t>NCBP1</t>
  </si>
  <si>
    <t>ENSG00000136937</t>
  </si>
  <si>
    <t>mitochondrial ribosomal protein L50</t>
  </si>
  <si>
    <t>MRPL50</t>
  </si>
  <si>
    <t>ENSG00000136897</t>
  </si>
  <si>
    <t>folylpolyglutamate synthase</t>
  </si>
  <si>
    <t>FPGS</t>
  </si>
  <si>
    <t>ENSG00000136877</t>
  </si>
  <si>
    <t>syntaxin 17</t>
  </si>
  <si>
    <t>STX17</t>
  </si>
  <si>
    <t>ENSG00000136874</t>
  </si>
  <si>
    <t>syntaxin binding protein 1</t>
  </si>
  <si>
    <t>STXBP1</t>
  </si>
  <si>
    <t>ENSG00000136854</t>
  </si>
  <si>
    <t>thioredoxin</t>
  </si>
  <si>
    <t>TXN</t>
  </si>
  <si>
    <t>ENSG00000136810</t>
  </si>
  <si>
    <t>YME1 like 1 ATPase</t>
  </si>
  <si>
    <t>YME1L1</t>
  </si>
  <si>
    <t>ENSG00000136758</t>
  </si>
  <si>
    <t>mitochondrial ribosomal protein L47</t>
  </si>
  <si>
    <t>MRPL47</t>
  </si>
  <si>
    <t>ENSG00000136522</t>
  </si>
  <si>
    <t>NADH:ubiquinone oxidoreductase subunit B5</t>
  </si>
  <si>
    <t>NDUFB5</t>
  </si>
  <si>
    <t>ENSG00000136521</t>
  </si>
  <si>
    <t>translational activator of cytochrome c oxidase I</t>
  </si>
  <si>
    <t>TACO1</t>
  </si>
  <si>
    <t>ENSG00000136463</t>
  </si>
  <si>
    <t>radical S-adenosyl methionine domain containing 1</t>
  </si>
  <si>
    <t>RSAD1</t>
  </si>
  <si>
    <t>ENSG00000136444</t>
  </si>
  <si>
    <t>transforming growth factor beta regulator 4</t>
  </si>
  <si>
    <t>TBRG4</t>
  </si>
  <si>
    <t>ENSG00000136270</t>
  </si>
  <si>
    <t>iron-sulfur cluster assembly enzyme</t>
  </si>
  <si>
    <t>ISCU</t>
  </si>
  <si>
    <t>ENSG00000136003</t>
  </si>
  <si>
    <t>mitochondrial ribosomal protein S9</t>
  </si>
  <si>
    <t>MRPS9</t>
  </si>
  <si>
    <t>ENSG00000135972</t>
  </si>
  <si>
    <t>cytochrome c oxidase subunit 5B</t>
  </si>
  <si>
    <t>COX5B</t>
  </si>
  <si>
    <t>ENSG00000135940</t>
  </si>
  <si>
    <t>cytochrome P450 family 27 subfamily A member 1</t>
  </si>
  <si>
    <t>CYP27A1</t>
  </si>
  <si>
    <t>ENSG00000135929</t>
  </si>
  <si>
    <t>mitochondrial ribosomal protein L44</t>
  </si>
  <si>
    <t>MRPL44</t>
  </si>
  <si>
    <t>ENSG00000135900</t>
  </si>
  <si>
    <t>ribonuclease L</t>
  </si>
  <si>
    <t>RNASEL</t>
  </si>
  <si>
    <t>ENSG00000135828</t>
  </si>
  <si>
    <t>glutamate-ammonia ligase</t>
  </si>
  <si>
    <t>GLUL</t>
  </si>
  <si>
    <t>ENSG00000135821</t>
  </si>
  <si>
    <t>ATP binding cassette subfamily B member 10</t>
  </si>
  <si>
    <t>ABCB10</t>
  </si>
  <si>
    <t>ENSG00000135776</t>
  </si>
  <si>
    <t>RAB11 family interacting protein 5</t>
  </si>
  <si>
    <t>RAB11FIP5</t>
  </si>
  <si>
    <t>ENSG00000135631</t>
  </si>
  <si>
    <t>chaperonin containing TCP1 subunit 7</t>
  </si>
  <si>
    <t>CCT7</t>
  </si>
  <si>
    <t>ENSG00000135624</t>
  </si>
  <si>
    <t>AFG1 like ATPase</t>
  </si>
  <si>
    <t>AFG1L</t>
  </si>
  <si>
    <t>ENSG00000135537</t>
  </si>
  <si>
    <t>biogenesis of lysosomal organelles complex 1 subunit 1</t>
  </si>
  <si>
    <t>BLOC1S1</t>
  </si>
  <si>
    <t>ENSG00000135441</t>
  </si>
  <si>
    <t>ArfGAP with GTPase domain, ankyrin repeat and PH domain 2</t>
  </si>
  <si>
    <t>AGAP2</t>
  </si>
  <si>
    <t>ENSG00000135439</t>
  </si>
  <si>
    <t>proline rich 5 like</t>
  </si>
  <si>
    <t>PRR5L</t>
  </si>
  <si>
    <t>ENSG00000135362</t>
  </si>
  <si>
    <t>mitochondrial tRNA translation optimization 1</t>
  </si>
  <si>
    <t>MTO1</t>
  </si>
  <si>
    <t>ENSG00000135297</t>
  </si>
  <si>
    <t>harakiri, BCL2 interacting protein</t>
  </si>
  <si>
    <t>HRK</t>
  </si>
  <si>
    <t>ENSG00000135116</t>
  </si>
  <si>
    <t>ubiquitin specific peptidase 30</t>
  </si>
  <si>
    <t>USP30</t>
  </si>
  <si>
    <t>ENSG00000135093</t>
  </si>
  <si>
    <t>iron-sulfur cluster assembly 1</t>
  </si>
  <si>
    <t>ISCA1</t>
  </si>
  <si>
    <t>ENSG00000135070</t>
  </si>
  <si>
    <t>ATP/GTP binding protein 1</t>
  </si>
  <si>
    <t>AGTPBP1</t>
  </si>
  <si>
    <t>ENSG00000135049</t>
  </si>
  <si>
    <t>annexin A1</t>
  </si>
  <si>
    <t>ANXA1</t>
  </si>
  <si>
    <t>ENSG00000135046</t>
  </si>
  <si>
    <t>riboflavin kinase</t>
  </si>
  <si>
    <t>RFK</t>
  </si>
  <si>
    <t>ENSG00000135002</t>
  </si>
  <si>
    <t>cysteinyl-tRNA synthetase 2, mitochondrial</t>
  </si>
  <si>
    <t>CARS2</t>
  </si>
  <si>
    <t>ENSG00000134905</t>
  </si>
  <si>
    <t>translocase of inner mitochondrial membrane 10</t>
  </si>
  <si>
    <t>TIMM10</t>
  </si>
  <si>
    <t>ENSG00000134809</t>
  </si>
  <si>
    <t>enoyl-CoA hydratase domain containing 3</t>
  </si>
  <si>
    <t>ECHDC3</t>
  </si>
  <si>
    <t>ENSG00000134463</t>
  </si>
  <si>
    <t>asparaginyl-tRNA synthetase 1</t>
  </si>
  <si>
    <t>NARS1</t>
  </si>
  <si>
    <t>ENSG00000134440</t>
  </si>
  <si>
    <t>cytidine/uridine monophosphate kinase 2</t>
  </si>
  <si>
    <t>CMPK2</t>
  </si>
  <si>
    <t>ENSG00000134326</t>
  </si>
  <si>
    <t>lipin 1</t>
  </si>
  <si>
    <t>LPIN1</t>
  </si>
  <si>
    <t>ENSG00000134324</t>
  </si>
  <si>
    <t>radical S-adenosyl methionine domain containing 2</t>
  </si>
  <si>
    <t>RSAD2</t>
  </si>
  <si>
    <t>ENSG00000134321</t>
  </si>
  <si>
    <t>NSF attachment protein gamma</t>
  </si>
  <si>
    <t>NAPG</t>
  </si>
  <si>
    <t>ENSG00000134265</t>
  </si>
  <si>
    <t>3-hydroxy-3-methylglutaryl-CoA synthase 2</t>
  </si>
  <si>
    <t>HMGCS2</t>
  </si>
  <si>
    <t>ENSG00000134240</t>
  </si>
  <si>
    <t>D-glutamate cyclase</t>
  </si>
  <si>
    <t>DGLUCY</t>
  </si>
  <si>
    <t>ENSG00000133943</t>
  </si>
  <si>
    <t>dual specificity phosphatase 26</t>
  </si>
  <si>
    <t>DUSP26</t>
  </si>
  <si>
    <t>ENSG00000133878</t>
  </si>
  <si>
    <t>hydroxysteroid 17-beta dehydrogenase 4</t>
  </si>
  <si>
    <t>HSD17B4</t>
  </si>
  <si>
    <t>ENSG00000133835</t>
  </si>
  <si>
    <t>KRAS proto-oncogene, GTPase</t>
  </si>
  <si>
    <t>KRAS</t>
  </si>
  <si>
    <t>ENSG00000133703</t>
  </si>
  <si>
    <t>transmembrane O-mannosyltransferase targeting cadherins 1</t>
  </si>
  <si>
    <t>TMTC1</t>
  </si>
  <si>
    <t>ENSG00000133687</t>
  </si>
  <si>
    <t>galectin 12</t>
  </si>
  <si>
    <t>LGALS12</t>
  </si>
  <si>
    <t>ENSG00000133317</t>
  </si>
  <si>
    <t>mono-ADP ribosylhydrolase 1</t>
  </si>
  <si>
    <t>MACROD1</t>
  </si>
  <si>
    <t>ENSG00000133315</t>
  </si>
  <si>
    <t>StAR related lipid transfer domain containing 13</t>
  </si>
  <si>
    <t>STARD13</t>
  </si>
  <si>
    <t>ENSG00000133121</t>
  </si>
  <si>
    <t>spartin</t>
  </si>
  <si>
    <t>SPART</t>
  </si>
  <si>
    <t>ENSG00000133104</t>
  </si>
  <si>
    <t>phosphatidylethanolamine N-methyltransferase</t>
  </si>
  <si>
    <t>PEMT</t>
  </si>
  <si>
    <t>ENSG00000133027</t>
  </si>
  <si>
    <t>myosin heavy chain 10</t>
  </si>
  <si>
    <t>MYH10</t>
  </si>
  <si>
    <t>ENSG00000133026</t>
  </si>
  <si>
    <t>caspase 9</t>
  </si>
  <si>
    <t>CASP9</t>
  </si>
  <si>
    <t>ENSG00000132906</t>
  </si>
  <si>
    <t>dimethylglycine dehydrogenase</t>
  </si>
  <si>
    <t>DMGDH</t>
  </si>
  <si>
    <t>ENSG00000132837</t>
  </si>
  <si>
    <t>mutY DNA glycosylase</t>
  </si>
  <si>
    <t>MUTYH</t>
  </si>
  <si>
    <t>ENSG00000132781</t>
  </si>
  <si>
    <t>metabolism of cobalamin associated C</t>
  </si>
  <si>
    <t>MMACHC</t>
  </si>
  <si>
    <t>ENSG00000132763</t>
  </si>
  <si>
    <t>death associated protein 3</t>
  </si>
  <si>
    <t>DAP3</t>
  </si>
  <si>
    <t>ENSG00000132676</t>
  </si>
  <si>
    <t>Era like 12S mitochondrial rRNA chaperone 1</t>
  </si>
  <si>
    <t>ERAL1</t>
  </si>
  <si>
    <t>ENSG00000132591</t>
  </si>
  <si>
    <t>pterin-4 alpha-carbinolamine dehydratase 2</t>
  </si>
  <si>
    <t>PCBD2</t>
  </si>
  <si>
    <t>ENSG00000132570</t>
  </si>
  <si>
    <t>reactive intermediate imine deaminase A homolog</t>
  </si>
  <si>
    <t>RIDA</t>
  </si>
  <si>
    <t>ENSG00000132541</t>
  </si>
  <si>
    <t>XIAP associated factor 1</t>
  </si>
  <si>
    <t>XAF1</t>
  </si>
  <si>
    <t>ENSG00000132530</t>
  </si>
  <si>
    <t>G-rich RNA sequence binding factor 1</t>
  </si>
  <si>
    <t>GRSF1</t>
  </si>
  <si>
    <t>ENSG00000132463</t>
  </si>
  <si>
    <t>coenzyme Q3, methyltransferase</t>
  </si>
  <si>
    <t>COQ3</t>
  </si>
  <si>
    <t>ENSG00000132423</t>
  </si>
  <si>
    <t>eukaryotic elongation factor, selenocysteine-tRNA specific</t>
  </si>
  <si>
    <t>EEFSEC</t>
  </si>
  <si>
    <t>ENSG00000132394</t>
  </si>
  <si>
    <t>mitochondrial ribosomal protein L35</t>
  </si>
  <si>
    <t>MRPL35</t>
  </si>
  <si>
    <t>ENSG00000132313</t>
  </si>
  <si>
    <t>inner membrane mitochondrial protein</t>
  </si>
  <si>
    <t>IMMT</t>
  </si>
  <si>
    <t>ENSG00000132305</t>
  </si>
  <si>
    <t>pentatricopeptide repeat domain 3</t>
  </si>
  <si>
    <t>PTCD3</t>
  </si>
  <si>
    <t>ENSG00000132300</t>
  </si>
  <si>
    <t>enolase superfamily member 1</t>
  </si>
  <si>
    <t>ENOSF1</t>
  </si>
  <si>
    <t>ENSG00000132199</t>
  </si>
  <si>
    <t>DExH-box helicase 30</t>
  </si>
  <si>
    <t>DHX30</t>
  </si>
  <si>
    <t>ENSG00000132153</t>
  </si>
  <si>
    <t>galectin 3</t>
  </si>
  <si>
    <t>LGALS3</t>
  </si>
  <si>
    <t>ENSG00000131981</t>
  </si>
  <si>
    <t>chromosome 19 open reading frame 12</t>
  </si>
  <si>
    <t>C19orf12</t>
  </si>
  <si>
    <t>ENSG00000131943</t>
  </si>
  <si>
    <t>methylcrotonoyl-CoA carboxylase 2</t>
  </si>
  <si>
    <t>MCCC2</t>
  </si>
  <si>
    <t>ENSG00000131844</t>
  </si>
  <si>
    <t>StAR related lipid transfer domain containing 3</t>
  </si>
  <si>
    <t>STARD3</t>
  </si>
  <si>
    <t>ENSG00000131748</t>
  </si>
  <si>
    <t>NADH:ubiquinone oxidoreductase subunit A2</t>
  </si>
  <si>
    <t>NDUFA2</t>
  </si>
  <si>
    <t>ENSG00000131495</t>
  </si>
  <si>
    <t>vacuolar protein sorting 25 homolog</t>
  </si>
  <si>
    <t>VPS25</t>
  </si>
  <si>
    <t>ENSG00000131475</t>
  </si>
  <si>
    <t>ATP citrate lyase</t>
  </si>
  <si>
    <t>ACLY</t>
  </si>
  <si>
    <t>ENSG00000131473</t>
  </si>
  <si>
    <t>SH3 domain binding protein 5</t>
  </si>
  <si>
    <t>SH3BP5</t>
  </si>
  <si>
    <t>ENSG00000131370</t>
  </si>
  <si>
    <t>mitochondrial ribosomal protein S25</t>
  </si>
  <si>
    <t>MRPS25</t>
  </si>
  <si>
    <t>ENSG00000131368</t>
  </si>
  <si>
    <t>TNF receptor associated factor 3</t>
  </si>
  <si>
    <t>TRAF3</t>
  </si>
  <si>
    <t>ENSG00000131323</t>
  </si>
  <si>
    <t>ATP binding cassette subfamily B member 7</t>
  </si>
  <si>
    <t>ABCB7</t>
  </si>
  <si>
    <t>ENSG00000131269</t>
  </si>
  <si>
    <t>ATPase H+ transporting V1 subunit E1</t>
  </si>
  <si>
    <t>ATP6V1E1</t>
  </si>
  <si>
    <t>ENSG00000131100</t>
  </si>
  <si>
    <t>ubiquitin like modifier activating enzyme 1</t>
  </si>
  <si>
    <t>UBA1</t>
  </si>
  <si>
    <t>ENSG00000130985</t>
  </si>
  <si>
    <t>chromosome 12 open reading frame 65</t>
  </si>
  <si>
    <t>C12orf65</t>
  </si>
  <si>
    <t>ENSG00000130921</t>
  </si>
  <si>
    <t>ATP synthase inhibitory factor subunit 1</t>
  </si>
  <si>
    <t>ATP5IF1</t>
  </si>
  <si>
    <t>ENSG00000130770</t>
  </si>
  <si>
    <t>sestrin 2</t>
  </si>
  <si>
    <t>SESN2</t>
  </si>
  <si>
    <t>ENSG00000130766</t>
  </si>
  <si>
    <t>transmembrane protein 160</t>
  </si>
  <si>
    <t>TMEM160</t>
  </si>
  <si>
    <t>ENSG00000130748</t>
  </si>
  <si>
    <t>autophagy related 4D cysteine peptidase</t>
  </si>
  <si>
    <t>ATG4D</t>
  </si>
  <si>
    <t>ENSG00000130734</t>
  </si>
  <si>
    <t>argininosuccinate synthase 1</t>
  </si>
  <si>
    <t>ASS1</t>
  </si>
  <si>
    <t>ENSG00000130707</t>
  </si>
  <si>
    <t>patatin like phospholipase domain containing 7</t>
  </si>
  <si>
    <t>PNPLA7</t>
  </si>
  <si>
    <t>ENSG00000130653</t>
  </si>
  <si>
    <t>cytochrome P450 family 2 subfamily E member 1</t>
  </si>
  <si>
    <t>CYP2E1</t>
  </si>
  <si>
    <t>ENSG00000130649</t>
  </si>
  <si>
    <t>IQ motif containing N</t>
  </si>
  <si>
    <t>IQCN</t>
  </si>
  <si>
    <t>ENSG00000130518</t>
  </si>
  <si>
    <t>acyl-CoA synthetase bubblegum family member 2</t>
  </si>
  <si>
    <t>ACSBG2</t>
  </si>
  <si>
    <t>ENSG00000130377</t>
  </si>
  <si>
    <t>mitochondrial transcription rescue factor 1</t>
  </si>
  <si>
    <t>MTRES1</t>
  </si>
  <si>
    <t>ENSG00000130349</t>
  </si>
  <si>
    <t>glutaminyl-tRNA amidotransferase subunit QRSL1</t>
  </si>
  <si>
    <t>QRSL1</t>
  </si>
  <si>
    <t>ENSG00000130348</t>
  </si>
  <si>
    <t>reticulon 4 interacting protein 1</t>
  </si>
  <si>
    <t>RTN4IP1</t>
  </si>
  <si>
    <t>ENSG00000130347</t>
  </si>
  <si>
    <t>mitochondrial ribosomal protein L34</t>
  </si>
  <si>
    <t>MRPL34</t>
  </si>
  <si>
    <t>ENSG00000130312</t>
  </si>
  <si>
    <t>solute carrier family 27 member 1</t>
  </si>
  <si>
    <t>SLC27A1</t>
  </si>
  <si>
    <t>ENSG00000130304</t>
  </si>
  <si>
    <t>GTP binding protein 3, mitochondrial</t>
  </si>
  <si>
    <t>GTPBP3</t>
  </si>
  <si>
    <t>ENSG00000130299</t>
  </si>
  <si>
    <t>ECSIT signaling integrator</t>
  </si>
  <si>
    <t>ECSIT</t>
  </si>
  <si>
    <t>ENSG00000130159</t>
  </si>
  <si>
    <t>G protein nucleolar 3 like</t>
  </si>
  <si>
    <t>GNL3L</t>
  </si>
  <si>
    <t>ENSG00000130119</t>
  </si>
  <si>
    <t>receptor interacting serine/threonine kinase 3</t>
  </si>
  <si>
    <t>RIPK3</t>
  </si>
  <si>
    <t>ENSG00000129465</t>
  </si>
  <si>
    <t>microtubule associated scaffold protein 1</t>
  </si>
  <si>
    <t>MTUS1</t>
  </si>
  <si>
    <t>ENSG00000129422</t>
  </si>
  <si>
    <t>interleukin enhancer binding factor 3</t>
  </si>
  <si>
    <t>ILF3</t>
  </si>
  <si>
    <t>ENSG00000129351</t>
  </si>
  <si>
    <t>mannose-P-dolichol utilization defect 1</t>
  </si>
  <si>
    <t>MPDU1</t>
  </si>
  <si>
    <t>ENSG00000129255</t>
  </si>
  <si>
    <t>gamma-butyrobetaine hydroxylase 1</t>
  </si>
  <si>
    <t>BBOX1</t>
  </si>
  <si>
    <t>ENSG00000129151</t>
  </si>
  <si>
    <t>palladin, cytoskeletal associated protein</t>
  </si>
  <si>
    <t>PALLD</t>
  </si>
  <si>
    <t>ENSG00000129116</t>
  </si>
  <si>
    <t>deoxyuridine triphosphatase</t>
  </si>
  <si>
    <t>DUT</t>
  </si>
  <si>
    <t>ENSG00000128951</t>
  </si>
  <si>
    <t>isovaleryl-CoA dehydrogenase</t>
  </si>
  <si>
    <t>IVD</t>
  </si>
  <si>
    <t>ENSG00000128928</t>
  </si>
  <si>
    <t>HECT and RLD domain containing E3 ubiquitin protein ligase 2</t>
  </si>
  <si>
    <t>HERC2</t>
  </si>
  <si>
    <t>ENSG00000128731</t>
  </si>
  <si>
    <t>O-sialoglycoprotein endopeptidase like 1</t>
  </si>
  <si>
    <t>OSGEPL1</t>
  </si>
  <si>
    <t>ENSG00000128694</t>
  </si>
  <si>
    <t>metaxin 2</t>
  </si>
  <si>
    <t>MTX2</t>
  </si>
  <si>
    <t>ENSG00000128654</t>
  </si>
  <si>
    <t>mitochondrial ribosomal protein S12</t>
  </si>
  <si>
    <t>MRPS12</t>
  </si>
  <si>
    <t>ENSG00000128626</t>
  </si>
  <si>
    <t>NADH:ubiquinone oxidoreductase subunit A5</t>
  </si>
  <si>
    <t>NDUFA5</t>
  </si>
  <si>
    <t>ENSG00000128609</t>
  </si>
  <si>
    <t>coiled-coil domain containing 136</t>
  </si>
  <si>
    <t>CCDC136</t>
  </si>
  <si>
    <t>ENSG00000128596</t>
  </si>
  <si>
    <t>mitochondrial transcription termination factor 1</t>
  </si>
  <si>
    <t>MTERF1</t>
  </si>
  <si>
    <t>ENSG00000127989</t>
  </si>
  <si>
    <t>cytochrome p450 oxidoreductase</t>
  </si>
  <si>
    <t>POR</t>
  </si>
  <si>
    <t>ENSG00000127948</t>
  </si>
  <si>
    <t>enoyl-CoA hydratase, short chain 1</t>
  </si>
  <si>
    <t>ECHS1</t>
  </si>
  <si>
    <t>ENSG00000127884</t>
  </si>
  <si>
    <t>PNKD metallo-beta-lactamase domain containing</t>
  </si>
  <si>
    <t>PNKD</t>
  </si>
  <si>
    <t>ENSG00000127838</t>
  </si>
  <si>
    <t>growth factor, augmenter of liver regeneration</t>
  </si>
  <si>
    <t>GFER</t>
  </si>
  <si>
    <t>ENSG00000127554</t>
  </si>
  <si>
    <t>peptidylprolyl cis/trans isomerase, NIMA-interacting 1</t>
  </si>
  <si>
    <t>PIN1</t>
  </si>
  <si>
    <t>ENSG00000127445</t>
  </si>
  <si>
    <t>cytochrome c oxidase subunit 7C</t>
  </si>
  <si>
    <t>COX7C</t>
  </si>
  <si>
    <t>ENSG00000127184</t>
  </si>
  <si>
    <t>calnexin</t>
  </si>
  <si>
    <t>CANX</t>
  </si>
  <si>
    <t>ENSG00000127022</t>
  </si>
  <si>
    <t>translocase of inner mitochondrial membrane 8A</t>
  </si>
  <si>
    <t>TIMM8A</t>
  </si>
  <si>
    <t>ENSG00000126953</t>
  </si>
  <si>
    <t>tRNA methyltransferase 5</t>
  </si>
  <si>
    <t>TRMT5</t>
  </si>
  <si>
    <t>ENSG00000126814</t>
  </si>
  <si>
    <t>autophagy related 14</t>
  </si>
  <si>
    <t>ATG14</t>
  </si>
  <si>
    <t>ENSG00000126775</t>
  </si>
  <si>
    <t>ETS transcription factor ELK1</t>
  </si>
  <si>
    <t>ELK1</t>
  </si>
  <si>
    <t>ENSG00000126767</t>
  </si>
  <si>
    <t>interferon alpha inducible protein 6</t>
  </si>
  <si>
    <t>IFI6</t>
  </si>
  <si>
    <t>ENSG00000126709</t>
  </si>
  <si>
    <t>TNF receptor associated protein 1</t>
  </si>
  <si>
    <t>TRAP1</t>
  </si>
  <si>
    <t>ENSG00000126602</t>
  </si>
  <si>
    <t>beclin 1</t>
  </si>
  <si>
    <t>BECN1</t>
  </si>
  <si>
    <t>ENSG00000126581</t>
  </si>
  <si>
    <t>peroxiredoxin 5</t>
  </si>
  <si>
    <t>PRDX5</t>
  </si>
  <si>
    <t>ENSG00000126432</t>
  </si>
  <si>
    <t>thyroid hormone receptor alpha</t>
  </si>
  <si>
    <t>THRA</t>
  </si>
  <si>
    <t>ENSG00000126351</t>
  </si>
  <si>
    <t>X-ray repair cross complementing 3</t>
  </si>
  <si>
    <t>XRCC3</t>
  </si>
  <si>
    <t>ENSG00000126215</t>
  </si>
  <si>
    <t>reactive oxygen species modulator 1</t>
  </si>
  <si>
    <t>ROMO1</t>
  </si>
  <si>
    <t>ENSG00000125995</t>
  </si>
  <si>
    <t>mitochondrial ribosomal protein S26</t>
  </si>
  <si>
    <t>MRPS26</t>
  </si>
  <si>
    <t>ENSG00000125901</t>
  </si>
  <si>
    <t>mitochondrial genome maintenance exonuclease 1</t>
  </si>
  <si>
    <t>MGME1</t>
  </si>
  <si>
    <t>ENSG00000125871</t>
  </si>
  <si>
    <t>beaded filament structural protein 1</t>
  </si>
  <si>
    <t>BFSP1</t>
  </si>
  <si>
    <t>ENSG00000125864</t>
  </si>
  <si>
    <t>pantothenate kinase 2</t>
  </si>
  <si>
    <t>PANK2</t>
  </si>
  <si>
    <t>ENSG00000125779</t>
  </si>
  <si>
    <t>outer mitochondrial membrane lipid metabolism regulator OPA3</t>
  </si>
  <si>
    <t>OPA3</t>
  </si>
  <si>
    <t>ENSG00000125741</t>
  </si>
  <si>
    <t>caseinolytic mitochondrial matrix peptidase proteolytic subunit</t>
  </si>
  <si>
    <t>CLPP</t>
  </si>
  <si>
    <t>ENSG00000125656</t>
  </si>
  <si>
    <t>alkB homolog 7</t>
  </si>
  <si>
    <t>ALKBH7</t>
  </si>
  <si>
    <t>ENSG00000125652</t>
  </si>
  <si>
    <t>coiled-coil-helix-coiled-coil-helix domain containing 5</t>
  </si>
  <si>
    <t>CHCHD5</t>
  </si>
  <si>
    <t>ENSG00000125611</t>
  </si>
  <si>
    <t>misato mitochondrial distribution and morphology regulator 1</t>
  </si>
  <si>
    <t>MSTO1</t>
  </si>
  <si>
    <t>ENSG00000125459</t>
  </si>
  <si>
    <t>solute carrier family 25 member 19</t>
  </si>
  <si>
    <t>SLC25A19</t>
  </si>
  <si>
    <t>ENSG00000125454</t>
  </si>
  <si>
    <t>mitochondrial ribosomal protein S7</t>
  </si>
  <si>
    <t>MRPS7</t>
  </si>
  <si>
    <t>ENSG00000125445</t>
  </si>
  <si>
    <t>distal membrane arm assembly complex 2 like</t>
  </si>
  <si>
    <t>DMAC2L</t>
  </si>
  <si>
    <t>ENSG00000125375</t>
  </si>
  <si>
    <t>NADH:ubiquinone oxidoreductase subunit A1</t>
  </si>
  <si>
    <t>NDUFA1</t>
  </si>
  <si>
    <t>ENSG00000125356</t>
  </si>
  <si>
    <t>citramalyl-CoA lyase</t>
  </si>
  <si>
    <t>CLYBL</t>
  </si>
  <si>
    <t>ENSG00000125246</t>
  </si>
  <si>
    <t>glutamic-oxaloacetic transaminase 2</t>
  </si>
  <si>
    <t>GOT2</t>
  </si>
  <si>
    <t>ENSG00000125166</t>
  </si>
  <si>
    <t>solute carrier family 35 member B3</t>
  </si>
  <si>
    <t>SLC35B3</t>
  </si>
  <si>
    <t>ENSG00000124786</t>
  </si>
  <si>
    <t>SRY-box transcription factor 4</t>
  </si>
  <si>
    <t>SOX4</t>
  </si>
  <si>
    <t>ENSG00000124766</t>
  </si>
  <si>
    <t>alanyl-tRNA synthetase 2, mitochondrial</t>
  </si>
  <si>
    <t>AARS2</t>
  </si>
  <si>
    <t>ENSG00000124608</t>
  </si>
  <si>
    <t>magnesium transporter MRS2</t>
  </si>
  <si>
    <t>MRS2</t>
  </si>
  <si>
    <t>ENSG00000124532</t>
  </si>
  <si>
    <t>sirtuin 5</t>
  </si>
  <si>
    <t>SIRT5</t>
  </si>
  <si>
    <t>ENSG00000124523</t>
  </si>
  <si>
    <t>hypoxia inducible factor 3 subunit alpha</t>
  </si>
  <si>
    <t>HIF3A</t>
  </si>
  <si>
    <t>ENSG00000124440</t>
  </si>
  <si>
    <t>methylmalonyl-CoA epimerase</t>
  </si>
  <si>
    <t>MCEE</t>
  </si>
  <si>
    <t>ENSG00000124370</t>
  </si>
  <si>
    <t>FAST kinase domains 3</t>
  </si>
  <si>
    <t>FASTKD3</t>
  </si>
  <si>
    <t>ENSG00000124279</t>
  </si>
  <si>
    <t>chondroitin polymerizing factor</t>
  </si>
  <si>
    <t>CHPF</t>
  </si>
  <si>
    <t>ENSG00000123989</t>
  </si>
  <si>
    <t>G0/G1 switch 2</t>
  </si>
  <si>
    <t>G0S2</t>
  </si>
  <si>
    <t>ENSG00000123689</t>
  </si>
  <si>
    <t>NADH:ubiquinone oxidoreductase complex assembly factor 4</t>
  </si>
  <si>
    <t>NDUFAF4</t>
  </si>
  <si>
    <t>ENSG00000123545</t>
  </si>
  <si>
    <t>ATP synthase mitochondrial F1 complex assembly factor 1</t>
  </si>
  <si>
    <t>ATPAF1</t>
  </si>
  <si>
    <t>ENSG00000123472</t>
  </si>
  <si>
    <t>sarcosine dehydrogenase</t>
  </si>
  <si>
    <t>SARDH</t>
  </si>
  <si>
    <t>ENSG00000123453</t>
  </si>
  <si>
    <t>Ts translation elongation factor, mitochondrial</t>
  </si>
  <si>
    <t>TSFM</t>
  </si>
  <si>
    <t>ENSG00000123297</t>
  </si>
  <si>
    <t>neurolysin</t>
  </si>
  <si>
    <t>NLN</t>
  </si>
  <si>
    <t>ENSG00000123213</t>
  </si>
  <si>
    <t>ATPase copper transporting beta</t>
  </si>
  <si>
    <t>ATP7B</t>
  </si>
  <si>
    <t>ENSG00000123191</t>
  </si>
  <si>
    <t>acyl-CoA thioesterase 9</t>
  </si>
  <si>
    <t>ACOT9</t>
  </si>
  <si>
    <t>ENSG00000123130</t>
  </si>
  <si>
    <t>acyl-CoA dehydrogenase short chain</t>
  </si>
  <si>
    <t>ACADS</t>
  </si>
  <si>
    <t>ENSG00000122971</t>
  </si>
  <si>
    <t>solute carrier family 25 member 16</t>
  </si>
  <si>
    <t>SLC25A16</t>
  </si>
  <si>
    <t>ENSG00000122912</t>
  </si>
  <si>
    <t>prolyl 4-hydroxylase subunit alpha 1</t>
  </si>
  <si>
    <t>P4HA1</t>
  </si>
  <si>
    <t>ENSG00000122884</t>
  </si>
  <si>
    <t>solute carrier family 25 member 51</t>
  </si>
  <si>
    <t>SLC25A51</t>
  </si>
  <si>
    <t>ENSG00000122696</t>
  </si>
  <si>
    <t>mitochondrial rRNA methyltransferase 2</t>
  </si>
  <si>
    <t>MRM2</t>
  </si>
  <si>
    <t>ENSG00000122687</t>
  </si>
  <si>
    <t>5'-nucleotidase, cytosolic IIIA</t>
  </si>
  <si>
    <t>NT5C3A</t>
  </si>
  <si>
    <t>ENSG00000122643</t>
  </si>
  <si>
    <t>zinc finger MIZ-type containing 2</t>
  </si>
  <si>
    <t>ZMIZ2</t>
  </si>
  <si>
    <t>ENSG00000122515</t>
  </si>
  <si>
    <t>peroxiredoxin like 2A</t>
  </si>
  <si>
    <t>PRXL2A</t>
  </si>
  <si>
    <t>ENSG00000122378</t>
  </si>
  <si>
    <t>serine active site containing 1</t>
  </si>
  <si>
    <t>SERAC1</t>
  </si>
  <si>
    <t>ENSG00000122335</t>
  </si>
  <si>
    <t>mitochondrial ribosomal protein S2</t>
  </si>
  <si>
    <t>MRPS2</t>
  </si>
  <si>
    <t>ENSG00000122140</t>
  </si>
  <si>
    <t>mitochondrial transcription termination factor 4</t>
  </si>
  <si>
    <t>MTERF4</t>
  </si>
  <si>
    <t>ENSG00000122085</t>
  </si>
  <si>
    <t>mitochondrial translational initiation factor 3</t>
  </si>
  <si>
    <t>MTIF3</t>
  </si>
  <si>
    <t>ENSG00000122033</t>
  </si>
  <si>
    <t>lipoic acid synthetase</t>
  </si>
  <si>
    <t>LIAS</t>
  </si>
  <si>
    <t>ENSG00000121897</t>
  </si>
  <si>
    <t>TBC1 domain family member 15</t>
  </si>
  <si>
    <t>TBC1D15</t>
  </si>
  <si>
    <t>ENSG00000121749</t>
  </si>
  <si>
    <t>catalase</t>
  </si>
  <si>
    <t>CAT</t>
  </si>
  <si>
    <t>ENSG00000121691</t>
  </si>
  <si>
    <t>mitogen-activated protein kinase 8 interacting protein 1</t>
  </si>
  <si>
    <t>MAPK8IP1</t>
  </si>
  <si>
    <t>ENSG00000121653</t>
  </si>
  <si>
    <t>centrosomal protein 89</t>
  </si>
  <si>
    <t>CEP89</t>
  </si>
  <si>
    <t>ENSG00000121289</t>
  </si>
  <si>
    <t>A-kinase anchoring protein 1</t>
  </si>
  <si>
    <t>AKAP1</t>
  </si>
  <si>
    <t>ENSG00000121057</t>
  </si>
  <si>
    <t>lysophospholipase 1</t>
  </si>
  <si>
    <t>LYPLA1</t>
  </si>
  <si>
    <t>ENSG00000120992</t>
  </si>
  <si>
    <t>UbiA prenyltransferase domain containing 1</t>
  </si>
  <si>
    <t>UBIAD1</t>
  </si>
  <si>
    <t>ENSG00000120942</t>
  </si>
  <si>
    <t>clusterin</t>
  </si>
  <si>
    <t>CLU</t>
  </si>
  <si>
    <t>ENSG00000120885</t>
  </si>
  <si>
    <t>mitochondrial transcription termination factor 2</t>
  </si>
  <si>
    <t>MTERF2</t>
  </si>
  <si>
    <t>ENSG00000120832</t>
  </si>
  <si>
    <t>tumor protein p53 regulated apoptosis inducing protein 1</t>
  </si>
  <si>
    <t>TP53AIP1</t>
  </si>
  <si>
    <t>ENSG00000120471</t>
  </si>
  <si>
    <t>mitochondrial ribosomal protein S14</t>
  </si>
  <si>
    <t>MRPS14</t>
  </si>
  <si>
    <t>ENSG00000120333</t>
  </si>
  <si>
    <t>glycerol-3-phosphate acyltransferase, mitochondrial</t>
  </si>
  <si>
    <t>GPAM</t>
  </si>
  <si>
    <t>ENSG00000119927</t>
  </si>
  <si>
    <t>interferon induced protein with tetratricopeptide repeats 3</t>
  </si>
  <si>
    <t>IFIT3</t>
  </si>
  <si>
    <t>ENSG00000119917</t>
  </si>
  <si>
    <t>insulin degrading enzyme</t>
  </si>
  <si>
    <t>IDE</t>
  </si>
  <si>
    <t>ENSG00000119912</t>
  </si>
  <si>
    <t>coenzyme Q6, monooxygenase</t>
  </si>
  <si>
    <t>COQ6</t>
  </si>
  <si>
    <t>ENSG00000119723</t>
  </si>
  <si>
    <t>aldehyde dehydrogenase 6 family member A1</t>
  </si>
  <si>
    <t>ALDH6A1</t>
  </si>
  <si>
    <t>ENSG00000119711</t>
  </si>
  <si>
    <t>SRA stem-loop interacting RNA binding protein</t>
  </si>
  <si>
    <t>SLIRP</t>
  </si>
  <si>
    <t>ENSG00000119705</t>
  </si>
  <si>
    <t>dihydrolipoamide S-succinyltransferase</t>
  </si>
  <si>
    <t>DLST</t>
  </si>
  <si>
    <t>ENSG00000119689</t>
  </si>
  <si>
    <t>acyl-CoA thioesterase 2</t>
  </si>
  <si>
    <t>ACOT2</t>
  </si>
  <si>
    <t>ENSG00000119673</t>
  </si>
  <si>
    <t>hydroxysteroid dehydrogenase like 2</t>
  </si>
  <si>
    <t>HSDL2</t>
  </si>
  <si>
    <t>ENSG00000119471</t>
  </si>
  <si>
    <t>haloacid dehalogenase like hydrolase domain containing 3</t>
  </si>
  <si>
    <t>HDHD3</t>
  </si>
  <si>
    <t>ENSG00000119431</t>
  </si>
  <si>
    <t>NADH:ubiquinone oxidoreductase subunit A8</t>
  </si>
  <si>
    <t>NDUFA8</t>
  </si>
  <si>
    <t>ENSG00000119421</t>
  </si>
  <si>
    <t>HEAT repeat containing 1</t>
  </si>
  <si>
    <t>HEATR1</t>
  </si>
  <si>
    <t>ENSG00000119285</t>
  </si>
  <si>
    <t>NADH:ubiquinone oxidoreductase subunit B3</t>
  </si>
  <si>
    <t>NDUFB3</t>
  </si>
  <si>
    <t>ENSG00000119013</t>
  </si>
  <si>
    <t>periplakin</t>
  </si>
  <si>
    <t>PPL</t>
  </si>
  <si>
    <t>ENSG00000118898</t>
  </si>
  <si>
    <t>ATP binding cassette subfamily G member 2 (Junior blood group)</t>
  </si>
  <si>
    <t>ABCG2</t>
  </si>
  <si>
    <t>ENSG00000118777</t>
  </si>
  <si>
    <t>RAB32, member RAS oncogene family</t>
  </si>
  <si>
    <t>RAB32</t>
  </si>
  <si>
    <t>ENSG00000118508</t>
  </si>
  <si>
    <t>cAMP responsive element binding protein 1</t>
  </si>
  <si>
    <t>CREB1</t>
  </si>
  <si>
    <t>ENSG00000118260</t>
  </si>
  <si>
    <t>FAST kinase domains 2</t>
  </si>
  <si>
    <t>FASTKD2</t>
  </si>
  <si>
    <t>ENSG00000118246</t>
  </si>
  <si>
    <t>serine/threonine kinase 11</t>
  </si>
  <si>
    <t>STK11</t>
  </si>
  <si>
    <t>ENSG00000118046</t>
  </si>
  <si>
    <t>cathepsin D</t>
  </si>
  <si>
    <t>CTSD</t>
  </si>
  <si>
    <t>ENSG00000117984</t>
  </si>
  <si>
    <t>RNA polymerase I subunit G</t>
  </si>
  <si>
    <t>POLR1G</t>
  </si>
  <si>
    <t>ENSG00000117877</t>
  </si>
  <si>
    <t>mitochondrial fission regulator 1 like</t>
  </si>
  <si>
    <t>MTFR1L</t>
  </si>
  <si>
    <t>ENSG00000117640</t>
  </si>
  <si>
    <t>aspartyl-tRNA synthetase 2, mitochondrial</t>
  </si>
  <si>
    <t>DARS2</t>
  </si>
  <si>
    <t>ENSG00000117593</t>
  </si>
  <si>
    <t>ATP binding cassette subfamily D member 3</t>
  </si>
  <si>
    <t>ABCD3</t>
  </si>
  <si>
    <t>ENSG00000117528</t>
  </si>
  <si>
    <t>NOP2/Sun RNA methyltransferase 4</t>
  </si>
  <si>
    <t>NSUN4</t>
  </si>
  <si>
    <t>ENSG00000117481</t>
  </si>
  <si>
    <t>3-hydroxy-3-methylglutaryl-CoA lyase</t>
  </si>
  <si>
    <t>HMGCL</t>
  </si>
  <si>
    <t>ENSG00000117305</t>
  </si>
  <si>
    <t>succinate dehydrogenase complex iron sulfur subunit B</t>
  </si>
  <si>
    <t>SDHB</t>
  </si>
  <si>
    <t>ENSG00000117118</t>
  </si>
  <si>
    <t>acyl-CoA dehydrogenase medium chain</t>
  </si>
  <si>
    <t>ACADM</t>
  </si>
  <si>
    <t>ENSG00000117054</t>
  </si>
  <si>
    <t>kynurenine 3-monooxygenase</t>
  </si>
  <si>
    <t>KMO</t>
  </si>
  <si>
    <t>ENSG00000117009</t>
  </si>
  <si>
    <t>glyceronephosphate O-acyltransferase</t>
  </si>
  <si>
    <t>GNPAT</t>
  </si>
  <si>
    <t>ENSG00000116906</t>
  </si>
  <si>
    <t>mitochondrial ribosomal protein S15</t>
  </si>
  <si>
    <t>MRPS15</t>
  </si>
  <si>
    <t>ENSG00000116898</t>
  </si>
  <si>
    <t>hydroxyacid oxidase 2</t>
  </si>
  <si>
    <t>HAO2</t>
  </si>
  <si>
    <t>ENSG00000116882</t>
  </si>
  <si>
    <t>tryptophanyl tRNA synthetase 2, mitochondrial</t>
  </si>
  <si>
    <t>WARS2</t>
  </si>
  <si>
    <t>ENSG00000116874</t>
  </si>
  <si>
    <t>ADP-ribosylserine hydrolase</t>
  </si>
  <si>
    <t>ADPRS</t>
  </si>
  <si>
    <t>ENSG00000116863</t>
  </si>
  <si>
    <t>agmatinase</t>
  </si>
  <si>
    <t>AGMAT</t>
  </si>
  <si>
    <t>ENSG00000116771</t>
  </si>
  <si>
    <t>regulator of G protein signaling 2</t>
  </si>
  <si>
    <t>RGS2</t>
  </si>
  <si>
    <t>ENSG00000116741</t>
  </si>
  <si>
    <t>phospholipase A2 group IVA</t>
  </si>
  <si>
    <t>PLA2G4A</t>
  </si>
  <si>
    <t>ENSG00000116711</t>
  </si>
  <si>
    <t>ATP synthase peripheral stalk-membrane subunit b</t>
  </si>
  <si>
    <t>ATP5PB</t>
  </si>
  <si>
    <t>ENSG00000116459</t>
  </si>
  <si>
    <t>mitochondrial trans-2-enoyl-CoA reductase</t>
  </si>
  <si>
    <t>MECR</t>
  </si>
  <si>
    <t>ENSG00000116353</t>
  </si>
  <si>
    <t>Parkinsonism associated deglycase</t>
  </si>
  <si>
    <t>PARK7</t>
  </si>
  <si>
    <t>ENSG00000116288</t>
  </si>
  <si>
    <t>mitochondrial ribosomal protein L37</t>
  </si>
  <si>
    <t>MRPL37</t>
  </si>
  <si>
    <t>ENSG00000116221</t>
  </si>
  <si>
    <t>sterol carrier protein 2</t>
  </si>
  <si>
    <t>SCP2</t>
  </si>
  <si>
    <t>ENSG00000116171</t>
  </si>
  <si>
    <t>EPH receptor A4</t>
  </si>
  <si>
    <t>EPHA4</t>
  </si>
  <si>
    <t>ENSG00000116106</t>
  </si>
  <si>
    <t>sepiapterin reductase</t>
  </si>
  <si>
    <t>SPR</t>
  </si>
  <si>
    <t>ENSG00000116096</t>
  </si>
  <si>
    <t>trafficking kinesin protein 2</t>
  </si>
  <si>
    <t>TRAK2</t>
  </si>
  <si>
    <t>ENSG00000115993</t>
  </si>
  <si>
    <t>activating transcription factor 2</t>
  </si>
  <si>
    <t>ATF2</t>
  </si>
  <si>
    <t>ENSG00000115966</t>
  </si>
  <si>
    <t>kynureninase</t>
  </si>
  <si>
    <t>KYNU</t>
  </si>
  <si>
    <t>ENSG00000115919</t>
  </si>
  <si>
    <t>regulator of microtubule dynamics 2</t>
  </si>
  <si>
    <t>RMDN2</t>
  </si>
  <si>
    <t>ENSG00000115841</t>
  </si>
  <si>
    <t>thyroid peroxidase</t>
  </si>
  <si>
    <t>TPO</t>
  </si>
  <si>
    <t>ENSG00000115705</t>
  </si>
  <si>
    <t>ATP binding cassette subfamily B member 6 (Langereis blood group)</t>
  </si>
  <si>
    <t>ABCB6</t>
  </si>
  <si>
    <t>ENSG00000115657</t>
  </si>
  <si>
    <t>UDP-glucuronate decarboxylase 1</t>
  </si>
  <si>
    <t>UXS1</t>
  </si>
  <si>
    <t>ENSG00000115652</t>
  </si>
  <si>
    <t>heat shock protein family E (Hsp10) member 1</t>
  </si>
  <si>
    <t>HSPE1</t>
  </si>
  <si>
    <t>ENSG00000115541</t>
  </si>
  <si>
    <t>EF-hand domain family member D1</t>
  </si>
  <si>
    <t>EFHD1</t>
  </si>
  <si>
    <t>ENSG00000115468</t>
  </si>
  <si>
    <t>peroxisomal trans-2-enoyl-CoA reductase</t>
  </si>
  <si>
    <t>PECR</t>
  </si>
  <si>
    <t>ENSG00000115425</t>
  </si>
  <si>
    <t>mitochondrial ribosomal protein L19</t>
  </si>
  <si>
    <t>MRPL19</t>
  </si>
  <si>
    <t>ENSG00000115364</t>
  </si>
  <si>
    <t>acyl-CoA dehydrogenase long chain</t>
  </si>
  <si>
    <t>ACADL</t>
  </si>
  <si>
    <t>ENSG00000115361</t>
  </si>
  <si>
    <t>HtrA serine peptidase 2</t>
  </si>
  <si>
    <t>HTRA2</t>
  </si>
  <si>
    <t>ENSG00000115317</t>
  </si>
  <si>
    <t>NADH:ubiquinone oxidoreductase core subunit S7</t>
  </si>
  <si>
    <t>NDUFS7</t>
  </si>
  <si>
    <t>ENSG00000115286</t>
  </si>
  <si>
    <t>mitochondrial inner membrane protein MPV17</t>
  </si>
  <si>
    <t>MPV17</t>
  </si>
  <si>
    <t>ENSG00000115204</t>
  </si>
  <si>
    <t>glycerol-3-phosphate dehydrogenase 2</t>
  </si>
  <si>
    <t>GPD2</t>
  </si>
  <si>
    <t>ENSG00000115159</t>
  </si>
  <si>
    <t>DnaJ heat shock protein family (Hsp40) member C27</t>
  </si>
  <si>
    <t>DNAJC27</t>
  </si>
  <si>
    <t>ENSG00000115137</t>
  </si>
  <si>
    <t>deoxyguanosine kinase</t>
  </si>
  <si>
    <t>DGUOK</t>
  </si>
  <si>
    <t>ENSG00000114956</t>
  </si>
  <si>
    <t>troponin C1, slow skeletal and cardiac type</t>
  </si>
  <si>
    <t>TNNC1</t>
  </si>
  <si>
    <t>ENSG00000114854</t>
  </si>
  <si>
    <t>HemK methyltransferase family member 1</t>
  </si>
  <si>
    <t>HEMK1</t>
  </si>
  <si>
    <t>ENSG00000114735</t>
  </si>
  <si>
    <t>mitochondrial ribosomal protein L3</t>
  </si>
  <si>
    <t>MRPL3</t>
  </si>
  <si>
    <t>ENSG00000114686</t>
  </si>
  <si>
    <t>ATPase H+ transporting V1 subunit A</t>
  </si>
  <si>
    <t>ATP6V1A</t>
  </si>
  <si>
    <t>ENSG00000114573</t>
  </si>
  <si>
    <t>tumor suppressor 2, mitochondrial calcium regulator</t>
  </si>
  <si>
    <t>TUSC2</t>
  </si>
  <si>
    <t>ENSG00000114383</t>
  </si>
  <si>
    <t>propionyl-CoA carboxylase subunit beta</t>
  </si>
  <si>
    <t>PCCB</t>
  </si>
  <si>
    <t>ENSG00000114054</t>
  </si>
  <si>
    <t>8-oxoguanine DNA glycosylase</t>
  </si>
  <si>
    <t>OGG1</t>
  </si>
  <si>
    <t>ENSG00000114026</t>
  </si>
  <si>
    <t>family with sequence similarity 162 member A</t>
  </si>
  <si>
    <t>FAM162A</t>
  </si>
  <si>
    <t>ENSG00000114023</t>
  </si>
  <si>
    <t>nitrilase family member 2</t>
  </si>
  <si>
    <t>NIT2</t>
  </si>
  <si>
    <t>ENSG00000114021</t>
  </si>
  <si>
    <t>translocase of inner mitochondrial membrane domain containing 1</t>
  </si>
  <si>
    <t>TIMMDC1</t>
  </si>
  <si>
    <t>ENSG00000113845</t>
  </si>
  <si>
    <t>enoyl-CoA hydratase and 3-hydroxyacyl CoA dehydrogenase</t>
  </si>
  <si>
    <t>EHHADH</t>
  </si>
  <si>
    <t>ENSG00000113790</t>
  </si>
  <si>
    <t>BCL2 interacting protein 1</t>
  </si>
  <si>
    <t>BNIP1</t>
  </si>
  <si>
    <t>ENSG00000113734</t>
  </si>
  <si>
    <t>arginyl-tRNA synthetase 1</t>
  </si>
  <si>
    <t>RARS1</t>
  </si>
  <si>
    <t>ENSG00000113643</t>
  </si>
  <si>
    <t>nuclear receptor subfamily 3 group C member 1</t>
  </si>
  <si>
    <t>NR3C1</t>
  </si>
  <si>
    <t>ENSG00000113580</t>
  </si>
  <si>
    <t>protein phosphatase 2 catalytic subunit alpha</t>
  </si>
  <si>
    <t>PPP2CA</t>
  </si>
  <si>
    <t>ENSG00000113575</t>
  </si>
  <si>
    <t>alanine--glyoxylate aminotransferase 2</t>
  </si>
  <si>
    <t>AGXT2</t>
  </si>
  <si>
    <t>ENSG00000113492</t>
  </si>
  <si>
    <t>golgi phosphoprotein 3</t>
  </si>
  <si>
    <t>GOLPH3</t>
  </si>
  <si>
    <t>ENSG00000113384</t>
  </si>
  <si>
    <t>arylsulfatase B</t>
  </si>
  <si>
    <t>ARSB</t>
  </si>
  <si>
    <t>ENSG00000113273</t>
  </si>
  <si>
    <t>tRNA-histidine guanylyltransferase 1 like</t>
  </si>
  <si>
    <t>THG1L</t>
  </si>
  <si>
    <t>ENSG00000113272</t>
  </si>
  <si>
    <t>ceramide transporter 1</t>
  </si>
  <si>
    <t>CERT1</t>
  </si>
  <si>
    <t>ENSG00000113163</t>
  </si>
  <si>
    <t>mitochondrial ribosomal protein S27</t>
  </si>
  <si>
    <t>MRPS27</t>
  </si>
  <si>
    <t>ENSG00000113048</t>
  </si>
  <si>
    <t>mitochondrial ribosomal protein S30</t>
  </si>
  <si>
    <t>MRPS30</t>
  </si>
  <si>
    <t>ENSG00000112996</t>
  </si>
  <si>
    <t>nicotinamide nucleotide transhydrogenase</t>
  </si>
  <si>
    <t>NNT</t>
  </si>
  <si>
    <t>ENSG00000112992</t>
  </si>
  <si>
    <t>bromodomain containing 8</t>
  </si>
  <si>
    <t>BRD8</t>
  </si>
  <si>
    <t>ENSG00000112983</t>
  </si>
  <si>
    <t>growth hormone receptor</t>
  </si>
  <si>
    <t>GHR</t>
  </si>
  <si>
    <t>ENSG00000112964</t>
  </si>
  <si>
    <t>mitochondrial ribosomal protein L2</t>
  </si>
  <si>
    <t>MRPL2</t>
  </si>
  <si>
    <t>ENSG00000112651</t>
  </si>
  <si>
    <t>parkin coregulated</t>
  </si>
  <si>
    <t>PACRG</t>
  </si>
  <si>
    <t>ENSG00000112530</t>
  </si>
  <si>
    <t>p53 apoptosis effector related to PMP22</t>
  </si>
  <si>
    <t>PERP</t>
  </si>
  <si>
    <t>ENSG00000112378</t>
  </si>
  <si>
    <t>acyl-CoA thioesterase 13</t>
  </si>
  <si>
    <t>ACOT13</t>
  </si>
  <si>
    <t>ENSG00000112304</t>
  </si>
  <si>
    <t>aldehyde dehydrogenase 5 family member A1</t>
  </si>
  <si>
    <t>ALDH5A1</t>
  </si>
  <si>
    <t>ENSG00000112294</t>
  </si>
  <si>
    <t>WASP family member 1</t>
  </si>
  <si>
    <t>WASF1</t>
  </si>
  <si>
    <t>ENSG00000112290</t>
  </si>
  <si>
    <t>F-box and leucine rich repeat protein 4</t>
  </si>
  <si>
    <t>FBXL4</t>
  </si>
  <si>
    <t>ENSG00000112234</t>
  </si>
  <si>
    <t>mitochondrial ribosomal protein L18</t>
  </si>
  <si>
    <t>MRPL18</t>
  </si>
  <si>
    <t>ENSG00000112110</t>
  </si>
  <si>
    <t>superoxide dismutase 2</t>
  </si>
  <si>
    <t>SOD2</t>
  </si>
  <si>
    <t>ENSG00000112096</t>
  </si>
  <si>
    <t>RHO family interacting cell polarization regulator 2</t>
  </si>
  <si>
    <t>RIPOR2</t>
  </si>
  <si>
    <t>ENSG00000111913</t>
  </si>
  <si>
    <t>histidine triad nucleotide binding protein 3</t>
  </si>
  <si>
    <t>HINT3</t>
  </si>
  <si>
    <t>ENSG00000111911</t>
  </si>
  <si>
    <t>HD domain containing 2</t>
  </si>
  <si>
    <t>HDDC2</t>
  </si>
  <si>
    <t>ENSG00000111906</t>
  </si>
  <si>
    <t>transmembrane protein 14C</t>
  </si>
  <si>
    <t>TMEM14C</t>
  </si>
  <si>
    <t>ENSG00000111843</t>
  </si>
  <si>
    <t>5'-nucleotidase domain containing 3</t>
  </si>
  <si>
    <t>NT5DC3</t>
  </si>
  <si>
    <t>ENSG00000111696</t>
  </si>
  <si>
    <t>mitochondrial ribosomal protein L51</t>
  </si>
  <si>
    <t>MRPL51</t>
  </si>
  <si>
    <t>ENSG00000111639</t>
  </si>
  <si>
    <t>acyl-CoA dehydrogenase family member 10</t>
  </si>
  <si>
    <t>ACAD10</t>
  </si>
  <si>
    <t>ENSG00000111271</t>
  </si>
  <si>
    <t>ETS transcription factor ELK3</t>
  </si>
  <si>
    <t>ELK3</t>
  </si>
  <si>
    <t>ENSG00000111145</t>
  </si>
  <si>
    <t>acyl-CoA synthetase short chain family member 3</t>
  </si>
  <si>
    <t>ACSS3</t>
  </si>
  <si>
    <t>ENSG00000111058</t>
  </si>
  <si>
    <t>cytochrome P450 family 27 subfamily B member 1</t>
  </si>
  <si>
    <t>CYP27B1</t>
  </si>
  <si>
    <t>ENSG00000111012</t>
  </si>
  <si>
    <t>ATP synthase F1 subunit beta</t>
  </si>
  <si>
    <t>ATP5F1B</t>
  </si>
  <si>
    <t>ENSG00000110955</t>
  </si>
  <si>
    <t>solute carrier family 11 member 2</t>
  </si>
  <si>
    <t>SLC11A2</t>
  </si>
  <si>
    <t>ENSG00000110911</t>
  </si>
  <si>
    <t>caprin family member 2</t>
  </si>
  <si>
    <t>CAPRIN2</t>
  </si>
  <si>
    <t>ENSG00000110888</t>
  </si>
  <si>
    <t>D-amino acid oxidase</t>
  </si>
  <si>
    <t>DAO</t>
  </si>
  <si>
    <t>ENSG00000110887</t>
  </si>
  <si>
    <t>coenzyme Q5, methyltransferase</t>
  </si>
  <si>
    <t>COQ5</t>
  </si>
  <si>
    <t>ENSG00000110871</t>
  </si>
  <si>
    <t>T cell immune regulator 1, ATPase H+ transporting V0 subunit a3</t>
  </si>
  <si>
    <t>TCIRG1</t>
  </si>
  <si>
    <t>ENSG00000110719</t>
  </si>
  <si>
    <t>NADH:ubiquinone oxidoreductase core subunit S8</t>
  </si>
  <si>
    <t>NDUFS8</t>
  </si>
  <si>
    <t>ENSG00000110717</t>
  </si>
  <si>
    <t>protein tyrosine phosphatase mitochondrial 1</t>
  </si>
  <si>
    <t>PTPMT1</t>
  </si>
  <si>
    <t>ENSG00000110536</t>
  </si>
  <si>
    <t>autophagy and beclin 1 regulator 1</t>
  </si>
  <si>
    <t>AMBRA1</t>
  </si>
  <si>
    <t>ENSG00000110497</t>
  </si>
  <si>
    <t>pyruvate dehydrogenase complex component X</t>
  </si>
  <si>
    <t>PDHX</t>
  </si>
  <si>
    <t>ENSG00000110435</t>
  </si>
  <si>
    <t>FAD dependent oxidoreductase domain containing 1</t>
  </si>
  <si>
    <t>FOXRED1</t>
  </si>
  <si>
    <t>ENSG00000110074</t>
  </si>
  <si>
    <t>decapping enzyme, scavenger</t>
  </si>
  <si>
    <t>DCPS</t>
  </si>
  <si>
    <t>ENSG00000110063</t>
  </si>
  <si>
    <t>DnaJ heat shock protein family (Hsp40) member C4</t>
  </si>
  <si>
    <t>DNAJC4</t>
  </si>
  <si>
    <t>ENSG00000110011</t>
  </si>
  <si>
    <t>mitochondrial carrier 2</t>
  </si>
  <si>
    <t>MTCH2</t>
  </si>
  <si>
    <t>ENSG00000109919</t>
  </si>
  <si>
    <t>crystallin alpha B</t>
  </si>
  <si>
    <t>CRYAB</t>
  </si>
  <si>
    <t>ENSG00000109846</t>
  </si>
  <si>
    <t>aminoadipate aminotransferase</t>
  </si>
  <si>
    <t>AADAT</t>
  </si>
  <si>
    <t>ENSG00000109576</t>
  </si>
  <si>
    <t>annexin A10</t>
  </si>
  <si>
    <t>ANXA10</t>
  </si>
  <si>
    <t>ENSG00000109511</t>
  </si>
  <si>
    <t>NADH:ubiquinone oxidoreductase subunit C1</t>
  </si>
  <si>
    <t>NDUFC1</t>
  </si>
  <si>
    <t>ENSG00000109390</t>
  </si>
  <si>
    <t>nuclear factor kappa B subunit 1</t>
  </si>
  <si>
    <t>NFKB1</t>
  </si>
  <si>
    <t>ENSG00000109320</t>
  </si>
  <si>
    <t>OCIA domain containing 1</t>
  </si>
  <si>
    <t>OCIAD1</t>
  </si>
  <si>
    <t>ENSG00000109180</t>
  </si>
  <si>
    <t>aldolase, fructose-bisphosphate C</t>
  </si>
  <si>
    <t>ALDOC</t>
  </si>
  <si>
    <t>ENSG00000109107</t>
  </si>
  <si>
    <t>leucine rich repeat containing 59</t>
  </si>
  <si>
    <t>LRRC59</t>
  </si>
  <si>
    <t>ENSG00000108829</t>
  </si>
  <si>
    <t>vesicle amine transport 1</t>
  </si>
  <si>
    <t>VAT1</t>
  </si>
  <si>
    <t>ENSG00000108828</t>
  </si>
  <si>
    <t>mitochondrial ribosomal protein L27</t>
  </si>
  <si>
    <t>MRPL27</t>
  </si>
  <si>
    <t>ENSG00000108826</t>
  </si>
  <si>
    <t>A-kinase anchoring protein 10</t>
  </si>
  <si>
    <t>AKAP10</t>
  </si>
  <si>
    <t>ENSG00000108599</t>
  </si>
  <si>
    <t>developmentally regulated GTP binding protein 2</t>
  </si>
  <si>
    <t>DRG2</t>
  </si>
  <si>
    <t>ENSG00000108591</t>
  </si>
  <si>
    <t>complement C1q binding protein</t>
  </si>
  <si>
    <t>C1QBP</t>
  </si>
  <si>
    <t>ENSG00000108561</t>
  </si>
  <si>
    <t>retinoic acid induced 1</t>
  </si>
  <si>
    <t>RAI1</t>
  </si>
  <si>
    <t>ENSG00000108557</t>
  </si>
  <si>
    <t>solute carrier family 25 member 11</t>
  </si>
  <si>
    <t>SLC25A11</t>
  </si>
  <si>
    <t>ENSG00000108528</t>
  </si>
  <si>
    <t>septin 4</t>
  </si>
  <si>
    <t>SEPTIN4</t>
  </si>
  <si>
    <t>ENSG00000108387</t>
  </si>
  <si>
    <t>RAD51 paralog C</t>
  </si>
  <si>
    <t>RAD51C</t>
  </si>
  <si>
    <t>ENSG00000108384</t>
  </si>
  <si>
    <t>peptidylprolyl isomerase F</t>
  </si>
  <si>
    <t>PPIF</t>
  </si>
  <si>
    <t>ENSG00000108179</t>
  </si>
  <si>
    <t>transcription factor A, mitochondrial</t>
  </si>
  <si>
    <t>TFAM</t>
  </si>
  <si>
    <t>ENSG00000108064</t>
  </si>
  <si>
    <t>pitrilysin metallopeptidase 1</t>
  </si>
  <si>
    <t>PITRM1</t>
  </si>
  <si>
    <t>ENSG00000107959</t>
  </si>
  <si>
    <t>mitochondrial poly(A) polymerase</t>
  </si>
  <si>
    <t>MTPAP</t>
  </si>
  <si>
    <t>ENSG00000107951</t>
  </si>
  <si>
    <t>golgi brefeldin A resistant guanine nucleotide exchange factor 1</t>
  </si>
  <si>
    <t>GBF1</t>
  </si>
  <si>
    <t>ENSG00000107862</t>
  </si>
  <si>
    <t>twinkle mtDNA helicase</t>
  </si>
  <si>
    <t>TWNK</t>
  </si>
  <si>
    <t>ENSG00000107815</t>
  </si>
  <si>
    <t>mitochondrial calcium uptake 1</t>
  </si>
  <si>
    <t>MICU1</t>
  </si>
  <si>
    <t>ENSG00000107745</t>
  </si>
  <si>
    <t>phytanoyl-CoA 2-hydroxylase</t>
  </si>
  <si>
    <t>PHYH</t>
  </si>
  <si>
    <t>ENSG00000107537</t>
  </si>
  <si>
    <t>plasminogen receptor with a C-terminal lysine</t>
  </si>
  <si>
    <t>PLGRKT</t>
  </si>
  <si>
    <t>ENSG00000107020</t>
  </si>
  <si>
    <t>YKT6 v-SNARE homolog</t>
  </si>
  <si>
    <t>YKT6</t>
  </si>
  <si>
    <t>ENSG00000106636</t>
  </si>
  <si>
    <t>glucokinase</t>
  </si>
  <si>
    <t>GCK</t>
  </si>
  <si>
    <t>ENSG00000106633</t>
  </si>
  <si>
    <t>cytochrome c oxidase assembly factor 1 homolog</t>
  </si>
  <si>
    <t>COA1</t>
  </si>
  <si>
    <t>ENSG00000106603</t>
  </si>
  <si>
    <t>mitochondrial ribosomal protein L32</t>
  </si>
  <si>
    <t>MRPL32</t>
  </si>
  <si>
    <t>ENSG00000106591</t>
  </si>
  <si>
    <t>coiled-coil-helix-coiled-coil-helix domain containing 3</t>
  </si>
  <si>
    <t>CHCHD3</t>
  </si>
  <si>
    <t>ENSG00000106554</t>
  </si>
  <si>
    <t>anterior gradient 2, protein disulphide isomerase family member</t>
  </si>
  <si>
    <t>AGR2</t>
  </si>
  <si>
    <t>ENSG00000106541</t>
  </si>
  <si>
    <t>myosin light chain 10</t>
  </si>
  <si>
    <t>MYL10</t>
  </si>
  <si>
    <t>ENSG00000106436</t>
  </si>
  <si>
    <t>nudix hydrolase 1</t>
  </si>
  <si>
    <t>NUDT1</t>
  </si>
  <si>
    <t>ENSG00000106268</t>
  </si>
  <si>
    <t>pentatricopeptide repeat domain 1</t>
  </si>
  <si>
    <t>PTCD1</t>
  </si>
  <si>
    <t>ENSG00000106246</t>
  </si>
  <si>
    <t>caspase 2</t>
  </si>
  <si>
    <t>CASP2</t>
  </si>
  <si>
    <t>ENSG00000106144</t>
  </si>
  <si>
    <t>glycyl-tRNA synthetase 1</t>
  </si>
  <si>
    <t>GARS1</t>
  </si>
  <si>
    <t>ENSG00000106105</t>
  </si>
  <si>
    <t>abhydrolase domain containing 11</t>
  </si>
  <si>
    <t>ABHD11</t>
  </si>
  <si>
    <t>ENSG00000106077</t>
  </si>
  <si>
    <t>3-hydroxyisobutyrate dehydrogenase</t>
  </si>
  <si>
    <t>HIBADH</t>
  </si>
  <si>
    <t>ENSG00000106049</t>
  </si>
  <si>
    <t>IQ motif containing E</t>
  </si>
  <si>
    <t>IQCE</t>
  </si>
  <si>
    <t>ENSG00000106012</t>
  </si>
  <si>
    <t>caveolin 1</t>
  </si>
  <si>
    <t>CAV1</t>
  </si>
  <si>
    <t>ENSG00000105974</t>
  </si>
  <si>
    <t>paraoxonase 2</t>
  </si>
  <si>
    <t>PON2</t>
  </si>
  <si>
    <t>ENSG00000105854</t>
  </si>
  <si>
    <t>uncharacterized LOC101927446</t>
  </si>
  <si>
    <t>LOC101927446</t>
  </si>
  <si>
    <t>ENSG00000105793</t>
  </si>
  <si>
    <t>GTP binding protein 10</t>
  </si>
  <si>
    <t>GTPBP10</t>
  </si>
  <si>
    <t>ETHE1 persulfide dioxygenase</t>
  </si>
  <si>
    <t>ETHE1</t>
  </si>
  <si>
    <t>ENSG00000105755</t>
  </si>
  <si>
    <t>FKBP prolyl isomerase 8</t>
  </si>
  <si>
    <t>FKBP8</t>
  </si>
  <si>
    <t>ENSG00000105701</t>
  </si>
  <si>
    <t>glutaryl-CoA dehydrogenase</t>
  </si>
  <si>
    <t>GCDH</t>
  </si>
  <si>
    <t>ENSG00000105607</t>
  </si>
  <si>
    <t>protein phosphatase 2 scaffold subunit Aalpha</t>
  </si>
  <si>
    <t>PPP2R1A</t>
  </si>
  <si>
    <t>ENSG00000105568</t>
  </si>
  <si>
    <t>DNA ligase 1</t>
  </si>
  <si>
    <t>LIG1</t>
  </si>
  <si>
    <t>ENSG00000105486</t>
  </si>
  <si>
    <t>electron transfer flavoprotein subunit beta</t>
  </si>
  <si>
    <t>ETFB</t>
  </si>
  <si>
    <t>ENSG00000105379</t>
  </si>
  <si>
    <t>mitochondrial ribosomal protein L4</t>
  </si>
  <si>
    <t>MRPL4</t>
  </si>
  <si>
    <t>ENSG00000105364</t>
  </si>
  <si>
    <t>distal membrane arm assembly complex 2</t>
  </si>
  <si>
    <t>DMAC2</t>
  </si>
  <si>
    <t>ENSG00000105341</t>
  </si>
  <si>
    <t>translocase of inner mitochondrial membrane 50</t>
  </si>
  <si>
    <t>TIMM50</t>
  </si>
  <si>
    <t>ENSG00000105197</t>
  </si>
  <si>
    <t>URI1 prefoldin like chaperone</t>
  </si>
  <si>
    <t>URI1</t>
  </si>
  <si>
    <t>ENSG00000105176</t>
  </si>
  <si>
    <t>A-kinase anchoring protein 8</t>
  </si>
  <si>
    <t>AKAP8</t>
  </si>
  <si>
    <t>ENSG00000105127</t>
  </si>
  <si>
    <t>family with sequence similarity 32 member A</t>
  </si>
  <si>
    <t>FAM32A</t>
  </si>
  <si>
    <t>ENSG00000105058</t>
  </si>
  <si>
    <t>translocase of inner mitochondrial membrane 44</t>
  </si>
  <si>
    <t>TIMM44</t>
  </si>
  <si>
    <t>ENSG00000104980</t>
  </si>
  <si>
    <t>DM1 protein kinase</t>
  </si>
  <si>
    <t>DMPK</t>
  </si>
  <si>
    <t>ENSG00000104936</t>
  </si>
  <si>
    <t>tRNA methyltransferase 1</t>
  </si>
  <si>
    <t>TRMT1</t>
  </si>
  <si>
    <t>ENSG00000104907</t>
  </si>
  <si>
    <t>seryl-tRNA synthetase 2, mitochondrial</t>
  </si>
  <si>
    <t>SARS2</t>
  </si>
  <si>
    <t>ENSG00000104835</t>
  </si>
  <si>
    <t>enoyl-CoA hydratase 1</t>
  </si>
  <si>
    <t>ECH1</t>
  </si>
  <si>
    <t>ENSG00000104823</t>
  </si>
  <si>
    <t>tumor suppressor candidate 3</t>
  </si>
  <si>
    <t>TUSC3</t>
  </si>
  <si>
    <t>ENSG00000104723</t>
  </si>
  <si>
    <t>glutathione-disulfide reductase</t>
  </si>
  <si>
    <t>GSR</t>
  </si>
  <si>
    <t>ENSG00000104687</t>
  </si>
  <si>
    <t>armadillo repeat containing 1</t>
  </si>
  <si>
    <t>ARMC1</t>
  </si>
  <si>
    <t>ENSG00000104442</t>
  </si>
  <si>
    <t>ER membrane protein complex subunit 2</t>
  </si>
  <si>
    <t>EMC2</t>
  </si>
  <si>
    <t>ENSG00000104412</t>
  </si>
  <si>
    <t>ganglioside induced differentiation associated protein 1</t>
  </si>
  <si>
    <t>GDAP1</t>
  </si>
  <si>
    <t>ENSG00000104381</t>
  </si>
  <si>
    <t>2,4-dienoyl-CoA reductase 1</t>
  </si>
  <si>
    <t>DECR1</t>
  </si>
  <si>
    <t>ENSG00000104325</t>
  </si>
  <si>
    <t>Bcl2 modifying factor</t>
  </si>
  <si>
    <t>BMF</t>
  </si>
  <si>
    <t>ENSG00000104081</t>
  </si>
  <si>
    <t>mitochondrial methionyl-tRNA formyltransferase</t>
  </si>
  <si>
    <t>MTFMT</t>
  </si>
  <si>
    <t>ENSG00000103707</t>
  </si>
  <si>
    <t>lactamase beta</t>
  </si>
  <si>
    <t>LACTB</t>
  </si>
  <si>
    <t>ENSG00000103642</t>
  </si>
  <si>
    <t>branched chain keto acid dehydrogenase kinase</t>
  </si>
  <si>
    <t>BCKDK</t>
  </si>
  <si>
    <t>ENSG00000103507</t>
  </si>
  <si>
    <t>PYD and CARD domain containing</t>
  </si>
  <si>
    <t>PYCARD</t>
  </si>
  <si>
    <t>ENSG00000103490</t>
  </si>
  <si>
    <t>glutamyl-tRNA synthetase 2, mitochondrial</t>
  </si>
  <si>
    <t>EARS2</t>
  </si>
  <si>
    <t>ENSG00000103356</t>
  </si>
  <si>
    <t>crystallin mu</t>
  </si>
  <si>
    <t>CRYM</t>
  </si>
  <si>
    <t>ENSG00000103316</t>
  </si>
  <si>
    <t>hydroxysteroid dehydrogenase like 1</t>
  </si>
  <si>
    <t>HSDL1</t>
  </si>
  <si>
    <t>ENSG00000103160</t>
  </si>
  <si>
    <t>N-methylpurine DNA glycosylase</t>
  </si>
  <si>
    <t>MPG</t>
  </si>
  <si>
    <t>ENSG00000103152</t>
  </si>
  <si>
    <t>malonyl-CoA decarboxylase</t>
  </si>
  <si>
    <t>MLYCD</t>
  </si>
  <si>
    <t>ENSG00000103150</t>
  </si>
  <si>
    <t>C-X9-C motif containing 2</t>
  </si>
  <si>
    <t>CMC2</t>
  </si>
  <si>
    <t>ENSG00000103121</t>
  </si>
  <si>
    <t>phospholipase A2 group XV</t>
  </si>
  <si>
    <t>PLA2G15</t>
  </si>
  <si>
    <t>ENSG00000103066</t>
  </si>
  <si>
    <t>NDRG family member 4</t>
  </si>
  <si>
    <t>NDRG4</t>
  </si>
  <si>
    <t>ENSG00000103034</t>
  </si>
  <si>
    <t>dihydroorotate dehydrogenase (quinone)</t>
  </si>
  <si>
    <t>DHODH</t>
  </si>
  <si>
    <t>ENSG00000102967</t>
  </si>
  <si>
    <t>ADP ribosylation factor like GTPase 2 binding protein</t>
  </si>
  <si>
    <t>ARL2BP</t>
  </si>
  <si>
    <t>ENSG00000102931</t>
  </si>
  <si>
    <t>LYR motif containing 1</t>
  </si>
  <si>
    <t>LYRM1</t>
  </si>
  <si>
    <t>ENSG00000102897</t>
  </si>
  <si>
    <t>olfactomedin 4</t>
  </si>
  <si>
    <t>OLFM4</t>
  </si>
  <si>
    <t>ENSG00000102837</t>
  </si>
  <si>
    <t>aconitate decarboxylase 1</t>
  </si>
  <si>
    <t>ACOD1</t>
  </si>
  <si>
    <t>ENSG00000102794</t>
  </si>
  <si>
    <t>von Willebrand factor A domain containing 8</t>
  </si>
  <si>
    <t>VWA8</t>
  </si>
  <si>
    <t>ENSG00000102763</t>
  </si>
  <si>
    <t>mitochondrial ribosomal protein S31</t>
  </si>
  <si>
    <t>MRPS31</t>
  </si>
  <si>
    <t>ENSG00000102738</t>
  </si>
  <si>
    <t>Nedd4 family interacting protein 2</t>
  </si>
  <si>
    <t>NDFIP2</t>
  </si>
  <si>
    <t>ENSG00000102471</t>
  </si>
  <si>
    <t>peptidylprolyl cis/trans isomerase, NIMA-interacting 4</t>
  </si>
  <si>
    <t>PIN4</t>
  </si>
  <si>
    <t>ENSG00000102309</t>
  </si>
  <si>
    <t>RAB40A like</t>
  </si>
  <si>
    <t>RAB40AL</t>
  </si>
  <si>
    <t>ENSG00000102128</t>
  </si>
  <si>
    <t>tafazzin</t>
  </si>
  <si>
    <t>TAZ</t>
  </si>
  <si>
    <t>ENSG00000102125</t>
  </si>
  <si>
    <t>ankyrin repeat and SOCS box containing 9</t>
  </si>
  <si>
    <t>ASB9</t>
  </si>
  <si>
    <t>ENSG00000102048</t>
  </si>
  <si>
    <t>ribosome binding factor A</t>
  </si>
  <si>
    <t>RBFA</t>
  </si>
  <si>
    <t>ENSG00000101546</t>
  </si>
  <si>
    <t>acyl-CoA thioesterase 8</t>
  </si>
  <si>
    <t>ACOT8</t>
  </si>
  <si>
    <t>ENSG00000101473</t>
  </si>
  <si>
    <t>p21 (RAC1) activated kinase 5</t>
  </si>
  <si>
    <t>PAK5</t>
  </si>
  <si>
    <t>ENSG00000101349</t>
  </si>
  <si>
    <t>syntaphilin</t>
  </si>
  <si>
    <t>SNPH</t>
  </si>
  <si>
    <t>ENSG00000101298</t>
  </si>
  <si>
    <t>CDP-diacylglycerol synthase 2</t>
  </si>
  <si>
    <t>CDS2</t>
  </si>
  <si>
    <t>ENSG00000101290</t>
  </si>
  <si>
    <t>NADH:ubiquinone oxidoreductase complex assembly factor 5</t>
  </si>
  <si>
    <t>NDUFAF5</t>
  </si>
  <si>
    <t>ENSG00000101247</t>
  </si>
  <si>
    <t>neurotensin receptor 1</t>
  </si>
  <si>
    <t>NTSR1</t>
  </si>
  <si>
    <t>ENSG00000101188</t>
  </si>
  <si>
    <t>mitochondrial ribosome associated GTPase 2</t>
  </si>
  <si>
    <t>MTG2</t>
  </si>
  <si>
    <t>ENSG00000101181</t>
  </si>
  <si>
    <t>DnaJ heat shock protein family (Hsp40) member C5</t>
  </si>
  <si>
    <t>DNAJC5</t>
  </si>
  <si>
    <t>ENSG00000101152</t>
  </si>
  <si>
    <t>prefoldin subunit 4</t>
  </si>
  <si>
    <t>PFDN4</t>
  </si>
  <si>
    <t>ENSG00000101132</t>
  </si>
  <si>
    <t>ubiquinol-cytochrome c reductase complex assembly factor 1</t>
  </si>
  <si>
    <t>UQCC1</t>
  </si>
  <si>
    <t>ENSG00000101019</t>
  </si>
  <si>
    <t>phosphoenolpyruvate carboxykinase 2, mitochondrial</t>
  </si>
  <si>
    <t>PCK2</t>
  </si>
  <si>
    <t>ENSG00000100889</t>
  </si>
  <si>
    <t>apurinic/apyrimidinic endodeoxyribonuclease 1</t>
  </si>
  <si>
    <t>APEX1</t>
  </si>
  <si>
    <t>ENSG00000100823</t>
  </si>
  <si>
    <t>alkB homolog 1, histone H2A dioxygenase</t>
  </si>
  <si>
    <t>ALKBH1</t>
  </si>
  <si>
    <t>ENSG00000100601</t>
  </si>
  <si>
    <t>serine palmitoyltransferase long chain base subunit 2</t>
  </si>
  <si>
    <t>SPTLC2</t>
  </si>
  <si>
    <t>ENSG00000100596</t>
  </si>
  <si>
    <t>glutathione S-transferase zeta 1</t>
  </si>
  <si>
    <t>GSTZ1</t>
  </si>
  <si>
    <t>ENSG00000100577</t>
  </si>
  <si>
    <t>translocase of inner mitochondrial membrane 9</t>
  </si>
  <si>
    <t>TIMM9</t>
  </si>
  <si>
    <t>ENSG00000100575</t>
  </si>
  <si>
    <t>ceramide kinase</t>
  </si>
  <si>
    <t>CERK</t>
  </si>
  <si>
    <t>ENSG00000100422</t>
  </si>
  <si>
    <t>tRNA mitochondrial 2-thiouridylase</t>
  </si>
  <si>
    <t>TRMU</t>
  </si>
  <si>
    <t>ENSG00000100416</t>
  </si>
  <si>
    <t>aconitase 2</t>
  </si>
  <si>
    <t>ACO2</t>
  </si>
  <si>
    <t>ENSG00000100412</t>
  </si>
  <si>
    <t>solute carrier family 25 member 17</t>
  </si>
  <si>
    <t>SLC25A17</t>
  </si>
  <si>
    <t>ENSG00000100372</t>
  </si>
  <si>
    <t>thioredoxin 2</t>
  </si>
  <si>
    <t>TXN2</t>
  </si>
  <si>
    <t>ENSG00000100348</t>
  </si>
  <si>
    <t>SAMM50 sorting and assembly machinery component</t>
  </si>
  <si>
    <t>SAMM50</t>
  </si>
  <si>
    <t>ENSG00000100347</t>
  </si>
  <si>
    <t>mitochondrial elongation factor 1</t>
  </si>
  <si>
    <t>MIEF1</t>
  </si>
  <si>
    <t>ENSG00000100335</t>
  </si>
  <si>
    <t>translocator protein</t>
  </si>
  <si>
    <t>TSPO</t>
  </si>
  <si>
    <t>ENSG00000100300</t>
  </si>
  <si>
    <t>malonyl-CoA-acyl carrier protein transacylase</t>
  </si>
  <si>
    <t>MCAT</t>
  </si>
  <si>
    <t>ENSG00000100294</t>
  </si>
  <si>
    <t>BCL2 interacting killer</t>
  </si>
  <si>
    <t>BIK</t>
  </si>
  <si>
    <t>ENSG00000100290</t>
  </si>
  <si>
    <t>F-box protein 7</t>
  </si>
  <si>
    <t>FBXO7</t>
  </si>
  <si>
    <t>ENSG00000100225</t>
  </si>
  <si>
    <t>translocase of outer mitochondrial membrane 22</t>
  </si>
  <si>
    <t>TOMM22</t>
  </si>
  <si>
    <t>ENSG00000100216</t>
  </si>
  <si>
    <t>HscB mitochondrial iron-sulfur cluster cochaperone</t>
  </si>
  <si>
    <t>HSCB</t>
  </si>
  <si>
    <t>ENSG00000100209</t>
  </si>
  <si>
    <t>protein interacting with PRKCA 1</t>
  </si>
  <si>
    <t>PICK1</t>
  </si>
  <si>
    <t>ENSG00000100151</t>
  </si>
  <si>
    <t>SRY-box transcription factor 10</t>
  </si>
  <si>
    <t>SOX10</t>
  </si>
  <si>
    <t>ENSG00000100146</t>
  </si>
  <si>
    <t>glycine C-acetyltransferase</t>
  </si>
  <si>
    <t>GCAT</t>
  </si>
  <si>
    <t>ENSG00000100116</t>
  </si>
  <si>
    <t>solute carrier family 25 member 1</t>
  </si>
  <si>
    <t>SLC25A1</t>
  </si>
  <si>
    <t>ENSG00000100075</t>
  </si>
  <si>
    <t>proline dehydrogenase 1</t>
  </si>
  <si>
    <t>PRODH</t>
  </si>
  <si>
    <t>ENSG00000100033</t>
  </si>
  <si>
    <t>BCL2 like 13</t>
  </si>
  <si>
    <t>BCL2L13</t>
  </si>
  <si>
    <t>ENSG00000099968</t>
  </si>
  <si>
    <t>zinc finger DHHC-type palmitoyltransferase 8</t>
  </si>
  <si>
    <t>ZDHHC8</t>
  </si>
  <si>
    <t>ENSG00000099904</t>
  </si>
  <si>
    <t>RNA polymerase mitochondrial</t>
  </si>
  <si>
    <t>POLRMT</t>
  </si>
  <si>
    <t>ENSG00000099821</t>
  </si>
  <si>
    <t>translocase of inner mitochondrial membrane 13</t>
  </si>
  <si>
    <t>TIMM13</t>
  </si>
  <si>
    <t>ENSG00000099800</t>
  </si>
  <si>
    <t>NADH:ubiquinone oxidoreductase subunit B7</t>
  </si>
  <si>
    <t>NDUFB7</t>
  </si>
  <si>
    <t>ENSG00000099795</t>
  </si>
  <si>
    <t>ATP synthase F1 subunit delta</t>
  </si>
  <si>
    <t>ATP5F1D</t>
  </si>
  <si>
    <t>ENSG00000099624</t>
  </si>
  <si>
    <t>SH3 domain containing GRB2 like, endophilin B1</t>
  </si>
  <si>
    <t>SH3GLB1</t>
  </si>
  <si>
    <t>ENSG00000097033</t>
  </si>
  <si>
    <t>acyl-CoA thioesterase 7</t>
  </si>
  <si>
    <t>ACOT7</t>
  </si>
  <si>
    <t>ENSG00000097021</t>
  </si>
  <si>
    <t>ABL proto-oncogene 1, non-receptor tyrosine kinase</t>
  </si>
  <si>
    <t>ABL1</t>
  </si>
  <si>
    <t>ENSG00000097007</t>
  </si>
  <si>
    <t>sirtuin 1</t>
  </si>
  <si>
    <t>SIRT1</t>
  </si>
  <si>
    <t>ENSG00000096717</t>
  </si>
  <si>
    <t>mitochondrial ribosomal protein S18A</t>
  </si>
  <si>
    <t>MRPS18A</t>
  </si>
  <si>
    <t>ENSG00000096080</t>
  </si>
  <si>
    <t>HIVEP zinc finger 1</t>
  </si>
  <si>
    <t>HIVEP1</t>
  </si>
  <si>
    <t>ENSG00000095951</t>
  </si>
  <si>
    <t>carnitine O-acetyltransferase</t>
  </si>
  <si>
    <t>CRAT</t>
  </si>
  <si>
    <t>ENSG00000095321</t>
  </si>
  <si>
    <t>catechol-O-methyltransferase</t>
  </si>
  <si>
    <t>COMT</t>
  </si>
  <si>
    <t>ENSG00000093010</t>
  </si>
  <si>
    <t>dihydropyrimidinase like 2</t>
  </si>
  <si>
    <t>DPYSL2</t>
  </si>
  <si>
    <t>ENSG00000092964</t>
  </si>
  <si>
    <t>fumarate hydratase</t>
  </si>
  <si>
    <t>FH</t>
  </si>
  <si>
    <t>ENSG00000091483</t>
  </si>
  <si>
    <t>dihydrolipoamide dehydrogenase</t>
  </si>
  <si>
    <t>DLD</t>
  </si>
  <si>
    <t>ENSG00000091140</t>
  </si>
  <si>
    <t>pyruvate dehydrogenase phosphatase regulatory subunit</t>
  </si>
  <si>
    <t>PDPR</t>
  </si>
  <si>
    <t>ENSG00000090857</t>
  </si>
  <si>
    <t>ubiquitin specific peptidase 48</t>
  </si>
  <si>
    <t>USP48</t>
  </si>
  <si>
    <t>ENSG00000090686</t>
  </si>
  <si>
    <t>mitochondrial E3 ubiquitin protein ligase 1</t>
  </si>
  <si>
    <t>MUL1</t>
  </si>
  <si>
    <t>ENSG00000090432</t>
  </si>
  <si>
    <t>NADH:ubiquinone oxidoreductase subunit B2</t>
  </si>
  <si>
    <t>NDUFB2</t>
  </si>
  <si>
    <t>ENSG00000090266</t>
  </si>
  <si>
    <t>mitochondrial ribosomal protein S33</t>
  </si>
  <si>
    <t>MRPS33</t>
  </si>
  <si>
    <t>ENSG00000090263</t>
  </si>
  <si>
    <t>solute carrier family 9 member A1</t>
  </si>
  <si>
    <t>SLC9A1</t>
  </si>
  <si>
    <t>ENSG00000090020</t>
  </si>
  <si>
    <t>DEAH-box helicase 32 (putative)</t>
  </si>
  <si>
    <t>DHX32</t>
  </si>
  <si>
    <t>ENSG00000089876</t>
  </si>
  <si>
    <t>nitric oxide synthase 1</t>
  </si>
  <si>
    <t>NOS1</t>
  </si>
  <si>
    <t>ENSG00000089250</t>
  </si>
  <si>
    <t>sirtuin 4</t>
  </si>
  <si>
    <t>SIRT4</t>
  </si>
  <si>
    <t>ENSG00000089163</t>
  </si>
  <si>
    <t>solute carrier family 8 member B1</t>
  </si>
  <si>
    <t>SLC8B1</t>
  </si>
  <si>
    <t>ENSG00000089060</t>
  </si>
  <si>
    <t>dynein light chain LC8-type 1</t>
  </si>
  <si>
    <t>DYNLL1</t>
  </si>
  <si>
    <t>ENSG00000088986</t>
  </si>
  <si>
    <t>mitochondrial antiviral signaling protein</t>
  </si>
  <si>
    <t>MAVS</t>
  </si>
  <si>
    <t>ENSG00000088888</t>
  </si>
  <si>
    <t>cardiolipin synthase 1</t>
  </si>
  <si>
    <t>CRLS1</t>
  </si>
  <si>
    <t>ENSG00000088766</t>
  </si>
  <si>
    <t>coenzyme Q9</t>
  </si>
  <si>
    <t>COQ9</t>
  </si>
  <si>
    <t>ENSG00000088682</t>
  </si>
  <si>
    <t>dynamin 1 like</t>
  </si>
  <si>
    <t>DNM1L</t>
  </si>
  <si>
    <t>ENSG00000087470</t>
  </si>
  <si>
    <t>L-2-hydroxyglutarate dehydrogenase</t>
  </si>
  <si>
    <t>L2HGDH</t>
  </si>
  <si>
    <t>ENSG00000087299</t>
  </si>
  <si>
    <t>NOP14 nucleolar protein</t>
  </si>
  <si>
    <t>NOP14</t>
  </si>
  <si>
    <t>ENSG00000087269</t>
  </si>
  <si>
    <t>matrix metallopeptidase 2</t>
  </si>
  <si>
    <t>MMP2</t>
  </si>
  <si>
    <t>ENSG00000087245</t>
  </si>
  <si>
    <t>phosphatidylglycerophosphate synthase 1</t>
  </si>
  <si>
    <t>PGS1</t>
  </si>
  <si>
    <t>ENSG00000087157</t>
  </si>
  <si>
    <t>BCL2 associated X, apoptosis regulator</t>
  </si>
  <si>
    <t>BAX</t>
  </si>
  <si>
    <t>ENSG00000087088</t>
  </si>
  <si>
    <t>protein phosphatase 1 regulatory subunit 15A</t>
  </si>
  <si>
    <t>PPP1R15A</t>
  </si>
  <si>
    <t>ENSG00000087074</t>
  </si>
  <si>
    <t>acyl-CoA oxidase 3, pristanoyl</t>
  </si>
  <si>
    <t>ACOX3</t>
  </si>
  <si>
    <t>ENSG00000087008</t>
  </si>
  <si>
    <t>NADPH oxidase 4</t>
  </si>
  <si>
    <t>NOX4</t>
  </si>
  <si>
    <t>ENSG00000086991</t>
  </si>
  <si>
    <t>mitochondrial ribosomal protein L28</t>
  </si>
  <si>
    <t>MRPL28</t>
  </si>
  <si>
    <t>ENSG00000086504</t>
  </si>
  <si>
    <t>DnaJ heat shock protein family (Hsp40) member A1</t>
  </si>
  <si>
    <t>DNAJA1</t>
  </si>
  <si>
    <t>ENSG00000086061</t>
  </si>
  <si>
    <t>mitochondrial translational initiation factor 2</t>
  </si>
  <si>
    <t>MTIF2</t>
  </si>
  <si>
    <t>ENSG00000085760</t>
  </si>
  <si>
    <t>hydroxyacyl-CoA dehydrogenase trifunctional multienzyme complex subunit alpha</t>
  </si>
  <si>
    <t>HADHA</t>
  </si>
  <si>
    <t>ENSG00000084754</t>
  </si>
  <si>
    <t>glucokinase regulator</t>
  </si>
  <si>
    <t>GCKR</t>
  </si>
  <si>
    <t>ENSG00000084734</t>
  </si>
  <si>
    <t>glutathione S-transferase pi 1</t>
  </si>
  <si>
    <t>GSTP1</t>
  </si>
  <si>
    <t>ENSG00000084207</t>
  </si>
  <si>
    <t>nitric oxide associated 1</t>
  </si>
  <si>
    <t>NOA1</t>
  </si>
  <si>
    <t>ENSG00000084092</t>
  </si>
  <si>
    <t>StAR related lipid transfer domain containing 7</t>
  </si>
  <si>
    <t>STARD7</t>
  </si>
  <si>
    <t>ENSG00000084090</t>
  </si>
  <si>
    <t>charged multivesicular body protein 2B</t>
  </si>
  <si>
    <t>CHMP2B</t>
  </si>
  <si>
    <t>ENSG00000083937</t>
  </si>
  <si>
    <t>branched chain keto acid dehydrogenase E1 subunit beta</t>
  </si>
  <si>
    <t>BCKDHB</t>
  </si>
  <si>
    <t>ENSG00000083123</t>
  </si>
  <si>
    <t>LYR motif containing 2</t>
  </si>
  <si>
    <t>LYRM2</t>
  </si>
  <si>
    <t>ENSG00000083099</t>
  </si>
  <si>
    <t>mitochondrial ribosomal protein L22</t>
  </si>
  <si>
    <t>MRPL22</t>
  </si>
  <si>
    <t>ENSG00000082515</t>
  </si>
  <si>
    <t>progesterone receptor</t>
  </si>
  <si>
    <t>PGR</t>
  </si>
  <si>
    <t>ENSG00000082175</t>
  </si>
  <si>
    <t>DAP3 binding cell death enhancer 1</t>
  </si>
  <si>
    <t>DELE1</t>
  </si>
  <si>
    <t>ENSG00000081791</t>
  </si>
  <si>
    <t>coproporphyrinogen oxidase</t>
  </si>
  <si>
    <t>CPOX</t>
  </si>
  <si>
    <t>ENSG00000080819</t>
  </si>
  <si>
    <t>solute carrier family 1 member 3</t>
  </si>
  <si>
    <t>SLC1A3</t>
  </si>
  <si>
    <t>ENSG00000079215</t>
  </si>
  <si>
    <t>RUNX1 partner transcriptional co-repressor 1</t>
  </si>
  <si>
    <t>RUNX1T1</t>
  </si>
  <si>
    <t>ENSG00000079102</t>
  </si>
  <si>
    <t>nardilysin convertase</t>
  </si>
  <si>
    <t>NRDC</t>
  </si>
  <si>
    <t>ENSG00000078618</t>
  </si>
  <si>
    <t>methylcrotonoyl-CoA carboxylase 1</t>
  </si>
  <si>
    <t>MCCC1</t>
  </si>
  <si>
    <t>ENSG00000078070</t>
  </si>
  <si>
    <t>solute carrier family 25 member 43</t>
  </si>
  <si>
    <t>SLC25A43</t>
  </si>
  <si>
    <t>ENSG00000077713</t>
  </si>
  <si>
    <t>DNA polymerase delta 3, accessory subunit</t>
  </si>
  <si>
    <t>POLD3</t>
  </si>
  <si>
    <t>ENSG00000077514</t>
  </si>
  <si>
    <t>uracil DNA glycosylase</t>
  </si>
  <si>
    <t>UNG</t>
  </si>
  <si>
    <t>ENSG00000076248</t>
  </si>
  <si>
    <t>RNA exonuclease 2</t>
  </si>
  <si>
    <t>REXO2</t>
  </si>
  <si>
    <t>ENSG00000076043</t>
  </si>
  <si>
    <t>solute carrier family 25 member 3</t>
  </si>
  <si>
    <t>SLC25A3</t>
  </si>
  <si>
    <t>ENSG00000075415</t>
  </si>
  <si>
    <t>translocase of inner mitochondrial membrane 21</t>
  </si>
  <si>
    <t>TIMM21</t>
  </si>
  <si>
    <t>ENSG00000075336</t>
  </si>
  <si>
    <t>GRAM domain containing 4</t>
  </si>
  <si>
    <t>GRAMD4</t>
  </si>
  <si>
    <t>ENSG00000075240</t>
  </si>
  <si>
    <t>acetyl-CoA acetyltransferase 1</t>
  </si>
  <si>
    <t>ACAT1</t>
  </si>
  <si>
    <t>ENSG00000075239</t>
  </si>
  <si>
    <t>sorcin</t>
  </si>
  <si>
    <t>SRI</t>
  </si>
  <si>
    <t>ENSG00000075142</t>
  </si>
  <si>
    <t>BCS1 homolog, ubiquinol-cytochrome c reductase complex chaperone</t>
  </si>
  <si>
    <t>BCS1L</t>
  </si>
  <si>
    <t>ENSG00000074582</t>
  </si>
  <si>
    <t>mitochondrial ribosomal protein S34</t>
  </si>
  <si>
    <t>MRPS34</t>
  </si>
  <si>
    <t>ENSG00000074071</t>
  </si>
  <si>
    <t>succinate dehydrogenase complex flavoprotein subunit A</t>
  </si>
  <si>
    <t>SDHA</t>
  </si>
  <si>
    <t>ENSG00000073578</t>
  </si>
  <si>
    <t>acyl-CoA dehydrogenase very long chain</t>
  </si>
  <si>
    <t>ACADVL</t>
  </si>
  <si>
    <t>ENSG00000072778</t>
  </si>
  <si>
    <t>tRNA nucleotidyl transferase 1</t>
  </si>
  <si>
    <t>TRNT1</t>
  </si>
  <si>
    <t>ENSG00000072756</t>
  </si>
  <si>
    <t>microtubule affinity regulating kinase 2</t>
  </si>
  <si>
    <t>MARK2</t>
  </si>
  <si>
    <t>ENSG00000072518</t>
  </si>
  <si>
    <t>hydroxysteroid 17-beta dehydrogenase 10</t>
  </si>
  <si>
    <t>HSD17B10</t>
  </si>
  <si>
    <t>ENSG00000072506</t>
  </si>
  <si>
    <t>AF4/FMR2 family member 4</t>
  </si>
  <si>
    <t>AFF4</t>
  </si>
  <si>
    <t>ENSG00000072364</t>
  </si>
  <si>
    <t>transferrin receptor</t>
  </si>
  <si>
    <t>TFRC</t>
  </si>
  <si>
    <t>ENSG00000072274</t>
  </si>
  <si>
    <t>aldehyde dehydrogenase 3 family member A2</t>
  </si>
  <si>
    <t>ALDH3A2</t>
  </si>
  <si>
    <t>ENSG00000072210</t>
  </si>
  <si>
    <t>protein kinase cAMP-activated catalytic subunit alpha</t>
  </si>
  <si>
    <t>PRKACA</t>
  </si>
  <si>
    <t>ENSG00000072062</t>
  </si>
  <si>
    <t>calcium/calmodulin dependent protein kinase II alpha</t>
  </si>
  <si>
    <t>CAMK2A</t>
  </si>
  <si>
    <t>ENSG00000070808</t>
  </si>
  <si>
    <t>choline O-acetyltransferase</t>
  </si>
  <si>
    <t>CHAT</t>
  </si>
  <si>
    <t>ENSG00000070748</t>
  </si>
  <si>
    <t>solute carrier family 44 member 1</t>
  </si>
  <si>
    <t>SLC44A1</t>
  </si>
  <si>
    <t>ENSG00000070214</t>
  </si>
  <si>
    <t>haloacid dehalogenase like hydrolase domain containing 5</t>
  </si>
  <si>
    <t>HDHD5</t>
  </si>
  <si>
    <t>ENSG00000069998</t>
  </si>
  <si>
    <t>receptor accessory protein 1</t>
  </si>
  <si>
    <t>REEP1</t>
  </si>
  <si>
    <t>ENSG00000068615</t>
  </si>
  <si>
    <t>Coenzyme A synthase</t>
  </si>
  <si>
    <t>COASY</t>
  </si>
  <si>
    <t>ENSG00000068120</t>
  </si>
  <si>
    <t>isoleucyl-tRNA synthetase 2, mitochondrial</t>
  </si>
  <si>
    <t>IARS2</t>
  </si>
  <si>
    <t>ENSG00000067704</t>
  </si>
  <si>
    <t>ribosomal RNA processing 15 homolog</t>
  </si>
  <si>
    <t>RRP15</t>
  </si>
  <si>
    <t>ENSG00000067533</t>
  </si>
  <si>
    <t>DExH-box helicase 29</t>
  </si>
  <si>
    <t>DHX29</t>
  </si>
  <si>
    <t>ENSG00000067248</t>
  </si>
  <si>
    <t>pyruvate kinase M1/2</t>
  </si>
  <si>
    <t>PKM</t>
  </si>
  <si>
    <t>ENSG00000067225</t>
  </si>
  <si>
    <t>ferrochelatase</t>
  </si>
  <si>
    <t>FECH</t>
  </si>
  <si>
    <t>ENSG00000066926</t>
  </si>
  <si>
    <t>mitochondrial fission regulator 1</t>
  </si>
  <si>
    <t>MTFR1</t>
  </si>
  <si>
    <t>ENSG00000066855</t>
  </si>
  <si>
    <t>NADH:ubiquinone oxidoreductase subunit B4</t>
  </si>
  <si>
    <t>NDUFB4</t>
  </si>
  <si>
    <t>ENSG00000065518</t>
  </si>
  <si>
    <t>lysyl-tRNA synthetase 1</t>
  </si>
  <si>
    <t>KARS1</t>
  </si>
  <si>
    <t>ENSG00000065427</t>
  </si>
  <si>
    <t>ornithine aminotransferase</t>
  </si>
  <si>
    <t>OAT</t>
  </si>
  <si>
    <t>ENSG00000065154</t>
  </si>
  <si>
    <t>nth like DNA glycosylase 1</t>
  </si>
  <si>
    <t>NTHL1</t>
  </si>
  <si>
    <t>ENSG00000065057</t>
  </si>
  <si>
    <t>EYA transcriptional coactivator and phosphatase 2</t>
  </si>
  <si>
    <t>EYA2</t>
  </si>
  <si>
    <t>ENSG00000064655</t>
  </si>
  <si>
    <t>cathepsin A</t>
  </si>
  <si>
    <t>CTSA</t>
  </si>
  <si>
    <t>ENSG00000064601</t>
  </si>
  <si>
    <t>caspase 8</t>
  </si>
  <si>
    <t>CASP8</t>
  </si>
  <si>
    <t>ENSG00000064012</t>
  </si>
  <si>
    <t>hydroxyacylglutathione hydrolase</t>
  </si>
  <si>
    <t>HAGH</t>
  </si>
  <si>
    <t>ENSG00000063854</t>
  </si>
  <si>
    <t>aarF domain containing kinase 1</t>
  </si>
  <si>
    <t>ADCK1</t>
  </si>
  <si>
    <t>ENSG00000063761</t>
  </si>
  <si>
    <t>isochorismatase domain containing 2</t>
  </si>
  <si>
    <t>ISOC2</t>
  </si>
  <si>
    <t>ENSG00000063241</t>
  </si>
  <si>
    <t>mitochondrial ribosomal protein S24</t>
  </si>
  <si>
    <t>MRPS24</t>
  </si>
  <si>
    <t>ENSG00000062582</t>
  </si>
  <si>
    <t>citrate synthase</t>
  </si>
  <si>
    <t>CS</t>
  </si>
  <si>
    <t>ENSG00000062485</t>
  </si>
  <si>
    <t>diacylglycerol O-acyltransferase 2</t>
  </si>
  <si>
    <t>DGAT2</t>
  </si>
  <si>
    <t>ENSG00000062282</t>
  </si>
  <si>
    <t>mitochondrial ribosomal protein S35</t>
  </si>
  <si>
    <t>MRPS35</t>
  </si>
  <si>
    <t>ENSG00000061794</t>
  </si>
  <si>
    <t>mitochondrial pyruvate carrier 1</t>
  </si>
  <si>
    <t>MPC1</t>
  </si>
  <si>
    <t>ENSG00000060762</t>
  </si>
  <si>
    <t>glutamyl-tRNA amidotransferase subunit B</t>
  </si>
  <si>
    <t>GATB</t>
  </si>
  <si>
    <t>ENSG00000059691</t>
  </si>
  <si>
    <t>aldehyde dehydrogenase 18 family member A1</t>
  </si>
  <si>
    <t>ALDH18A1</t>
  </si>
  <si>
    <t>ENSG00000059573</t>
  </si>
  <si>
    <t>autophagy related 5</t>
  </si>
  <si>
    <t>ATG5</t>
  </si>
  <si>
    <t>ENSG00000057663</t>
  </si>
  <si>
    <t>mitochondrial ribosomal protein L43</t>
  </si>
  <si>
    <t>MRPL43</t>
  </si>
  <si>
    <t>ENSG00000055950</t>
  </si>
  <si>
    <t>galactosylceramidase</t>
  </si>
  <si>
    <t>GALC</t>
  </si>
  <si>
    <t>ENSG00000054983</t>
  </si>
  <si>
    <t>spectrin repeat containing nuclear envelope protein 2</t>
  </si>
  <si>
    <t>SYNE2</t>
  </si>
  <si>
    <t>ENSG00000054654</t>
  </si>
  <si>
    <t>kinesin family member 1B</t>
  </si>
  <si>
    <t>KIF1B</t>
  </si>
  <si>
    <t>ENSG00000054523</t>
  </si>
  <si>
    <t>aldo-keto reductase family 7 member A2</t>
  </si>
  <si>
    <t>AKR7A2</t>
  </si>
  <si>
    <t>ENSG00000053371</t>
  </si>
  <si>
    <t>heme binding protein 2</t>
  </si>
  <si>
    <t>HEBP2</t>
  </si>
  <si>
    <t>ENSG00000051620</t>
  </si>
  <si>
    <t>cytochrome b-245 alpha chain</t>
  </si>
  <si>
    <t>CYBA</t>
  </si>
  <si>
    <t>ENSG00000051523</t>
  </si>
  <si>
    <t>RAD51 recombinase</t>
  </si>
  <si>
    <t>RAD51</t>
  </si>
  <si>
    <t>ENSG00000051180</t>
  </si>
  <si>
    <t>LETM1 domain containing 1</t>
  </si>
  <si>
    <t>LETMD1</t>
  </si>
  <si>
    <t>ENSG00000050426</t>
  </si>
  <si>
    <t>mitochondrial calcium uniporter regulator 1</t>
  </si>
  <si>
    <t>MCUR1</t>
  </si>
  <si>
    <t>ENSG00000050393</t>
  </si>
  <si>
    <t>pentatricopeptide repeat domain 2</t>
  </si>
  <si>
    <t>PTCD2</t>
  </si>
  <si>
    <t>ENSG00000049883</t>
  </si>
  <si>
    <t>hexose-6-phosphate dehydrogenase/glucose 1-dehydrogenase</t>
  </si>
  <si>
    <t>H6PD</t>
  </si>
  <si>
    <t>ENSG00000049239</t>
  </si>
  <si>
    <t>mitochondrial ribosomal protein S10</t>
  </si>
  <si>
    <t>MRPS10</t>
  </si>
  <si>
    <t>ENSG00000048544</t>
  </si>
  <si>
    <t>CTP synthase 2</t>
  </si>
  <si>
    <t>CTPS2</t>
  </si>
  <si>
    <t>ENSG00000047230</t>
  </si>
  <si>
    <t>tRNA isopentenyltransferase 1</t>
  </si>
  <si>
    <t>TRIT1</t>
  </si>
  <si>
    <t>ENSG00000043514</t>
  </si>
  <si>
    <t>pantothenate kinase 1</t>
  </si>
  <si>
    <t>PANK1</t>
  </si>
  <si>
    <t>ENSG00000152782</t>
  </si>
  <si>
    <t>retinoic acid induced 14</t>
  </si>
  <si>
    <t>RAI14</t>
  </si>
  <si>
    <t>ENSG00000039560</t>
  </si>
  <si>
    <t>methionine adenosyltransferase 2B</t>
  </si>
  <si>
    <t>MAT2B</t>
  </si>
  <si>
    <t>ENSG00000038274</t>
  </si>
  <si>
    <t>ornithine carbamoyltransferase</t>
  </si>
  <si>
    <t>OTC</t>
  </si>
  <si>
    <t>ENSG00000036473</t>
  </si>
  <si>
    <t>signal transducing adaptor family member 1</t>
  </si>
  <si>
    <t>STAP1</t>
  </si>
  <si>
    <t>ENSG00000035720</t>
  </si>
  <si>
    <t>family with sequence similarity 136 member A</t>
  </si>
  <si>
    <t>FAM136A</t>
  </si>
  <si>
    <t>ENSG00000035141</t>
  </si>
  <si>
    <t>myocilin</t>
  </si>
  <si>
    <t>MYOC</t>
  </si>
  <si>
    <t>ENSG00000034971</t>
  </si>
  <si>
    <t>ATP binding cassette subfamily F member 2</t>
  </si>
  <si>
    <t>ABCF2</t>
  </si>
  <si>
    <t>ENSG00000033050</t>
  </si>
  <si>
    <t>seryl-tRNA synthetase 1</t>
  </si>
  <si>
    <t>SARS1</t>
  </si>
  <si>
    <t>ENSG00000031698</t>
  </si>
  <si>
    <t>granulin precursor</t>
  </si>
  <si>
    <t>GRN</t>
  </si>
  <si>
    <t>ENSG00000030582</t>
  </si>
  <si>
    <t>BCL2 antagonist/killer 1</t>
  </si>
  <si>
    <t>BAK1</t>
  </si>
  <si>
    <t>ENSG00000030110</t>
  </si>
  <si>
    <t>transcription factor B1, mitochondrial</t>
  </si>
  <si>
    <t>TFB1M</t>
  </si>
  <si>
    <t>ENSG00000029639</t>
  </si>
  <si>
    <t>VRK serine/threonine kinase 2</t>
  </si>
  <si>
    <t>VRK2</t>
  </si>
  <si>
    <t>ENSG00000028116</t>
  </si>
  <si>
    <t>mitochondrial intermediate peptidase</t>
  </si>
  <si>
    <t>MIPEP</t>
  </si>
  <si>
    <t>ENSG00000027001</t>
  </si>
  <si>
    <t>translocase of outer mitochondrial membrane 34</t>
  </si>
  <si>
    <t>TOMM34</t>
  </si>
  <si>
    <t>ENSG00000025772</t>
  </si>
  <si>
    <t>glutaredoxin 2</t>
  </si>
  <si>
    <t>GLRX2</t>
  </si>
  <si>
    <t>ENSG00000023572</t>
  </si>
  <si>
    <t>NADH:ubiquinone oxidoreductase core subunit S1</t>
  </si>
  <si>
    <t>NDUFS1</t>
  </si>
  <si>
    <t>ENSG00000023228</t>
  </si>
  <si>
    <t>carbamoyl-phosphate synthase 1</t>
  </si>
  <si>
    <t>CPS1</t>
  </si>
  <si>
    <t>ENSG00000021826</t>
  </si>
  <si>
    <t>cytochrome P450 family 24 subfamily A member 1</t>
  </si>
  <si>
    <t>CYP24A1</t>
  </si>
  <si>
    <t>ENSG00000019186</t>
  </si>
  <si>
    <t>alkylglycerone phosphate synthase</t>
  </si>
  <si>
    <t>AGPS</t>
  </si>
  <si>
    <t>ENSG00000018510</t>
  </si>
  <si>
    <t>choline dehydrogenase</t>
  </si>
  <si>
    <t>CHDH</t>
  </si>
  <si>
    <t>ENSG00000016391</t>
  </si>
  <si>
    <t>ISL LIM homeobox 1</t>
  </si>
  <si>
    <t>ISL1</t>
  </si>
  <si>
    <t>ENSG00000016082</t>
  </si>
  <si>
    <t>BH3 interacting domain death agonist</t>
  </si>
  <si>
    <t>BID</t>
  </si>
  <si>
    <t>ENSG00000015475</t>
  </si>
  <si>
    <t>cytochrome c oxidase assembly homolog COX15</t>
  </si>
  <si>
    <t>COX15</t>
  </si>
  <si>
    <t>ENSG00000014919</t>
  </si>
  <si>
    <t>malate dehydrogenase 1</t>
  </si>
  <si>
    <t>MDH1</t>
  </si>
  <si>
    <t>ENSG00000014641</t>
  </si>
  <si>
    <t>calpain 1</t>
  </si>
  <si>
    <t>CAPN1</t>
  </si>
  <si>
    <t>ENSG00000014216</t>
  </si>
  <si>
    <t>leucyl-tRNA synthetase 2, mitochondrial</t>
  </si>
  <si>
    <t>LARS2</t>
  </si>
  <si>
    <t>ENSG00000011376</t>
  </si>
  <si>
    <t>tetratricopeptide repeat domain 19</t>
  </si>
  <si>
    <t>TTC19</t>
  </si>
  <si>
    <t>ENSG00000011295</t>
  </si>
  <si>
    <t>cold shock domain containing E1</t>
  </si>
  <si>
    <t>CSDE1</t>
  </si>
  <si>
    <t>ENSG00000009307</t>
  </si>
  <si>
    <t>microsomal glutathione S-transferase 1</t>
  </si>
  <si>
    <t>MGST1</t>
  </si>
  <si>
    <t>ENSG00000008394</t>
  </si>
  <si>
    <t>aminoadipate-semialdehyde synthase</t>
  </si>
  <si>
    <t>AASS</t>
  </si>
  <si>
    <t>ENSG00000008311</t>
  </si>
  <si>
    <t>DnaJ heat shock protein family (Hsp40) member C11</t>
  </si>
  <si>
    <t>DNAJC11</t>
  </si>
  <si>
    <t>ENSG00000007923</t>
  </si>
  <si>
    <t>elaC ribonuclease Z 2</t>
  </si>
  <si>
    <t>ELAC2</t>
  </si>
  <si>
    <t>ENSG00000006744</t>
  </si>
  <si>
    <t>cytochrome c oxidase assembly factor heme A:farnesyltransferase COX10</t>
  </si>
  <si>
    <t>COX10</t>
  </si>
  <si>
    <t>ENSG00000006695</t>
  </si>
  <si>
    <t>carnitine O-octanoyltransferase</t>
  </si>
  <si>
    <t>CROT</t>
  </si>
  <si>
    <t>ENSG00000005469</t>
  </si>
  <si>
    <t>myeloperoxidase</t>
  </si>
  <si>
    <t>MPO</t>
  </si>
  <si>
    <t>ENSG00000005381</t>
  </si>
  <si>
    <t>TSPO associated protein 1</t>
  </si>
  <si>
    <t>TSPOAP1</t>
  </si>
  <si>
    <t>ENSG00000005379</t>
  </si>
  <si>
    <t>protein kinase cAMP-dependent type II regulatory subunit beta</t>
  </si>
  <si>
    <t>PRKAR2B</t>
  </si>
  <si>
    <t>ENSG00000005249</t>
  </si>
  <si>
    <t>cytokine induced apoptosis inhibitor 1</t>
  </si>
  <si>
    <t>CIAPIN1</t>
  </si>
  <si>
    <t>ENSG00000005194</t>
  </si>
  <si>
    <t>DNA ligase 3</t>
  </si>
  <si>
    <t>LIG3</t>
  </si>
  <si>
    <t>ENSG00000005156</t>
  </si>
  <si>
    <t>mitochondrial calcium uniporter dominant negative subunit beta</t>
  </si>
  <si>
    <t>MCUB</t>
  </si>
  <si>
    <t>ENSG00000005059</t>
  </si>
  <si>
    <t>holocytochrome c synthase</t>
  </si>
  <si>
    <t>HCCS</t>
  </si>
  <si>
    <t>ENSG00000004961</t>
  </si>
  <si>
    <t>NADH:ubiquinone oxidoreductase subunit AB1</t>
  </si>
  <si>
    <t>NDUFAB1</t>
  </si>
  <si>
    <t>ENSG00000004779</t>
  </si>
  <si>
    <t>FKBP prolyl isomerase 4</t>
  </si>
  <si>
    <t>FKBP4</t>
  </si>
  <si>
    <t>ENSG00000004478</t>
  </si>
  <si>
    <t>adenylate kinase 2</t>
  </si>
  <si>
    <t>AK2</t>
  </si>
  <si>
    <t>ENSG00000004455</t>
  </si>
  <si>
    <t>DNA polymerase delta interacting protein 2</t>
  </si>
  <si>
    <t>POLDIP2</t>
  </si>
  <si>
    <t>ENSG00000004142</t>
  </si>
  <si>
    <t>sterile alpha and TIR motif containing 1</t>
  </si>
  <si>
    <t>SARM1</t>
  </si>
  <si>
    <t>ENSG00000004139</t>
  </si>
  <si>
    <t>NADH:ubiquinone oxidoreductase complex assembly factor 7</t>
  </si>
  <si>
    <t>NDUFAF7</t>
  </si>
  <si>
    <t>ENSG00000003509</t>
  </si>
  <si>
    <t>leucine aminopeptidase 3</t>
  </si>
  <si>
    <t>LAP3</t>
  </si>
  <si>
    <t>ENSG00000002549</t>
  </si>
  <si>
    <t>BCL2 associated agonist of cell death</t>
  </si>
  <si>
    <t>BAD</t>
  </si>
  <si>
    <t>ENSG00000002330</t>
  </si>
  <si>
    <t>GENE NAME</t>
  </si>
  <si>
    <t>ENTREZ ID</t>
  </si>
  <si>
    <t>SYMBOL</t>
  </si>
  <si>
    <t>ENSEMBL ID</t>
  </si>
  <si>
    <t xml:space="preserve">number </t>
  </si>
  <si>
    <t>CONFIDENC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  <font>
      <sz val="12"/>
      <color rgb="FF000000"/>
      <name val="System-ui"/>
    </font>
    <font>
      <sz val="12"/>
      <color rgb="FF000000"/>
      <name val="Calibri"/>
    </font>
    <font>
      <b/>
      <sz val="13"/>
      <color rgb="FF000000"/>
      <name val="Helvetica"/>
    </font>
    <font>
      <b/>
      <sz val="10"/>
      <color theme="1"/>
      <name val="Arial"/>
    </font>
    <font>
      <b/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Alignme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0" borderId="0" xfId="0" applyFont="1" applyAlignment="1">
      <alignment horizontal="center"/>
    </xf>
    <xf numFmtId="0" fontId="1" fillId="2" borderId="0" xfId="0" applyFont="1" applyFill="1" applyAlignment="1"/>
    <xf numFmtId="0" fontId="3" fillId="2" borderId="0" xfId="0" applyFont="1" applyFill="1" applyAlignment="1"/>
    <xf numFmtId="0" fontId="0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D5A6BD"/>
      </font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658"/>
  <sheetViews>
    <sheetView tabSelected="1" workbookViewId="0">
      <selection activeCell="G1350" sqref="G1350"/>
    </sheetView>
  </sheetViews>
  <sheetFormatPr baseColWidth="10" defaultColWidth="14.5" defaultRowHeight="15.75" customHeight="1"/>
  <cols>
    <col min="1" max="1" width="14.5" style="1"/>
    <col min="2" max="2" width="18.1640625" style="1" customWidth="1"/>
    <col min="3" max="3" width="14.5" style="1"/>
    <col min="4" max="4" width="22.5" style="1" customWidth="1"/>
    <col min="5" max="5" width="14.5" style="1"/>
    <col min="6" max="6" width="91.33203125" style="1" customWidth="1"/>
    <col min="7" max="16384" width="14.5" style="1"/>
  </cols>
  <sheetData>
    <row r="1" spans="1:8" ht="13">
      <c r="A1" s="15" t="s">
        <v>4826</v>
      </c>
      <c r="B1" s="14" t="s">
        <v>4825</v>
      </c>
      <c r="C1" s="14" t="s">
        <v>4824</v>
      </c>
      <c r="D1" s="14" t="s">
        <v>4827</v>
      </c>
      <c r="E1" s="14" t="s">
        <v>4823</v>
      </c>
      <c r="F1" s="14" t="s">
        <v>4822</v>
      </c>
      <c r="G1" s="13"/>
      <c r="H1" s="13"/>
    </row>
    <row r="2" spans="1:8" ht="13">
      <c r="A2" s="6">
        <v>1</v>
      </c>
      <c r="B2" s="7" t="s">
        <v>4821</v>
      </c>
      <c r="C2" s="4" t="s">
        <v>4820</v>
      </c>
      <c r="D2" s="4">
        <v>5</v>
      </c>
      <c r="E2" s="4">
        <v>572</v>
      </c>
      <c r="F2" s="4" t="s">
        <v>4819</v>
      </c>
      <c r="G2" s="3"/>
      <c r="H2" s="2"/>
    </row>
    <row r="3" spans="1:8" ht="13">
      <c r="A3" s="6">
        <v>2</v>
      </c>
      <c r="B3" s="7" t="s">
        <v>4818</v>
      </c>
      <c r="C3" s="4" t="s">
        <v>4817</v>
      </c>
      <c r="D3" s="4">
        <v>3</v>
      </c>
      <c r="E3" s="4">
        <v>51056</v>
      </c>
      <c r="F3" s="4" t="s">
        <v>4816</v>
      </c>
      <c r="G3" s="3"/>
      <c r="H3" s="2"/>
    </row>
    <row r="4" spans="1:8" ht="13">
      <c r="A4" s="6">
        <v>3</v>
      </c>
      <c r="B4" s="7" t="s">
        <v>4815</v>
      </c>
      <c r="C4" s="4" t="s">
        <v>4814</v>
      </c>
      <c r="D4" s="4">
        <v>5</v>
      </c>
      <c r="E4" s="4">
        <v>55471</v>
      </c>
      <c r="F4" s="4" t="s">
        <v>4813</v>
      </c>
      <c r="G4" s="3"/>
      <c r="H4" s="2"/>
    </row>
    <row r="5" spans="1:8" ht="13">
      <c r="A5" s="6">
        <v>4</v>
      </c>
      <c r="B5" s="7" t="s">
        <v>4812</v>
      </c>
      <c r="C5" s="4" t="s">
        <v>4811</v>
      </c>
      <c r="D5" s="4">
        <v>5</v>
      </c>
      <c r="E5" s="4">
        <v>23098</v>
      </c>
      <c r="F5" s="4" t="s">
        <v>4810</v>
      </c>
      <c r="G5" s="3"/>
      <c r="H5" s="2"/>
    </row>
    <row r="6" spans="1:8" ht="13">
      <c r="A6" s="6">
        <v>5</v>
      </c>
      <c r="B6" s="7" t="s">
        <v>4809</v>
      </c>
      <c r="C6" s="4" t="s">
        <v>4808</v>
      </c>
      <c r="D6" s="4">
        <v>5</v>
      </c>
      <c r="E6" s="4">
        <v>26073</v>
      </c>
      <c r="F6" s="4" t="s">
        <v>4807</v>
      </c>
      <c r="G6" s="3"/>
      <c r="H6" s="2"/>
    </row>
    <row r="7" spans="1:8" ht="13">
      <c r="A7" s="6">
        <v>6</v>
      </c>
      <c r="B7" s="7" t="s">
        <v>4806</v>
      </c>
      <c r="C7" s="4" t="s">
        <v>4805</v>
      </c>
      <c r="D7" s="4">
        <v>5</v>
      </c>
      <c r="E7" s="4">
        <v>204</v>
      </c>
      <c r="F7" s="4" t="s">
        <v>4804</v>
      </c>
      <c r="G7" s="3"/>
      <c r="H7" s="2"/>
    </row>
    <row r="8" spans="1:8" ht="13">
      <c r="A8" s="6">
        <v>7</v>
      </c>
      <c r="B8" s="7" t="s">
        <v>4803</v>
      </c>
      <c r="C8" s="4" t="s">
        <v>4802</v>
      </c>
      <c r="D8" s="4">
        <v>4</v>
      </c>
      <c r="E8" s="4">
        <v>2288</v>
      </c>
      <c r="F8" s="4" t="s">
        <v>4801</v>
      </c>
      <c r="G8" s="3"/>
      <c r="H8" s="2"/>
    </row>
    <row r="9" spans="1:8" ht="13">
      <c r="A9" s="6">
        <v>8</v>
      </c>
      <c r="B9" s="7" t="s">
        <v>4800</v>
      </c>
      <c r="C9" s="4" t="s">
        <v>4799</v>
      </c>
      <c r="D9" s="4">
        <v>5</v>
      </c>
      <c r="E9" s="4">
        <v>4706</v>
      </c>
      <c r="F9" s="4" t="s">
        <v>4798</v>
      </c>
      <c r="G9" s="3"/>
      <c r="H9" s="2"/>
    </row>
    <row r="10" spans="1:8" ht="13">
      <c r="A10" s="6">
        <v>9</v>
      </c>
      <c r="B10" s="7" t="s">
        <v>4797</v>
      </c>
      <c r="C10" s="4" t="s">
        <v>4796</v>
      </c>
      <c r="D10" s="4">
        <v>5</v>
      </c>
      <c r="E10" s="4">
        <v>3052</v>
      </c>
      <c r="F10" s="4" t="s">
        <v>4795</v>
      </c>
      <c r="G10" s="3"/>
      <c r="H10" s="2"/>
    </row>
    <row r="11" spans="1:8" ht="13">
      <c r="A11" s="6">
        <v>10</v>
      </c>
      <c r="B11" s="7" t="s">
        <v>4794</v>
      </c>
      <c r="C11" s="4" t="s">
        <v>4793</v>
      </c>
      <c r="D11" s="4">
        <v>5</v>
      </c>
      <c r="E11" s="4">
        <v>55013</v>
      </c>
      <c r="F11" s="4" t="s">
        <v>4792</v>
      </c>
      <c r="G11" s="3"/>
      <c r="H11" s="2"/>
    </row>
    <row r="12" spans="1:8" ht="13">
      <c r="A12" s="6">
        <v>11</v>
      </c>
      <c r="B12" s="7" t="s">
        <v>4791</v>
      </c>
      <c r="C12" s="4" t="s">
        <v>4790</v>
      </c>
      <c r="D12" s="4">
        <v>4</v>
      </c>
      <c r="E12" s="4">
        <v>3980</v>
      </c>
      <c r="F12" s="4" t="s">
        <v>4789</v>
      </c>
      <c r="G12" s="3"/>
      <c r="H12" s="2"/>
    </row>
    <row r="13" spans="1:8" ht="13">
      <c r="A13" s="6">
        <v>12</v>
      </c>
      <c r="B13" s="7" t="s">
        <v>4788</v>
      </c>
      <c r="C13" s="4" t="s">
        <v>4787</v>
      </c>
      <c r="D13" s="4">
        <v>4</v>
      </c>
      <c r="E13" s="4">
        <v>57019</v>
      </c>
      <c r="F13" s="4" t="s">
        <v>4786</v>
      </c>
      <c r="G13" s="3"/>
      <c r="H13" s="2"/>
    </row>
    <row r="14" spans="1:8" ht="13">
      <c r="A14" s="6">
        <v>13</v>
      </c>
      <c r="B14" s="7" t="s">
        <v>4785</v>
      </c>
      <c r="C14" s="4" t="s">
        <v>4784</v>
      </c>
      <c r="D14" s="4">
        <v>3</v>
      </c>
      <c r="E14" s="4">
        <v>5577</v>
      </c>
      <c r="F14" s="4" t="s">
        <v>4783</v>
      </c>
      <c r="G14" s="3"/>
      <c r="H14" s="2"/>
    </row>
    <row r="15" spans="1:8" ht="13">
      <c r="A15" s="6">
        <v>14</v>
      </c>
      <c r="B15" s="7" t="s">
        <v>4782</v>
      </c>
      <c r="C15" s="4" t="s">
        <v>4781</v>
      </c>
      <c r="D15" s="4">
        <v>5</v>
      </c>
      <c r="E15" s="4">
        <v>9256</v>
      </c>
      <c r="F15" s="4" t="s">
        <v>4780</v>
      </c>
      <c r="G15" s="3"/>
      <c r="H15" s="2"/>
    </row>
    <row r="16" spans="1:8" ht="13">
      <c r="A16" s="6">
        <v>15</v>
      </c>
      <c r="B16" s="7" t="s">
        <v>4779</v>
      </c>
      <c r="C16" s="4" t="s">
        <v>4778</v>
      </c>
      <c r="D16" s="4">
        <v>3</v>
      </c>
      <c r="E16" s="4">
        <v>4353</v>
      </c>
      <c r="F16" s="4" t="s">
        <v>4777</v>
      </c>
      <c r="G16" s="3"/>
      <c r="H16" s="2"/>
    </row>
    <row r="17" spans="1:8" ht="13">
      <c r="A17" s="6">
        <v>16</v>
      </c>
      <c r="B17" s="7" t="s">
        <v>4776</v>
      </c>
      <c r="C17" s="4" t="s">
        <v>4775</v>
      </c>
      <c r="D17" s="4">
        <v>2</v>
      </c>
      <c r="E17" s="4">
        <v>54677</v>
      </c>
      <c r="F17" s="4" t="s">
        <v>4774</v>
      </c>
      <c r="G17" s="3"/>
      <c r="H17" s="2"/>
    </row>
    <row r="18" spans="1:8" ht="13">
      <c r="A18" s="6">
        <v>17</v>
      </c>
      <c r="B18" s="7" t="s">
        <v>258</v>
      </c>
      <c r="C18" s="4" t="s">
        <v>257</v>
      </c>
      <c r="D18" s="4">
        <v>5</v>
      </c>
      <c r="E18" s="4">
        <v>55750</v>
      </c>
      <c r="F18" s="4" t="s">
        <v>256</v>
      </c>
      <c r="G18" s="3"/>
      <c r="H18" s="2"/>
    </row>
    <row r="19" spans="1:8" ht="13">
      <c r="A19" s="6">
        <v>18</v>
      </c>
      <c r="B19" s="7" t="s">
        <v>4773</v>
      </c>
      <c r="C19" s="4" t="s">
        <v>4772</v>
      </c>
      <c r="D19" s="4">
        <v>5</v>
      </c>
      <c r="E19" s="4">
        <v>1352</v>
      </c>
      <c r="F19" s="4" t="s">
        <v>4771</v>
      </c>
      <c r="G19" s="3"/>
      <c r="H19" s="2"/>
    </row>
    <row r="20" spans="1:8" ht="13">
      <c r="A20" s="6">
        <v>19</v>
      </c>
      <c r="B20" s="7" t="s">
        <v>4770</v>
      </c>
      <c r="C20" s="4" t="s">
        <v>4769</v>
      </c>
      <c r="D20" s="4">
        <v>5</v>
      </c>
      <c r="E20" s="4">
        <v>60528</v>
      </c>
      <c r="F20" s="4" t="s">
        <v>4768</v>
      </c>
      <c r="G20" s="3"/>
      <c r="H20" s="2"/>
    </row>
    <row r="21" spans="1:8" ht="13">
      <c r="A21" s="6">
        <v>20</v>
      </c>
      <c r="B21" s="7" t="s">
        <v>4767</v>
      </c>
      <c r="C21" s="4" t="s">
        <v>4766</v>
      </c>
      <c r="D21" s="4">
        <v>5</v>
      </c>
      <c r="E21" s="4">
        <v>55735</v>
      </c>
      <c r="F21" s="4" t="s">
        <v>4765</v>
      </c>
      <c r="G21" s="3"/>
      <c r="H21" s="2"/>
    </row>
    <row r="22" spans="1:8" ht="13">
      <c r="A22" s="6">
        <v>21</v>
      </c>
      <c r="B22" s="7" t="s">
        <v>4764</v>
      </c>
      <c r="C22" s="4" t="s">
        <v>4763</v>
      </c>
      <c r="D22" s="4">
        <v>5</v>
      </c>
      <c r="E22" s="4">
        <v>10157</v>
      </c>
      <c r="F22" s="4" t="s">
        <v>4762</v>
      </c>
      <c r="G22" s="3"/>
      <c r="H22" s="2"/>
    </row>
    <row r="23" spans="1:8" ht="13">
      <c r="A23" s="6">
        <v>22</v>
      </c>
      <c r="B23" s="7" t="s">
        <v>4761</v>
      </c>
      <c r="C23" s="4" t="s">
        <v>4760</v>
      </c>
      <c r="D23" s="4">
        <v>5</v>
      </c>
      <c r="E23" s="4">
        <v>4257</v>
      </c>
      <c r="F23" s="4" t="s">
        <v>4759</v>
      </c>
      <c r="G23" s="3"/>
      <c r="H23" s="2"/>
    </row>
    <row r="24" spans="1:8" ht="13">
      <c r="A24" s="6">
        <v>23</v>
      </c>
      <c r="B24" s="7" t="s">
        <v>4758</v>
      </c>
      <c r="C24" s="4" t="s">
        <v>4757</v>
      </c>
      <c r="D24" s="4">
        <v>1</v>
      </c>
      <c r="E24" s="4">
        <v>7812</v>
      </c>
      <c r="F24" s="4" t="s">
        <v>4756</v>
      </c>
      <c r="G24" s="3"/>
      <c r="H24" s="2"/>
    </row>
    <row r="25" spans="1:8" ht="13">
      <c r="A25" s="6">
        <v>24</v>
      </c>
      <c r="B25" s="7" t="s">
        <v>4755</v>
      </c>
      <c r="C25" s="4" t="s">
        <v>4754</v>
      </c>
      <c r="D25" s="4">
        <v>5</v>
      </c>
      <c r="E25" s="4">
        <v>54902</v>
      </c>
      <c r="F25" s="4" t="s">
        <v>4753</v>
      </c>
      <c r="G25" s="3"/>
      <c r="H25" s="2"/>
    </row>
    <row r="26" spans="1:8" ht="13">
      <c r="A26" s="6">
        <v>25</v>
      </c>
      <c r="B26" s="7" t="s">
        <v>4752</v>
      </c>
      <c r="C26" s="4" t="s">
        <v>4751</v>
      </c>
      <c r="D26" s="4">
        <v>5</v>
      </c>
      <c r="E26" s="4">
        <v>23395</v>
      </c>
      <c r="F26" s="4" t="s">
        <v>4750</v>
      </c>
      <c r="G26" s="3"/>
      <c r="H26" s="2"/>
    </row>
    <row r="27" spans="1:8" ht="13">
      <c r="A27" s="6">
        <v>26</v>
      </c>
      <c r="B27" s="7" t="s">
        <v>4749</v>
      </c>
      <c r="C27" s="4" t="s">
        <v>4748</v>
      </c>
      <c r="D27" s="4">
        <v>4</v>
      </c>
      <c r="E27" s="4">
        <v>823</v>
      </c>
      <c r="F27" s="4" t="s">
        <v>4747</v>
      </c>
      <c r="G27" s="3"/>
      <c r="H27" s="2"/>
    </row>
    <row r="28" spans="1:8" ht="13">
      <c r="A28" s="6">
        <v>27</v>
      </c>
      <c r="B28" s="7" t="s">
        <v>4746</v>
      </c>
      <c r="C28" s="4" t="s">
        <v>4745</v>
      </c>
      <c r="D28" s="4">
        <v>3</v>
      </c>
      <c r="E28" s="4">
        <v>4190</v>
      </c>
      <c r="F28" s="4" t="s">
        <v>4744</v>
      </c>
      <c r="G28" s="3"/>
      <c r="H28" s="2"/>
    </row>
    <row r="29" spans="1:8" ht="13">
      <c r="A29" s="6">
        <v>28</v>
      </c>
      <c r="B29" s="7" t="s">
        <v>4743</v>
      </c>
      <c r="C29" s="4" t="s">
        <v>4742</v>
      </c>
      <c r="D29" s="4">
        <v>5</v>
      </c>
      <c r="E29" s="4">
        <v>1355</v>
      </c>
      <c r="F29" s="4" t="s">
        <v>4741</v>
      </c>
      <c r="G29" s="3"/>
      <c r="H29" s="2"/>
    </row>
    <row r="30" spans="1:8" ht="13">
      <c r="A30" s="6">
        <v>29</v>
      </c>
      <c r="B30" s="7" t="s">
        <v>4740</v>
      </c>
      <c r="C30" s="4" t="s">
        <v>4739</v>
      </c>
      <c r="D30" s="4">
        <v>5</v>
      </c>
      <c r="E30" s="4">
        <v>637</v>
      </c>
      <c r="F30" s="4" t="s">
        <v>4738</v>
      </c>
      <c r="G30" s="3"/>
      <c r="H30" s="2"/>
    </row>
    <row r="31" spans="1:8" ht="13">
      <c r="A31" s="6">
        <v>30</v>
      </c>
      <c r="B31" s="7" t="s">
        <v>4737</v>
      </c>
      <c r="C31" s="4" t="s">
        <v>4736</v>
      </c>
      <c r="D31" s="4">
        <v>3</v>
      </c>
      <c r="E31" s="4">
        <v>3670</v>
      </c>
      <c r="F31" s="4" t="s">
        <v>4735</v>
      </c>
      <c r="G31" s="3"/>
      <c r="H31" s="2"/>
    </row>
    <row r="32" spans="1:8" ht="13">
      <c r="A32" s="6">
        <v>31</v>
      </c>
      <c r="B32" s="7" t="s">
        <v>4734</v>
      </c>
      <c r="C32" s="4" t="s">
        <v>4733</v>
      </c>
      <c r="D32" s="4">
        <v>5</v>
      </c>
      <c r="E32" s="4">
        <v>55349</v>
      </c>
      <c r="F32" s="4" t="s">
        <v>4732</v>
      </c>
      <c r="G32" s="3"/>
      <c r="H32" s="2"/>
    </row>
    <row r="33" spans="1:8" ht="13">
      <c r="A33" s="6">
        <v>32</v>
      </c>
      <c r="B33" s="7" t="s">
        <v>4731</v>
      </c>
      <c r="C33" s="4" t="s">
        <v>4730</v>
      </c>
      <c r="D33" s="4">
        <v>4</v>
      </c>
      <c r="E33" s="4">
        <v>8540</v>
      </c>
      <c r="F33" s="4" t="s">
        <v>4729</v>
      </c>
      <c r="G33" s="3"/>
      <c r="H33" s="2"/>
    </row>
    <row r="34" spans="1:8" ht="13">
      <c r="A34" s="6">
        <v>33</v>
      </c>
      <c r="B34" s="7" t="s">
        <v>4728</v>
      </c>
      <c r="C34" s="4" t="s">
        <v>4727</v>
      </c>
      <c r="D34" s="4">
        <v>5</v>
      </c>
      <c r="E34" s="4">
        <v>1591</v>
      </c>
      <c r="F34" s="4" t="s">
        <v>4726</v>
      </c>
      <c r="G34" s="3"/>
      <c r="H34" s="2"/>
    </row>
    <row r="35" spans="1:8" ht="13">
      <c r="A35" s="6">
        <v>34</v>
      </c>
      <c r="B35" s="7" t="s">
        <v>4725</v>
      </c>
      <c r="C35" s="4" t="s">
        <v>4724</v>
      </c>
      <c r="D35" s="4">
        <v>4</v>
      </c>
      <c r="E35" s="4">
        <v>1373</v>
      </c>
      <c r="F35" s="4" t="s">
        <v>4723</v>
      </c>
      <c r="G35" s="3"/>
      <c r="H35" s="2"/>
    </row>
    <row r="36" spans="1:8" ht="13">
      <c r="A36" s="6">
        <v>35</v>
      </c>
      <c r="B36" s="7" t="s">
        <v>4722</v>
      </c>
      <c r="C36" s="4" t="s">
        <v>4721</v>
      </c>
      <c r="D36" s="4">
        <v>5</v>
      </c>
      <c r="E36" s="4">
        <v>4719</v>
      </c>
      <c r="F36" s="4" t="s">
        <v>4720</v>
      </c>
      <c r="G36" s="3"/>
      <c r="H36" s="2"/>
    </row>
    <row r="37" spans="1:8" ht="13">
      <c r="A37" s="6">
        <v>36</v>
      </c>
      <c r="B37" s="7" t="s">
        <v>4719</v>
      </c>
      <c r="C37" s="4" t="s">
        <v>4718</v>
      </c>
      <c r="D37" s="4">
        <v>5</v>
      </c>
      <c r="E37" s="4">
        <v>51022</v>
      </c>
      <c r="F37" s="4" t="s">
        <v>4717</v>
      </c>
      <c r="G37" s="3"/>
      <c r="H37" s="2"/>
    </row>
    <row r="38" spans="1:8" ht="13">
      <c r="A38" s="6">
        <v>37</v>
      </c>
      <c r="B38" s="7" t="s">
        <v>4716</v>
      </c>
      <c r="C38" s="4" t="s">
        <v>4715</v>
      </c>
      <c r="D38" s="4">
        <v>5</v>
      </c>
      <c r="E38" s="4">
        <v>10953</v>
      </c>
      <c r="F38" s="4" t="s">
        <v>4714</v>
      </c>
      <c r="G38" s="3"/>
      <c r="H38" s="2"/>
    </row>
    <row r="39" spans="1:8" ht="13">
      <c r="A39" s="6">
        <v>38</v>
      </c>
      <c r="B39" s="7" t="s">
        <v>4713</v>
      </c>
      <c r="C39" s="4" t="s">
        <v>4712</v>
      </c>
      <c r="D39" s="4">
        <v>5</v>
      </c>
      <c r="E39" s="4">
        <v>4285</v>
      </c>
      <c r="F39" s="4" t="s">
        <v>4711</v>
      </c>
      <c r="G39" s="3"/>
      <c r="H39" s="2"/>
    </row>
    <row r="40" spans="1:8" ht="13">
      <c r="A40" s="6">
        <v>39</v>
      </c>
      <c r="B40" s="7" t="s">
        <v>4710</v>
      </c>
      <c r="C40" s="4" t="s">
        <v>4709</v>
      </c>
      <c r="D40" s="4">
        <v>5</v>
      </c>
      <c r="E40" s="4">
        <v>7444</v>
      </c>
      <c r="F40" s="4" t="s">
        <v>4708</v>
      </c>
      <c r="G40" s="3"/>
      <c r="H40" s="2"/>
    </row>
    <row r="41" spans="1:8" ht="13">
      <c r="A41" s="6">
        <v>40</v>
      </c>
      <c r="B41" s="7" t="s">
        <v>4707</v>
      </c>
      <c r="C41" s="4" t="s">
        <v>4706</v>
      </c>
      <c r="D41" s="4">
        <v>5</v>
      </c>
      <c r="E41" s="4">
        <v>51106</v>
      </c>
      <c r="F41" s="4" t="s">
        <v>4705</v>
      </c>
      <c r="G41" s="3"/>
      <c r="H41" s="2"/>
    </row>
    <row r="42" spans="1:8" ht="13">
      <c r="A42" s="6">
        <v>41</v>
      </c>
      <c r="B42" s="7" t="s">
        <v>4704</v>
      </c>
      <c r="C42" s="4" t="s">
        <v>4703</v>
      </c>
      <c r="D42" s="4">
        <v>5</v>
      </c>
      <c r="E42" s="4">
        <v>578</v>
      </c>
      <c r="F42" s="4" t="s">
        <v>4702</v>
      </c>
      <c r="G42" s="3"/>
      <c r="H42" s="2"/>
    </row>
    <row r="43" spans="1:8" ht="13">
      <c r="A43" s="6">
        <v>42</v>
      </c>
      <c r="B43" s="7" t="s">
        <v>4701</v>
      </c>
      <c r="C43" s="4" t="s">
        <v>4700</v>
      </c>
      <c r="D43" s="4">
        <v>2</v>
      </c>
      <c r="E43" s="4">
        <v>2896</v>
      </c>
      <c r="F43" s="4" t="s">
        <v>4699</v>
      </c>
      <c r="G43" s="3"/>
      <c r="H43" s="2"/>
    </row>
    <row r="44" spans="1:8" ht="13">
      <c r="A44" s="6">
        <v>43</v>
      </c>
      <c r="B44" s="7" t="s">
        <v>4698</v>
      </c>
      <c r="C44" s="4" t="s">
        <v>4697</v>
      </c>
      <c r="D44" s="4">
        <v>2</v>
      </c>
      <c r="E44" s="4">
        <v>6301</v>
      </c>
      <c r="F44" s="4" t="s">
        <v>4696</v>
      </c>
      <c r="G44" s="3"/>
      <c r="H44" s="2"/>
    </row>
    <row r="45" spans="1:8" ht="13">
      <c r="A45" s="6">
        <v>44</v>
      </c>
      <c r="B45" s="7" t="s">
        <v>4695</v>
      </c>
      <c r="C45" s="4" t="s">
        <v>4694</v>
      </c>
      <c r="D45" s="4">
        <v>2</v>
      </c>
      <c r="E45" s="4">
        <v>10061</v>
      </c>
      <c r="F45" s="4" t="s">
        <v>4693</v>
      </c>
      <c r="G45" s="3"/>
      <c r="H45" s="2"/>
    </row>
    <row r="46" spans="1:8" ht="13">
      <c r="A46" s="6">
        <v>45</v>
      </c>
      <c r="B46" s="7" t="s">
        <v>4692</v>
      </c>
      <c r="C46" s="4" t="s">
        <v>4691</v>
      </c>
      <c r="D46" s="4">
        <v>5</v>
      </c>
      <c r="E46" s="4">
        <v>4653</v>
      </c>
      <c r="F46" s="4" t="s">
        <v>4690</v>
      </c>
      <c r="G46" s="3"/>
      <c r="H46" s="2"/>
    </row>
    <row r="47" spans="1:8" ht="13">
      <c r="A47" s="6">
        <v>46</v>
      </c>
      <c r="B47" s="7" t="s">
        <v>4689</v>
      </c>
      <c r="C47" s="4" t="s">
        <v>4688</v>
      </c>
      <c r="D47" s="4">
        <v>3</v>
      </c>
      <c r="E47" s="4">
        <v>84908</v>
      </c>
      <c r="F47" s="4" t="s">
        <v>4687</v>
      </c>
      <c r="G47" s="3"/>
      <c r="H47" s="2"/>
    </row>
    <row r="48" spans="1:8" ht="13">
      <c r="A48" s="6">
        <v>47</v>
      </c>
      <c r="B48" s="7" t="s">
        <v>4686</v>
      </c>
      <c r="C48" s="4" t="s">
        <v>4685</v>
      </c>
      <c r="D48" s="4">
        <v>5</v>
      </c>
      <c r="E48" s="4">
        <v>26228</v>
      </c>
      <c r="F48" s="4" t="s">
        <v>4684</v>
      </c>
      <c r="G48" s="3"/>
      <c r="H48" s="2"/>
    </row>
    <row r="49" spans="1:8" ht="13">
      <c r="A49" s="6">
        <v>48</v>
      </c>
      <c r="B49" s="7" t="s">
        <v>274</v>
      </c>
      <c r="C49" s="4" t="s">
        <v>273</v>
      </c>
      <c r="D49" s="4">
        <v>5</v>
      </c>
      <c r="E49" s="4">
        <v>9172</v>
      </c>
      <c r="F49" s="4" t="s">
        <v>272</v>
      </c>
      <c r="G49" s="3"/>
      <c r="H49" s="2"/>
    </row>
    <row r="50" spans="1:8" ht="13">
      <c r="A50" s="6">
        <v>49</v>
      </c>
      <c r="B50" s="7" t="s">
        <v>4683</v>
      </c>
      <c r="C50" s="4" t="s">
        <v>4682</v>
      </c>
      <c r="D50" s="4">
        <v>5</v>
      </c>
      <c r="E50" s="4">
        <v>5009</v>
      </c>
      <c r="F50" s="4" t="s">
        <v>4681</v>
      </c>
      <c r="G50" s="3"/>
      <c r="H50" s="2"/>
    </row>
    <row r="51" spans="1:8" ht="13">
      <c r="A51" s="12">
        <v>50</v>
      </c>
      <c r="B51" s="7" t="s">
        <v>4680</v>
      </c>
      <c r="C51" s="4" t="s">
        <v>4679</v>
      </c>
      <c r="D51" s="4">
        <v>1</v>
      </c>
      <c r="E51" s="4">
        <v>27430</v>
      </c>
      <c r="F51" s="4" t="s">
        <v>4678</v>
      </c>
      <c r="G51" s="4"/>
      <c r="H51" s="5"/>
    </row>
    <row r="52" spans="1:8" ht="13">
      <c r="A52" s="6">
        <v>51</v>
      </c>
      <c r="B52" s="7" t="s">
        <v>4677</v>
      </c>
      <c r="C52" s="4" t="s">
        <v>4676</v>
      </c>
      <c r="D52" s="4">
        <v>1</v>
      </c>
      <c r="E52" s="4">
        <v>26064</v>
      </c>
      <c r="F52" s="4" t="s">
        <v>4675</v>
      </c>
      <c r="G52" s="3"/>
      <c r="H52" s="2"/>
    </row>
    <row r="53" spans="1:8" ht="13">
      <c r="A53" s="6">
        <v>52</v>
      </c>
      <c r="B53" s="7" t="s">
        <v>4674</v>
      </c>
      <c r="C53" s="4" t="s">
        <v>4673</v>
      </c>
      <c r="D53" s="4">
        <v>2</v>
      </c>
      <c r="E53" s="4">
        <v>53354</v>
      </c>
      <c r="F53" s="4" t="s">
        <v>4672</v>
      </c>
      <c r="G53" s="3"/>
      <c r="H53" s="2"/>
    </row>
    <row r="54" spans="1:8" ht="13">
      <c r="A54" s="6">
        <v>53</v>
      </c>
      <c r="B54" s="7" t="s">
        <v>4671</v>
      </c>
      <c r="C54" s="4" t="s">
        <v>4670</v>
      </c>
      <c r="D54" s="4">
        <v>5</v>
      </c>
      <c r="E54" s="4">
        <v>54802</v>
      </c>
      <c r="F54" s="4" t="s">
        <v>4669</v>
      </c>
      <c r="G54" s="3"/>
      <c r="H54" s="2"/>
    </row>
    <row r="55" spans="1:8" ht="13">
      <c r="A55" s="6">
        <v>54</v>
      </c>
      <c r="B55" s="7" t="s">
        <v>4668</v>
      </c>
      <c r="C55" s="4" t="s">
        <v>4667</v>
      </c>
      <c r="D55" s="4">
        <v>1</v>
      </c>
      <c r="E55" s="4">
        <v>56474</v>
      </c>
      <c r="F55" s="4" t="s">
        <v>4666</v>
      </c>
      <c r="G55" s="3"/>
      <c r="H55" s="2"/>
    </row>
    <row r="56" spans="1:8" ht="13">
      <c r="A56" s="6">
        <v>55</v>
      </c>
      <c r="B56" s="7" t="s">
        <v>4665</v>
      </c>
      <c r="C56" s="4" t="s">
        <v>4664</v>
      </c>
      <c r="D56" s="4">
        <v>5</v>
      </c>
      <c r="E56" s="4">
        <v>55173</v>
      </c>
      <c r="F56" s="4" t="s">
        <v>4663</v>
      </c>
      <c r="G56" s="3"/>
      <c r="H56" s="2"/>
    </row>
    <row r="57" spans="1:8" ht="13">
      <c r="A57" s="6">
        <v>56</v>
      </c>
      <c r="B57" s="7" t="s">
        <v>4662</v>
      </c>
      <c r="C57" s="4" t="s">
        <v>4661</v>
      </c>
      <c r="D57" s="4">
        <v>2</v>
      </c>
      <c r="E57" s="4">
        <v>9563</v>
      </c>
      <c r="F57" s="4" t="s">
        <v>4660</v>
      </c>
      <c r="G57" s="3"/>
      <c r="H57" s="2"/>
    </row>
    <row r="58" spans="1:8" ht="13">
      <c r="A58" s="6">
        <v>57</v>
      </c>
      <c r="B58" s="7" t="s">
        <v>4659</v>
      </c>
      <c r="C58" s="4" t="s">
        <v>4658</v>
      </c>
      <c r="D58" s="4">
        <v>5</v>
      </c>
      <c r="E58" s="4">
        <v>79810</v>
      </c>
      <c r="F58" s="4" t="s">
        <v>4657</v>
      </c>
      <c r="G58" s="3"/>
      <c r="H58" s="2"/>
    </row>
    <row r="59" spans="1:8" ht="13">
      <c r="A59" s="6">
        <v>58</v>
      </c>
      <c r="B59" s="7" t="s">
        <v>4656</v>
      </c>
      <c r="C59" s="4" t="s">
        <v>4655</v>
      </c>
      <c r="D59" s="4">
        <v>5</v>
      </c>
      <c r="E59" s="4">
        <v>63933</v>
      </c>
      <c r="F59" s="4" t="s">
        <v>4654</v>
      </c>
      <c r="G59" s="3"/>
      <c r="H59" s="2"/>
    </row>
    <row r="60" spans="1:8" ht="13">
      <c r="A60" s="6">
        <v>59</v>
      </c>
      <c r="B60" s="7" t="s">
        <v>4653</v>
      </c>
      <c r="C60" s="4" t="s">
        <v>4652</v>
      </c>
      <c r="D60" s="4">
        <v>5</v>
      </c>
      <c r="E60" s="4">
        <v>25875</v>
      </c>
      <c r="F60" s="4" t="s">
        <v>4651</v>
      </c>
      <c r="G60" s="3"/>
      <c r="H60" s="2"/>
    </row>
    <row r="61" spans="1:8" ht="13">
      <c r="A61" s="6">
        <v>60</v>
      </c>
      <c r="B61" s="7" t="s">
        <v>4650</v>
      </c>
      <c r="C61" s="4" t="s">
        <v>4649</v>
      </c>
      <c r="D61" s="4">
        <v>5</v>
      </c>
      <c r="E61" s="4">
        <v>5888</v>
      </c>
      <c r="F61" s="4" t="s">
        <v>4648</v>
      </c>
      <c r="G61" s="3"/>
      <c r="H61" s="2"/>
    </row>
    <row r="62" spans="1:8" ht="13">
      <c r="A62" s="6">
        <v>61</v>
      </c>
      <c r="B62" s="7" t="s">
        <v>4647</v>
      </c>
      <c r="C62" s="4" t="s">
        <v>4646</v>
      </c>
      <c r="D62" s="4">
        <v>3</v>
      </c>
      <c r="E62" s="4">
        <v>1535</v>
      </c>
      <c r="F62" s="4" t="s">
        <v>4645</v>
      </c>
      <c r="G62" s="3"/>
      <c r="H62" s="2"/>
    </row>
    <row r="63" spans="1:8" ht="13">
      <c r="A63" s="6">
        <v>62</v>
      </c>
      <c r="B63" s="7" t="s">
        <v>4644</v>
      </c>
      <c r="C63" s="4" t="s">
        <v>4643</v>
      </c>
      <c r="D63" s="4">
        <v>5</v>
      </c>
      <c r="E63" s="4">
        <v>23593</v>
      </c>
      <c r="F63" s="4" t="s">
        <v>4642</v>
      </c>
      <c r="G63" s="3"/>
      <c r="H63" s="2"/>
    </row>
    <row r="64" spans="1:8" ht="13">
      <c r="A64" s="6">
        <v>63</v>
      </c>
      <c r="B64" s="7" t="s">
        <v>4641</v>
      </c>
      <c r="C64" s="4" t="s">
        <v>4640</v>
      </c>
      <c r="D64" s="4">
        <v>3</v>
      </c>
      <c r="E64" s="4">
        <v>8574</v>
      </c>
      <c r="F64" s="4" t="s">
        <v>4639</v>
      </c>
      <c r="G64" s="3"/>
      <c r="H64" s="2"/>
    </row>
    <row r="65" spans="1:8" ht="13">
      <c r="A65" s="6">
        <v>64</v>
      </c>
      <c r="B65" s="7" t="s">
        <v>4638</v>
      </c>
      <c r="C65" s="4" t="s">
        <v>4637</v>
      </c>
      <c r="D65" s="4">
        <v>4</v>
      </c>
      <c r="E65" s="4">
        <v>23095</v>
      </c>
      <c r="F65" s="4" t="s">
        <v>4636</v>
      </c>
      <c r="G65" s="3"/>
      <c r="H65" s="2"/>
    </row>
    <row r="66" spans="1:8" ht="13">
      <c r="A66" s="6">
        <v>65</v>
      </c>
      <c r="B66" s="7" t="s">
        <v>4635</v>
      </c>
      <c r="C66" s="4" t="s">
        <v>4634</v>
      </c>
      <c r="D66" s="4">
        <v>5</v>
      </c>
      <c r="E66" s="4">
        <v>23224</v>
      </c>
      <c r="F66" s="4" t="s">
        <v>4633</v>
      </c>
      <c r="G66" s="3"/>
      <c r="H66" s="2"/>
    </row>
    <row r="67" spans="1:8" ht="13">
      <c r="A67" s="6">
        <v>66</v>
      </c>
      <c r="B67" s="7" t="s">
        <v>4632</v>
      </c>
      <c r="C67" s="4" t="s">
        <v>4631</v>
      </c>
      <c r="D67" s="4">
        <v>2</v>
      </c>
      <c r="E67" s="4">
        <v>2581</v>
      </c>
      <c r="F67" s="4" t="s">
        <v>4630</v>
      </c>
      <c r="G67" s="3"/>
      <c r="H67" s="2"/>
    </row>
    <row r="68" spans="1:8" ht="13">
      <c r="A68" s="6">
        <v>67</v>
      </c>
      <c r="B68" s="7" t="s">
        <v>4629</v>
      </c>
      <c r="C68" s="4" t="s">
        <v>4628</v>
      </c>
      <c r="D68" s="4">
        <v>5</v>
      </c>
      <c r="E68" s="4">
        <v>84545</v>
      </c>
      <c r="F68" s="4" t="s">
        <v>4627</v>
      </c>
      <c r="G68" s="3"/>
      <c r="H68" s="2"/>
    </row>
    <row r="69" spans="1:8" ht="13">
      <c r="A69" s="6">
        <v>68</v>
      </c>
      <c r="B69" s="7" t="s">
        <v>4626</v>
      </c>
      <c r="C69" s="4" t="s">
        <v>4625</v>
      </c>
      <c r="D69" s="4">
        <v>3</v>
      </c>
      <c r="E69" s="4">
        <v>9474</v>
      </c>
      <c r="F69" s="4" t="s">
        <v>4624</v>
      </c>
      <c r="G69" s="3"/>
      <c r="H69" s="2"/>
    </row>
    <row r="70" spans="1:8" ht="13">
      <c r="A70" s="6">
        <v>69</v>
      </c>
      <c r="B70" s="7" t="s">
        <v>4623</v>
      </c>
      <c r="C70" s="4" t="s">
        <v>4622</v>
      </c>
      <c r="D70" s="4">
        <v>5</v>
      </c>
      <c r="E70" s="4">
        <v>5832</v>
      </c>
      <c r="F70" s="4" t="s">
        <v>4621</v>
      </c>
      <c r="G70" s="3"/>
      <c r="H70" s="2"/>
    </row>
    <row r="71" spans="1:8" ht="13">
      <c r="A71" s="6">
        <v>70</v>
      </c>
      <c r="B71" s="7" t="s">
        <v>4620</v>
      </c>
      <c r="C71" s="4" t="s">
        <v>4619</v>
      </c>
      <c r="D71" s="4">
        <v>5</v>
      </c>
      <c r="E71" s="4">
        <v>5188</v>
      </c>
      <c r="F71" s="4" t="s">
        <v>4618</v>
      </c>
      <c r="G71" s="3"/>
      <c r="H71" s="2"/>
    </row>
    <row r="72" spans="1:8" ht="13">
      <c r="A72" s="6">
        <v>71</v>
      </c>
      <c r="B72" s="7" t="s">
        <v>4617</v>
      </c>
      <c r="C72" s="4" t="s">
        <v>4616</v>
      </c>
      <c r="D72" s="4">
        <v>5</v>
      </c>
      <c r="E72" s="4">
        <v>51660</v>
      </c>
      <c r="F72" s="4" t="s">
        <v>4615</v>
      </c>
      <c r="G72" s="3"/>
      <c r="H72" s="2"/>
    </row>
    <row r="73" spans="1:8" ht="13">
      <c r="A73" s="6">
        <v>72</v>
      </c>
      <c r="B73" s="7" t="s">
        <v>4614</v>
      </c>
      <c r="C73" s="4" t="s">
        <v>4613</v>
      </c>
      <c r="D73" s="4">
        <v>5</v>
      </c>
      <c r="E73" s="4">
        <v>60488</v>
      </c>
      <c r="F73" s="4" t="s">
        <v>4612</v>
      </c>
      <c r="G73" s="3"/>
      <c r="H73" s="2"/>
    </row>
    <row r="74" spans="1:8" ht="13">
      <c r="A74" s="6">
        <v>73</v>
      </c>
      <c r="B74" s="7" t="s">
        <v>4611</v>
      </c>
      <c r="C74" s="4" t="s">
        <v>4610</v>
      </c>
      <c r="D74" s="4">
        <v>4</v>
      </c>
      <c r="E74" s="4">
        <v>84649</v>
      </c>
      <c r="F74" s="4" t="s">
        <v>4609</v>
      </c>
      <c r="G74" s="3"/>
      <c r="H74" s="2"/>
    </row>
    <row r="75" spans="1:8" ht="13">
      <c r="A75" s="6">
        <v>74</v>
      </c>
      <c r="B75" s="7" t="s">
        <v>4608</v>
      </c>
      <c r="C75" s="4" t="s">
        <v>4607</v>
      </c>
      <c r="D75" s="4">
        <v>5</v>
      </c>
      <c r="E75" s="4">
        <v>1431</v>
      </c>
      <c r="F75" s="4" t="s">
        <v>4606</v>
      </c>
      <c r="G75" s="3"/>
      <c r="H75" s="2"/>
    </row>
    <row r="76" spans="1:8" ht="13">
      <c r="A76" s="6">
        <v>75</v>
      </c>
      <c r="B76" s="7" t="s">
        <v>4605</v>
      </c>
      <c r="C76" s="4" t="s">
        <v>4604</v>
      </c>
      <c r="D76" s="4">
        <v>4</v>
      </c>
      <c r="E76" s="4">
        <v>64951</v>
      </c>
      <c r="F76" s="4" t="s">
        <v>4603</v>
      </c>
      <c r="G76" s="3"/>
      <c r="H76" s="2"/>
    </row>
    <row r="77" spans="1:8" ht="13">
      <c r="A77" s="6">
        <v>76</v>
      </c>
      <c r="B77" s="7" t="s">
        <v>4602</v>
      </c>
      <c r="C77" s="4" t="s">
        <v>4601</v>
      </c>
      <c r="D77" s="4">
        <v>2</v>
      </c>
      <c r="E77" s="4">
        <v>79763</v>
      </c>
      <c r="F77" s="4" t="s">
        <v>4600</v>
      </c>
      <c r="G77" s="3"/>
      <c r="H77" s="2"/>
    </row>
    <row r="78" spans="1:8" ht="13">
      <c r="A78" s="6">
        <v>77</v>
      </c>
      <c r="B78" s="7" t="s">
        <v>4599</v>
      </c>
      <c r="C78" s="4" t="s">
        <v>4598</v>
      </c>
      <c r="D78" s="4">
        <v>3</v>
      </c>
      <c r="E78" s="4">
        <v>57143</v>
      </c>
      <c r="F78" s="4" t="s">
        <v>4597</v>
      </c>
      <c r="G78" s="3"/>
      <c r="H78" s="2"/>
    </row>
    <row r="79" spans="1:8" ht="13">
      <c r="A79" s="6">
        <v>78</v>
      </c>
      <c r="B79" s="7" t="s">
        <v>4596</v>
      </c>
      <c r="C79" s="4" t="s">
        <v>4595</v>
      </c>
      <c r="D79" s="4">
        <v>5</v>
      </c>
      <c r="E79" s="4">
        <v>3029</v>
      </c>
      <c r="F79" s="4" t="s">
        <v>4594</v>
      </c>
      <c r="G79" s="3"/>
      <c r="H79" s="2"/>
    </row>
    <row r="80" spans="1:8" ht="13">
      <c r="A80" s="6">
        <v>79</v>
      </c>
      <c r="B80" s="7" t="s">
        <v>4593</v>
      </c>
      <c r="C80" s="4" t="s">
        <v>4592</v>
      </c>
      <c r="D80" s="4">
        <v>5</v>
      </c>
      <c r="E80" s="4">
        <v>841</v>
      </c>
      <c r="F80" s="4" t="s">
        <v>4591</v>
      </c>
      <c r="G80" s="3"/>
      <c r="H80" s="2"/>
    </row>
    <row r="81" spans="1:8" ht="13">
      <c r="A81" s="6">
        <v>80</v>
      </c>
      <c r="B81" s="7" t="s">
        <v>4590</v>
      </c>
      <c r="C81" s="4" t="s">
        <v>4589</v>
      </c>
      <c r="D81" s="4">
        <v>2</v>
      </c>
      <c r="E81" s="4">
        <v>5476</v>
      </c>
      <c r="F81" s="4" t="s">
        <v>4588</v>
      </c>
      <c r="G81" s="3"/>
      <c r="H81" s="2"/>
    </row>
    <row r="82" spans="1:8" ht="13">
      <c r="A82" s="6">
        <v>81</v>
      </c>
      <c r="B82" s="7" t="s">
        <v>4587</v>
      </c>
      <c r="C82" s="4" t="s">
        <v>4586</v>
      </c>
      <c r="D82" s="4">
        <v>3</v>
      </c>
      <c r="E82" s="4">
        <v>2139</v>
      </c>
      <c r="F82" s="4" t="s">
        <v>4585</v>
      </c>
      <c r="G82" s="3"/>
      <c r="H82" s="2"/>
    </row>
    <row r="83" spans="1:8" ht="13">
      <c r="A83" s="6">
        <v>82</v>
      </c>
      <c r="B83" s="7" t="s">
        <v>4584</v>
      </c>
      <c r="C83" s="4" t="s">
        <v>4583</v>
      </c>
      <c r="D83" s="4">
        <v>4</v>
      </c>
      <c r="E83" s="4">
        <v>4913</v>
      </c>
      <c r="F83" s="4" t="s">
        <v>4582</v>
      </c>
      <c r="G83" s="3"/>
      <c r="H83" s="2"/>
    </row>
    <row r="84" spans="1:8" ht="13">
      <c r="A84" s="6">
        <v>83</v>
      </c>
      <c r="B84" s="7" t="s">
        <v>4581</v>
      </c>
      <c r="C84" s="4" t="s">
        <v>4580</v>
      </c>
      <c r="D84" s="4">
        <v>5</v>
      </c>
      <c r="E84" s="4">
        <v>4942</v>
      </c>
      <c r="F84" s="4" t="s">
        <v>4579</v>
      </c>
      <c r="G84" s="3"/>
      <c r="H84" s="2"/>
    </row>
    <row r="85" spans="1:8" ht="13">
      <c r="A85" s="6">
        <v>84</v>
      </c>
      <c r="B85" s="7" t="s">
        <v>4578</v>
      </c>
      <c r="C85" s="4" t="s">
        <v>4577</v>
      </c>
      <c r="D85" s="4">
        <v>5</v>
      </c>
      <c r="E85" s="4">
        <v>3735</v>
      </c>
      <c r="F85" s="4" t="s">
        <v>4576</v>
      </c>
      <c r="G85" s="3"/>
      <c r="H85" s="2"/>
    </row>
    <row r="86" spans="1:8" ht="13">
      <c r="A86" s="6">
        <v>85</v>
      </c>
      <c r="B86" s="7" t="s">
        <v>4575</v>
      </c>
      <c r="C86" s="4" t="s">
        <v>4574</v>
      </c>
      <c r="D86" s="4">
        <v>5</v>
      </c>
      <c r="E86" s="4">
        <v>4710</v>
      </c>
      <c r="F86" s="4" t="s">
        <v>4573</v>
      </c>
      <c r="G86" s="3"/>
      <c r="H86" s="2"/>
    </row>
    <row r="87" spans="1:8" ht="13">
      <c r="A87" s="6">
        <v>86</v>
      </c>
      <c r="B87" s="7" t="s">
        <v>4572</v>
      </c>
      <c r="C87" s="4" t="s">
        <v>4571</v>
      </c>
      <c r="D87" s="4">
        <v>5</v>
      </c>
      <c r="E87" s="4">
        <v>9650</v>
      </c>
      <c r="F87" s="4" t="s">
        <v>4570</v>
      </c>
      <c r="G87" s="3"/>
      <c r="H87" s="2"/>
    </row>
    <row r="88" spans="1:8" ht="13">
      <c r="A88" s="6">
        <v>87</v>
      </c>
      <c r="B88" s="7" t="s">
        <v>4569</v>
      </c>
      <c r="C88" s="4" t="s">
        <v>4568</v>
      </c>
      <c r="D88" s="4">
        <v>5</v>
      </c>
      <c r="E88" s="4">
        <v>2235</v>
      </c>
      <c r="F88" s="4" t="s">
        <v>4567</v>
      </c>
      <c r="G88" s="3"/>
      <c r="H88" s="2"/>
    </row>
    <row r="89" spans="1:8" ht="13">
      <c r="A89" s="6">
        <v>88</v>
      </c>
      <c r="B89" s="7" t="s">
        <v>4566</v>
      </c>
      <c r="C89" s="4" t="s">
        <v>4565</v>
      </c>
      <c r="D89" s="4">
        <v>5</v>
      </c>
      <c r="E89" s="4">
        <v>5315</v>
      </c>
      <c r="F89" s="4" t="s">
        <v>4564</v>
      </c>
      <c r="G89" s="3"/>
      <c r="H89" s="2"/>
    </row>
    <row r="90" spans="1:8" ht="13">
      <c r="A90" s="6">
        <v>89</v>
      </c>
      <c r="B90" s="7" t="s">
        <v>4563</v>
      </c>
      <c r="C90" s="4" t="s">
        <v>4562</v>
      </c>
      <c r="D90" s="4">
        <v>1</v>
      </c>
      <c r="E90" s="4">
        <v>54505</v>
      </c>
      <c r="F90" s="4" t="s">
        <v>4561</v>
      </c>
      <c r="G90" s="3"/>
      <c r="H90" s="2"/>
    </row>
    <row r="91" spans="1:8" ht="13">
      <c r="A91" s="6">
        <v>90</v>
      </c>
      <c r="B91" s="7" t="s">
        <v>4560</v>
      </c>
      <c r="C91" s="4" t="s">
        <v>4559</v>
      </c>
      <c r="D91" s="4">
        <v>2</v>
      </c>
      <c r="E91" s="4">
        <v>51018</v>
      </c>
      <c r="F91" s="4" t="s">
        <v>4558</v>
      </c>
      <c r="G91" s="3"/>
      <c r="H91" s="2"/>
    </row>
    <row r="92" spans="1:8" ht="13">
      <c r="A92" s="6">
        <v>91</v>
      </c>
      <c r="B92" s="7" t="s">
        <v>4557</v>
      </c>
      <c r="C92" s="4" t="s">
        <v>4556</v>
      </c>
      <c r="D92" s="4">
        <v>5</v>
      </c>
      <c r="E92" s="4">
        <v>55699</v>
      </c>
      <c r="F92" s="4" t="s">
        <v>4555</v>
      </c>
      <c r="G92" s="3"/>
      <c r="H92" s="2"/>
    </row>
    <row r="93" spans="1:8" ht="13">
      <c r="A93" s="6">
        <v>92</v>
      </c>
      <c r="B93" s="7" t="s">
        <v>4554</v>
      </c>
      <c r="C93" s="4" t="s">
        <v>4553</v>
      </c>
      <c r="D93" s="4">
        <v>5</v>
      </c>
      <c r="E93" s="4">
        <v>80347</v>
      </c>
      <c r="F93" s="4" t="s">
        <v>4552</v>
      </c>
      <c r="G93" s="3"/>
      <c r="H93" s="2"/>
    </row>
    <row r="94" spans="1:8" ht="13">
      <c r="A94" s="6">
        <v>93</v>
      </c>
      <c r="B94" s="7" t="s">
        <v>4551</v>
      </c>
      <c r="C94" s="4" t="s">
        <v>4550</v>
      </c>
      <c r="D94" s="4">
        <v>4</v>
      </c>
      <c r="E94" s="4">
        <v>65055</v>
      </c>
      <c r="F94" s="4" t="s">
        <v>4549</v>
      </c>
      <c r="G94" s="3"/>
      <c r="H94" s="2"/>
    </row>
    <row r="95" spans="1:8" ht="13">
      <c r="A95" s="6">
        <v>94</v>
      </c>
      <c r="B95" s="7" t="s">
        <v>4548</v>
      </c>
      <c r="C95" s="4" t="s">
        <v>4547</v>
      </c>
      <c r="D95" s="4">
        <v>4</v>
      </c>
      <c r="E95" s="4">
        <v>27440</v>
      </c>
      <c r="F95" s="4" t="s">
        <v>4546</v>
      </c>
      <c r="G95" s="3"/>
      <c r="H95" s="2"/>
    </row>
    <row r="96" spans="1:8" ht="13">
      <c r="A96" s="6">
        <v>95</v>
      </c>
      <c r="B96" s="7" t="s">
        <v>4545</v>
      </c>
      <c r="C96" s="4" t="s">
        <v>4544</v>
      </c>
      <c r="D96" s="4">
        <v>4</v>
      </c>
      <c r="E96" s="4">
        <v>23446</v>
      </c>
      <c r="F96" s="4" t="s">
        <v>4543</v>
      </c>
      <c r="G96" s="3"/>
      <c r="H96" s="2"/>
    </row>
    <row r="97" spans="1:8" ht="13">
      <c r="A97" s="6">
        <v>96</v>
      </c>
      <c r="B97" s="7" t="s">
        <v>4542</v>
      </c>
      <c r="C97" s="4" t="s">
        <v>4541</v>
      </c>
      <c r="D97" s="4">
        <v>2</v>
      </c>
      <c r="E97" s="4">
        <v>1103</v>
      </c>
      <c r="F97" s="4" t="s">
        <v>4540</v>
      </c>
      <c r="G97" s="3"/>
      <c r="H97" s="2"/>
    </row>
    <row r="98" spans="1:8" ht="13">
      <c r="A98" s="6">
        <v>97</v>
      </c>
      <c r="B98" s="7" t="s">
        <v>4539</v>
      </c>
      <c r="C98" s="4" t="s">
        <v>4538</v>
      </c>
      <c r="D98" s="4">
        <v>4</v>
      </c>
      <c r="E98" s="4">
        <v>815</v>
      </c>
      <c r="F98" s="4" t="s">
        <v>4537</v>
      </c>
      <c r="G98" s="3"/>
      <c r="H98" s="2"/>
    </row>
    <row r="99" spans="1:8" ht="13">
      <c r="A99" s="6">
        <v>98</v>
      </c>
      <c r="B99" s="7" t="s">
        <v>4536</v>
      </c>
      <c r="C99" s="4" t="s">
        <v>4535</v>
      </c>
      <c r="D99" s="4">
        <v>4</v>
      </c>
      <c r="E99" s="4">
        <v>5566</v>
      </c>
      <c r="F99" s="4" t="s">
        <v>4534</v>
      </c>
      <c r="G99" s="3"/>
      <c r="H99" s="2"/>
    </row>
    <row r="100" spans="1:8" ht="13">
      <c r="A100" s="6">
        <v>99</v>
      </c>
      <c r="B100" s="7" t="s">
        <v>4533</v>
      </c>
      <c r="C100" s="4" t="s">
        <v>4532</v>
      </c>
      <c r="D100" s="4">
        <v>2</v>
      </c>
      <c r="E100" s="4">
        <v>224</v>
      </c>
      <c r="F100" s="4" t="s">
        <v>4531</v>
      </c>
      <c r="G100" s="3"/>
      <c r="H100" s="2"/>
    </row>
    <row r="101" spans="1:8" ht="13">
      <c r="A101" s="6">
        <v>100</v>
      </c>
      <c r="B101" s="7" t="s">
        <v>4530</v>
      </c>
      <c r="C101" s="4" t="s">
        <v>4529</v>
      </c>
      <c r="D101" s="4">
        <v>3</v>
      </c>
      <c r="E101" s="4">
        <v>7037</v>
      </c>
      <c r="F101" s="4" t="s">
        <v>4528</v>
      </c>
      <c r="G101" s="3"/>
      <c r="H101" s="2"/>
    </row>
    <row r="102" spans="1:8" ht="13">
      <c r="A102" s="6">
        <v>101</v>
      </c>
      <c r="B102" s="7" t="s">
        <v>4527</v>
      </c>
      <c r="C102" s="4" t="s">
        <v>4526</v>
      </c>
      <c r="D102" s="4">
        <v>2</v>
      </c>
      <c r="E102" s="4">
        <v>27125</v>
      </c>
      <c r="F102" s="4" t="s">
        <v>4525</v>
      </c>
      <c r="G102" s="3"/>
      <c r="H102" s="2"/>
    </row>
    <row r="103" spans="1:8" ht="13">
      <c r="A103" s="6">
        <v>102</v>
      </c>
      <c r="B103" s="7" t="s">
        <v>4524</v>
      </c>
      <c r="C103" s="4" t="s">
        <v>4523</v>
      </c>
      <c r="D103" s="4">
        <v>5</v>
      </c>
      <c r="E103" s="4">
        <v>3028</v>
      </c>
      <c r="F103" s="4" t="s">
        <v>4522</v>
      </c>
      <c r="G103" s="3"/>
      <c r="H103" s="2"/>
    </row>
    <row r="104" spans="1:8" ht="13">
      <c r="A104" s="6">
        <v>103</v>
      </c>
      <c r="B104" s="7" t="s">
        <v>4521</v>
      </c>
      <c r="C104" s="4" t="s">
        <v>4520</v>
      </c>
      <c r="D104" s="4">
        <v>4</v>
      </c>
      <c r="E104" s="4">
        <v>2011</v>
      </c>
      <c r="F104" s="4" t="s">
        <v>4519</v>
      </c>
      <c r="G104" s="3"/>
      <c r="H104" s="2"/>
    </row>
    <row r="105" spans="1:8" ht="13">
      <c r="A105" s="6">
        <v>104</v>
      </c>
      <c r="B105" s="7" t="s">
        <v>4518</v>
      </c>
      <c r="C105" s="4" t="s">
        <v>4517</v>
      </c>
      <c r="D105" s="4">
        <v>5</v>
      </c>
      <c r="E105" s="4">
        <v>51095</v>
      </c>
      <c r="F105" s="4" t="s">
        <v>4516</v>
      </c>
      <c r="G105" s="3"/>
      <c r="H105" s="2"/>
    </row>
    <row r="106" spans="1:8" ht="13">
      <c r="A106" s="6">
        <v>105</v>
      </c>
      <c r="B106" s="7" t="s">
        <v>4515</v>
      </c>
      <c r="C106" s="4" t="s">
        <v>4514</v>
      </c>
      <c r="D106" s="4">
        <v>5</v>
      </c>
      <c r="E106" s="4">
        <v>37</v>
      </c>
      <c r="F106" s="4" t="s">
        <v>4513</v>
      </c>
      <c r="G106" s="3"/>
      <c r="H106" s="2"/>
    </row>
    <row r="107" spans="1:8" ht="13">
      <c r="A107" s="6">
        <v>106</v>
      </c>
      <c r="B107" s="7" t="s">
        <v>4512</v>
      </c>
      <c r="C107" s="4" t="s">
        <v>4511</v>
      </c>
      <c r="D107" s="4">
        <v>5</v>
      </c>
      <c r="E107" s="4">
        <v>6389</v>
      </c>
      <c r="F107" s="4" t="s">
        <v>4510</v>
      </c>
      <c r="G107" s="3"/>
      <c r="H107" s="2"/>
    </row>
    <row r="108" spans="1:8" ht="13">
      <c r="A108" s="6">
        <v>107</v>
      </c>
      <c r="B108" s="7" t="s">
        <v>4509</v>
      </c>
      <c r="C108" s="4" t="s">
        <v>4508</v>
      </c>
      <c r="D108" s="4">
        <v>5</v>
      </c>
      <c r="E108" s="4">
        <v>65993</v>
      </c>
      <c r="F108" s="4" t="s">
        <v>4507</v>
      </c>
      <c r="G108" s="3"/>
      <c r="H108" s="2"/>
    </row>
    <row r="109" spans="1:8" ht="13">
      <c r="A109" s="6">
        <v>108</v>
      </c>
      <c r="B109" s="7" t="s">
        <v>4506</v>
      </c>
      <c r="C109" s="4" t="s">
        <v>4505</v>
      </c>
      <c r="D109" s="4">
        <v>5</v>
      </c>
      <c r="E109" s="4">
        <v>617</v>
      </c>
      <c r="F109" s="4" t="s">
        <v>4504</v>
      </c>
      <c r="G109" s="3"/>
      <c r="H109" s="2"/>
    </row>
    <row r="110" spans="1:8" ht="13">
      <c r="A110" s="6">
        <v>109</v>
      </c>
      <c r="B110" s="7" t="s">
        <v>4503</v>
      </c>
      <c r="C110" s="4" t="s">
        <v>4502</v>
      </c>
      <c r="D110" s="4">
        <v>3</v>
      </c>
      <c r="E110" s="4">
        <v>6717</v>
      </c>
      <c r="F110" s="4" t="s">
        <v>4501</v>
      </c>
      <c r="G110" s="3"/>
      <c r="H110" s="2"/>
    </row>
    <row r="111" spans="1:8" ht="13">
      <c r="A111" s="6">
        <v>110</v>
      </c>
      <c r="B111" s="7" t="s">
        <v>4500</v>
      </c>
      <c r="C111" s="4" t="s">
        <v>4499</v>
      </c>
      <c r="D111" s="4">
        <v>5</v>
      </c>
      <c r="E111" s="4">
        <v>38</v>
      </c>
      <c r="F111" s="4" t="s">
        <v>4498</v>
      </c>
      <c r="G111" s="3"/>
      <c r="H111" s="2"/>
    </row>
    <row r="112" spans="1:8" ht="13">
      <c r="A112" s="6">
        <v>111</v>
      </c>
      <c r="B112" s="7" t="s">
        <v>4497</v>
      </c>
      <c r="C112" s="4" t="s">
        <v>4496</v>
      </c>
      <c r="D112" s="4">
        <v>5</v>
      </c>
      <c r="E112" s="4">
        <v>23151</v>
      </c>
      <c r="F112" s="4" t="s">
        <v>4495</v>
      </c>
      <c r="G112" s="3"/>
      <c r="H112" s="2"/>
    </row>
    <row r="113" spans="1:8" ht="13">
      <c r="A113" s="6">
        <v>112</v>
      </c>
      <c r="B113" s="7" t="s">
        <v>4494</v>
      </c>
      <c r="C113" s="4" t="s">
        <v>4493</v>
      </c>
      <c r="D113" s="4">
        <v>5</v>
      </c>
      <c r="E113" s="4">
        <v>29090</v>
      </c>
      <c r="F113" s="4" t="s">
        <v>4492</v>
      </c>
      <c r="G113" s="3"/>
      <c r="H113" s="2"/>
    </row>
    <row r="114" spans="1:8" ht="13">
      <c r="A114" s="6">
        <v>113</v>
      </c>
      <c r="B114" s="7" t="s">
        <v>4491</v>
      </c>
      <c r="C114" s="4" t="s">
        <v>4490</v>
      </c>
      <c r="D114" s="4">
        <v>5</v>
      </c>
      <c r="E114" s="4">
        <v>5250</v>
      </c>
      <c r="F114" s="4" t="s">
        <v>4489</v>
      </c>
      <c r="G114" s="3"/>
      <c r="H114" s="2"/>
    </row>
    <row r="115" spans="1:8" ht="13">
      <c r="A115" s="6">
        <v>114</v>
      </c>
      <c r="B115" s="7" t="s">
        <v>4488</v>
      </c>
      <c r="C115" s="4" t="s">
        <v>4487</v>
      </c>
      <c r="D115" s="4">
        <v>5</v>
      </c>
      <c r="E115" s="4">
        <v>25996</v>
      </c>
      <c r="F115" s="4" t="s">
        <v>4486</v>
      </c>
      <c r="G115" s="3"/>
      <c r="H115" s="2"/>
    </row>
    <row r="116" spans="1:8" ht="13">
      <c r="A116" s="6">
        <v>115</v>
      </c>
      <c r="B116" s="7" t="s">
        <v>4485</v>
      </c>
      <c r="C116" s="4" t="s">
        <v>4484</v>
      </c>
      <c r="D116" s="4">
        <v>5</v>
      </c>
      <c r="E116" s="4">
        <v>7374</v>
      </c>
      <c r="F116" s="4" t="s">
        <v>4483</v>
      </c>
      <c r="G116" s="3"/>
      <c r="H116" s="2"/>
    </row>
    <row r="117" spans="1:8" ht="13">
      <c r="A117" s="6">
        <v>116</v>
      </c>
      <c r="B117" s="7" t="s">
        <v>4482</v>
      </c>
      <c r="C117" s="4" t="s">
        <v>4481</v>
      </c>
      <c r="D117" s="4">
        <v>2</v>
      </c>
      <c r="E117" s="4">
        <v>10714</v>
      </c>
      <c r="F117" s="4" t="s">
        <v>4480</v>
      </c>
      <c r="G117" s="3"/>
      <c r="H117" s="2"/>
    </row>
    <row r="118" spans="1:8" ht="13">
      <c r="A118" s="6">
        <v>117</v>
      </c>
      <c r="B118" s="7" t="s">
        <v>4479</v>
      </c>
      <c r="C118" s="4" t="s">
        <v>4478</v>
      </c>
      <c r="D118" s="4">
        <v>4</v>
      </c>
      <c r="E118" s="4">
        <v>203427</v>
      </c>
      <c r="F118" s="4" t="s">
        <v>4477</v>
      </c>
      <c r="G118" s="3"/>
      <c r="H118" s="2"/>
    </row>
    <row r="119" spans="1:8" ht="13">
      <c r="A119" s="6">
        <v>118</v>
      </c>
      <c r="B119" s="7" t="s">
        <v>4476</v>
      </c>
      <c r="C119" s="4" t="s">
        <v>4475</v>
      </c>
      <c r="D119" s="4">
        <v>5</v>
      </c>
      <c r="E119" s="4">
        <v>56922</v>
      </c>
      <c r="F119" s="4" t="s">
        <v>4474</v>
      </c>
      <c r="G119" s="3"/>
      <c r="H119" s="2"/>
    </row>
    <row r="120" spans="1:8" ht="13">
      <c r="A120" s="6">
        <v>119</v>
      </c>
      <c r="B120" s="7" t="s">
        <v>4473</v>
      </c>
      <c r="C120" s="4" t="s">
        <v>4472</v>
      </c>
      <c r="D120" s="4">
        <v>5</v>
      </c>
      <c r="E120" s="4">
        <v>4898</v>
      </c>
      <c r="F120" s="4" t="s">
        <v>4471</v>
      </c>
      <c r="G120" s="3"/>
      <c r="H120" s="2"/>
    </row>
    <row r="121" spans="1:8" ht="13">
      <c r="A121" s="6">
        <v>120</v>
      </c>
      <c r="B121" s="7" t="s">
        <v>4470</v>
      </c>
      <c r="C121" s="4" t="s">
        <v>4469</v>
      </c>
      <c r="D121" s="4">
        <v>4</v>
      </c>
      <c r="E121" s="4">
        <v>862</v>
      </c>
      <c r="F121" s="4" t="s">
        <v>4468</v>
      </c>
      <c r="G121" s="3"/>
      <c r="H121" s="2"/>
    </row>
    <row r="122" spans="1:8" ht="13">
      <c r="A122" s="6">
        <v>121</v>
      </c>
      <c r="B122" s="7" t="s">
        <v>4467</v>
      </c>
      <c r="C122" s="4" t="s">
        <v>4466</v>
      </c>
      <c r="D122" s="4">
        <v>3</v>
      </c>
      <c r="E122" s="4">
        <v>6507</v>
      </c>
      <c r="F122" s="4" t="s">
        <v>4465</v>
      </c>
      <c r="G122" s="3"/>
      <c r="H122" s="2"/>
    </row>
    <row r="123" spans="1:8" ht="13">
      <c r="A123" s="6">
        <v>122</v>
      </c>
      <c r="B123" s="7" t="s">
        <v>4464</v>
      </c>
      <c r="C123" s="4" t="s">
        <v>4463</v>
      </c>
      <c r="D123" s="4">
        <v>5</v>
      </c>
      <c r="E123" s="4">
        <v>1371</v>
      </c>
      <c r="F123" s="4" t="s">
        <v>4462</v>
      </c>
      <c r="G123" s="3"/>
      <c r="H123" s="2"/>
    </row>
    <row r="124" spans="1:8" ht="13">
      <c r="A124" s="6">
        <v>123</v>
      </c>
      <c r="B124" s="7" t="s">
        <v>4461</v>
      </c>
      <c r="C124" s="4" t="s">
        <v>4460</v>
      </c>
      <c r="D124" s="4">
        <v>5</v>
      </c>
      <c r="E124" s="4">
        <v>9812</v>
      </c>
      <c r="F124" s="4" t="s">
        <v>4459</v>
      </c>
      <c r="G124" s="3"/>
      <c r="H124" s="2"/>
    </row>
    <row r="125" spans="1:8" ht="13">
      <c r="A125" s="6">
        <v>124</v>
      </c>
      <c r="B125" s="7" t="s">
        <v>4458</v>
      </c>
      <c r="C125" s="4" t="s">
        <v>4457</v>
      </c>
      <c r="D125" s="4">
        <v>4</v>
      </c>
      <c r="E125" s="4">
        <v>5241</v>
      </c>
      <c r="F125" s="4" t="s">
        <v>4456</v>
      </c>
      <c r="G125" s="3"/>
      <c r="H125" s="2"/>
    </row>
    <row r="126" spans="1:8" ht="13">
      <c r="A126" s="6">
        <v>125</v>
      </c>
      <c r="B126" s="7" t="s">
        <v>4455</v>
      </c>
      <c r="C126" s="4" t="s">
        <v>4454</v>
      </c>
      <c r="D126" s="4">
        <v>5</v>
      </c>
      <c r="E126" s="4">
        <v>29093</v>
      </c>
      <c r="F126" s="4" t="s">
        <v>4453</v>
      </c>
      <c r="G126" s="3"/>
      <c r="H126" s="2"/>
    </row>
    <row r="127" spans="1:8" ht="13">
      <c r="A127" s="6">
        <v>126</v>
      </c>
      <c r="B127" s="7" t="s">
        <v>4452</v>
      </c>
      <c r="C127" s="4" t="s">
        <v>4451</v>
      </c>
      <c r="D127" s="4">
        <v>1</v>
      </c>
      <c r="E127" s="4">
        <v>57226</v>
      </c>
      <c r="F127" s="4" t="s">
        <v>4450</v>
      </c>
      <c r="G127" s="3"/>
      <c r="H127" s="2"/>
    </row>
    <row r="128" spans="1:8" ht="13">
      <c r="A128" s="6">
        <v>127</v>
      </c>
      <c r="B128" s="7" t="s">
        <v>4449</v>
      </c>
      <c r="C128" s="4" t="s">
        <v>4448</v>
      </c>
      <c r="D128" s="4">
        <v>5</v>
      </c>
      <c r="E128" s="4">
        <v>594</v>
      </c>
      <c r="F128" s="4" t="s">
        <v>4447</v>
      </c>
      <c r="G128" s="3"/>
      <c r="H128" s="2"/>
    </row>
    <row r="129" spans="1:8" ht="13">
      <c r="A129" s="6">
        <v>128</v>
      </c>
      <c r="B129" s="7" t="s">
        <v>4446</v>
      </c>
      <c r="C129" s="4" t="s">
        <v>4445</v>
      </c>
      <c r="D129" s="4">
        <v>3</v>
      </c>
      <c r="E129" s="4">
        <v>25978</v>
      </c>
      <c r="F129" s="4" t="s">
        <v>4444</v>
      </c>
      <c r="G129" s="3"/>
      <c r="H129" s="2"/>
    </row>
    <row r="130" spans="1:8" ht="13">
      <c r="A130" s="6">
        <v>129</v>
      </c>
      <c r="B130" s="7" t="s">
        <v>4443</v>
      </c>
      <c r="C130" s="4" t="s">
        <v>4442</v>
      </c>
      <c r="D130" s="4">
        <v>5</v>
      </c>
      <c r="E130" s="4">
        <v>56910</v>
      </c>
      <c r="F130" s="4" t="s">
        <v>4441</v>
      </c>
      <c r="G130" s="3"/>
      <c r="H130" s="2"/>
    </row>
    <row r="131" spans="1:8" ht="13">
      <c r="A131" s="6">
        <v>130</v>
      </c>
      <c r="B131" s="7" t="s">
        <v>4440</v>
      </c>
      <c r="C131" s="4" t="s">
        <v>4439</v>
      </c>
      <c r="D131" s="4">
        <v>5</v>
      </c>
      <c r="E131" s="4">
        <v>84273</v>
      </c>
      <c r="F131" s="4" t="s">
        <v>4438</v>
      </c>
      <c r="G131" s="3"/>
      <c r="H131" s="2"/>
    </row>
    <row r="132" spans="1:8" ht="13">
      <c r="A132" s="6">
        <v>131</v>
      </c>
      <c r="B132" s="7" t="s">
        <v>4437</v>
      </c>
      <c r="C132" s="4" t="s">
        <v>4436</v>
      </c>
      <c r="D132" s="4">
        <v>5</v>
      </c>
      <c r="E132" s="4">
        <v>2950</v>
      </c>
      <c r="F132" s="4" t="s">
        <v>4435</v>
      </c>
      <c r="G132" s="3"/>
      <c r="H132" s="2"/>
    </row>
    <row r="133" spans="1:8" ht="13">
      <c r="A133" s="6">
        <v>132</v>
      </c>
      <c r="B133" s="7" t="s">
        <v>4434</v>
      </c>
      <c r="C133" s="4" t="s">
        <v>4433</v>
      </c>
      <c r="D133" s="4">
        <v>4</v>
      </c>
      <c r="E133" s="4">
        <v>2646</v>
      </c>
      <c r="F133" s="4" t="s">
        <v>4432</v>
      </c>
      <c r="G133" s="3"/>
      <c r="H133" s="2"/>
    </row>
    <row r="134" spans="1:8" ht="13">
      <c r="A134" s="6">
        <v>133</v>
      </c>
      <c r="B134" s="7" t="s">
        <v>4431</v>
      </c>
      <c r="C134" s="4" t="s">
        <v>4430</v>
      </c>
      <c r="D134" s="4">
        <v>5</v>
      </c>
      <c r="E134" s="4">
        <v>3030</v>
      </c>
      <c r="F134" s="4" t="s">
        <v>4429</v>
      </c>
      <c r="G134" s="3"/>
      <c r="H134" s="2"/>
    </row>
    <row r="135" spans="1:8" ht="13">
      <c r="A135" s="6">
        <v>134</v>
      </c>
      <c r="B135" s="7" t="s">
        <v>4428</v>
      </c>
      <c r="C135" s="4" t="s">
        <v>4427</v>
      </c>
      <c r="D135" s="4">
        <v>5</v>
      </c>
      <c r="E135" s="4">
        <v>4528</v>
      </c>
      <c r="F135" s="4" t="s">
        <v>4426</v>
      </c>
      <c r="G135" s="3"/>
      <c r="H135" s="2"/>
    </row>
    <row r="136" spans="1:8" ht="13">
      <c r="A136" s="6">
        <v>135</v>
      </c>
      <c r="B136" s="7" t="s">
        <v>4425</v>
      </c>
      <c r="C136" s="4" t="s">
        <v>4424</v>
      </c>
      <c r="D136" s="4">
        <v>4</v>
      </c>
      <c r="E136" s="4">
        <v>3301</v>
      </c>
      <c r="F136" s="4" t="s">
        <v>4423</v>
      </c>
      <c r="G136" s="3"/>
      <c r="H136" s="2"/>
    </row>
    <row r="137" spans="1:8" ht="13">
      <c r="A137" s="6">
        <v>136</v>
      </c>
      <c r="B137" s="7" t="s">
        <v>4422</v>
      </c>
      <c r="C137" s="4" t="s">
        <v>4421</v>
      </c>
      <c r="D137" s="4">
        <v>5</v>
      </c>
      <c r="E137" s="4">
        <v>10573</v>
      </c>
      <c r="F137" s="4" t="s">
        <v>4420</v>
      </c>
      <c r="G137" s="3"/>
      <c r="H137" s="2"/>
    </row>
    <row r="138" spans="1:8" ht="13">
      <c r="A138" s="6">
        <v>137</v>
      </c>
      <c r="B138" s="7" t="s">
        <v>4419</v>
      </c>
      <c r="C138" s="4" t="s">
        <v>4418</v>
      </c>
      <c r="D138" s="4">
        <v>4</v>
      </c>
      <c r="E138" s="4">
        <v>50507</v>
      </c>
      <c r="F138" s="4" t="s">
        <v>4417</v>
      </c>
      <c r="G138" s="3"/>
      <c r="H138" s="2"/>
    </row>
    <row r="139" spans="1:8" ht="13">
      <c r="A139" s="6">
        <v>138</v>
      </c>
      <c r="B139" s="7" t="s">
        <v>4416</v>
      </c>
      <c r="C139" s="4" t="s">
        <v>4415</v>
      </c>
      <c r="D139" s="4">
        <v>2</v>
      </c>
      <c r="E139" s="4">
        <v>8310</v>
      </c>
      <c r="F139" s="4" t="s">
        <v>4414</v>
      </c>
      <c r="G139" s="3"/>
      <c r="H139" s="2"/>
    </row>
    <row r="140" spans="1:8" ht="13">
      <c r="A140" s="6">
        <v>139</v>
      </c>
      <c r="B140" s="7" t="s">
        <v>4413</v>
      </c>
      <c r="C140" s="4" t="s">
        <v>4412</v>
      </c>
      <c r="D140" s="4">
        <v>4</v>
      </c>
      <c r="E140" s="4">
        <v>23645</v>
      </c>
      <c r="F140" s="4" t="s">
        <v>4411</v>
      </c>
      <c r="G140" s="3"/>
      <c r="H140" s="2"/>
    </row>
    <row r="141" spans="1:8" ht="13">
      <c r="A141" s="6">
        <v>140</v>
      </c>
      <c r="B141" s="7" t="s">
        <v>4410</v>
      </c>
      <c r="C141" s="4" t="s">
        <v>4409</v>
      </c>
      <c r="D141" s="4">
        <v>5</v>
      </c>
      <c r="E141" s="4">
        <v>581</v>
      </c>
      <c r="F141" s="4" t="s">
        <v>4408</v>
      </c>
      <c r="G141" s="3"/>
      <c r="H141" s="2"/>
    </row>
    <row r="142" spans="1:8" ht="13">
      <c r="A142" s="6">
        <v>141</v>
      </c>
      <c r="B142" s="7" t="s">
        <v>4407</v>
      </c>
      <c r="C142" s="4" t="s">
        <v>4406</v>
      </c>
      <c r="D142" s="4">
        <v>5</v>
      </c>
      <c r="E142" s="4">
        <v>9489</v>
      </c>
      <c r="F142" s="4" t="s">
        <v>4405</v>
      </c>
      <c r="G142" s="3"/>
      <c r="H142" s="2"/>
    </row>
    <row r="143" spans="1:8" ht="13">
      <c r="A143" s="6">
        <v>142</v>
      </c>
      <c r="B143" s="7" t="s">
        <v>4404</v>
      </c>
      <c r="C143" s="4" t="s">
        <v>4403</v>
      </c>
      <c r="D143" s="4">
        <v>5</v>
      </c>
      <c r="E143" s="4">
        <v>4313</v>
      </c>
      <c r="F143" s="4" t="s">
        <v>4402</v>
      </c>
      <c r="G143" s="3"/>
      <c r="H143" s="2"/>
    </row>
    <row r="144" spans="1:8" ht="13">
      <c r="A144" s="6">
        <v>143</v>
      </c>
      <c r="B144" s="7" t="s">
        <v>4401</v>
      </c>
      <c r="C144" s="4" t="s">
        <v>4400</v>
      </c>
      <c r="D144" s="4">
        <v>1</v>
      </c>
      <c r="E144" s="4">
        <v>8602</v>
      </c>
      <c r="F144" s="4" t="s">
        <v>4399</v>
      </c>
      <c r="G144" s="3"/>
      <c r="H144" s="2"/>
    </row>
    <row r="145" spans="1:8" ht="13">
      <c r="A145" s="6">
        <v>144</v>
      </c>
      <c r="B145" s="7" t="s">
        <v>4398</v>
      </c>
      <c r="C145" s="4" t="s">
        <v>4397</v>
      </c>
      <c r="D145" s="4">
        <v>5</v>
      </c>
      <c r="E145" s="4">
        <v>79944</v>
      </c>
      <c r="F145" s="4" t="s">
        <v>4396</v>
      </c>
      <c r="G145" s="3"/>
      <c r="H145" s="2"/>
    </row>
    <row r="146" spans="1:8" ht="13">
      <c r="A146" s="6">
        <v>145</v>
      </c>
      <c r="B146" s="7" t="s">
        <v>4395</v>
      </c>
      <c r="C146" s="4" t="s">
        <v>4394</v>
      </c>
      <c r="D146" s="4">
        <v>5</v>
      </c>
      <c r="E146" s="4">
        <v>10059</v>
      </c>
      <c r="F146" s="4" t="s">
        <v>4393</v>
      </c>
      <c r="G146" s="3"/>
      <c r="H146" s="2"/>
    </row>
    <row r="147" spans="1:8" ht="13">
      <c r="A147" s="6">
        <v>146</v>
      </c>
      <c r="B147" s="7" t="s">
        <v>4392</v>
      </c>
      <c r="C147" s="4" t="s">
        <v>4391</v>
      </c>
      <c r="D147" s="4">
        <v>5</v>
      </c>
      <c r="E147" s="4">
        <v>57017</v>
      </c>
      <c r="F147" s="4" t="s">
        <v>4390</v>
      </c>
      <c r="G147" s="3"/>
      <c r="H147" s="2"/>
    </row>
    <row r="148" spans="1:8" ht="13">
      <c r="A148" s="6">
        <v>147</v>
      </c>
      <c r="B148" s="7" t="s">
        <v>4389</v>
      </c>
      <c r="C148" s="4" t="s">
        <v>4388</v>
      </c>
      <c r="D148" s="4">
        <v>5</v>
      </c>
      <c r="E148" s="4">
        <v>54675</v>
      </c>
      <c r="F148" s="4" t="s">
        <v>4387</v>
      </c>
      <c r="G148" s="3"/>
      <c r="H148" s="2"/>
    </row>
    <row r="149" spans="1:8" ht="13">
      <c r="A149" s="6">
        <v>148</v>
      </c>
      <c r="B149" s="7" t="s">
        <v>4386</v>
      </c>
      <c r="C149" s="4" t="s">
        <v>4385</v>
      </c>
      <c r="D149" s="4">
        <v>5</v>
      </c>
      <c r="E149" s="4">
        <v>57506</v>
      </c>
      <c r="F149" s="4" t="s">
        <v>4384</v>
      </c>
      <c r="G149" s="3"/>
      <c r="H149" s="2"/>
    </row>
    <row r="150" spans="1:8" ht="13">
      <c r="A150" s="6">
        <v>149</v>
      </c>
      <c r="B150" s="7" t="s">
        <v>4383</v>
      </c>
      <c r="C150" s="4" t="s">
        <v>4382</v>
      </c>
      <c r="D150" s="4">
        <v>5</v>
      </c>
      <c r="E150" s="4">
        <v>8655</v>
      </c>
      <c r="F150" s="4" t="s">
        <v>4381</v>
      </c>
      <c r="G150" s="3"/>
      <c r="H150" s="2"/>
    </row>
    <row r="151" spans="1:8" ht="13">
      <c r="A151" s="6">
        <v>150</v>
      </c>
      <c r="B151" s="7" t="s">
        <v>4380</v>
      </c>
      <c r="C151" s="4" t="s">
        <v>4379</v>
      </c>
      <c r="D151" s="4">
        <v>5</v>
      </c>
      <c r="E151" s="4">
        <v>80024</v>
      </c>
      <c r="F151" s="4" t="s">
        <v>4378</v>
      </c>
      <c r="G151" s="3"/>
      <c r="H151" s="2"/>
    </row>
    <row r="152" spans="1:8" ht="13">
      <c r="A152" s="6">
        <v>151</v>
      </c>
      <c r="B152" s="7" t="s">
        <v>4377</v>
      </c>
      <c r="C152" s="4" t="s">
        <v>4376</v>
      </c>
      <c r="D152" s="4">
        <v>5</v>
      </c>
      <c r="E152" s="4">
        <v>23409</v>
      </c>
      <c r="F152" s="4" t="s">
        <v>4375</v>
      </c>
      <c r="G152" s="3"/>
      <c r="H152" s="2"/>
    </row>
    <row r="153" spans="1:8" ht="13">
      <c r="A153" s="6">
        <v>152</v>
      </c>
      <c r="B153" s="7" t="s">
        <v>4374</v>
      </c>
      <c r="C153" s="4" t="s">
        <v>4373</v>
      </c>
      <c r="D153" s="4">
        <v>4</v>
      </c>
      <c r="E153" s="4">
        <v>4842</v>
      </c>
      <c r="F153" s="4" t="s">
        <v>4372</v>
      </c>
      <c r="G153" s="3"/>
      <c r="H153" s="2"/>
    </row>
    <row r="154" spans="1:8" ht="13">
      <c r="A154" s="6">
        <v>153</v>
      </c>
      <c r="B154" s="7" t="s">
        <v>4371</v>
      </c>
      <c r="C154" s="4" t="s">
        <v>4370</v>
      </c>
      <c r="D154" s="4">
        <v>3</v>
      </c>
      <c r="E154" s="4">
        <v>55760</v>
      </c>
      <c r="F154" s="4" t="s">
        <v>4369</v>
      </c>
      <c r="G154" s="3"/>
      <c r="H154" s="2"/>
    </row>
    <row r="155" spans="1:8" ht="13">
      <c r="A155" s="6">
        <v>154</v>
      </c>
      <c r="B155" s="7" t="s">
        <v>4368</v>
      </c>
      <c r="C155" s="4" t="s">
        <v>4367</v>
      </c>
      <c r="D155" s="4">
        <v>3</v>
      </c>
      <c r="E155" s="4">
        <v>6548</v>
      </c>
      <c r="F155" s="4" t="s">
        <v>4366</v>
      </c>
      <c r="G155" s="3"/>
      <c r="H155" s="2"/>
    </row>
    <row r="156" spans="1:8" ht="13">
      <c r="A156" s="6">
        <v>155</v>
      </c>
      <c r="B156" s="7" t="s">
        <v>4365</v>
      </c>
      <c r="C156" s="4" t="s">
        <v>4364</v>
      </c>
      <c r="D156" s="4">
        <v>5</v>
      </c>
      <c r="E156" s="4">
        <v>51650</v>
      </c>
      <c r="F156" s="4" t="s">
        <v>4363</v>
      </c>
      <c r="G156" s="3"/>
      <c r="H156" s="2"/>
    </row>
    <row r="157" spans="1:8" ht="13">
      <c r="A157" s="6">
        <v>156</v>
      </c>
      <c r="B157" s="7" t="s">
        <v>4362</v>
      </c>
      <c r="C157" s="4" t="s">
        <v>4361</v>
      </c>
      <c r="D157" s="4">
        <v>5</v>
      </c>
      <c r="E157" s="4">
        <v>4708</v>
      </c>
      <c r="F157" s="4" t="s">
        <v>4360</v>
      </c>
      <c r="G157" s="3"/>
      <c r="H157" s="2"/>
    </row>
    <row r="158" spans="1:8" ht="13">
      <c r="A158" s="6">
        <v>157</v>
      </c>
      <c r="B158" s="7" t="s">
        <v>4359</v>
      </c>
      <c r="C158" s="4" t="s">
        <v>4358</v>
      </c>
      <c r="D158" s="4">
        <v>5</v>
      </c>
      <c r="E158" s="4">
        <v>79594</v>
      </c>
      <c r="F158" s="4" t="s">
        <v>4357</v>
      </c>
      <c r="G158" s="3"/>
      <c r="H158" s="2"/>
    </row>
    <row r="159" spans="1:8" ht="13">
      <c r="A159" s="6">
        <v>158</v>
      </c>
      <c r="B159" s="7" t="s">
        <v>4356</v>
      </c>
      <c r="C159" s="4" t="s">
        <v>4355</v>
      </c>
      <c r="D159" s="4">
        <v>4</v>
      </c>
      <c r="E159" s="4">
        <v>84196</v>
      </c>
      <c r="F159" s="4" t="s">
        <v>4354</v>
      </c>
      <c r="G159" s="3"/>
      <c r="H159" s="2"/>
    </row>
    <row r="160" spans="1:8" ht="13">
      <c r="A160" s="6">
        <v>159</v>
      </c>
      <c r="B160" s="7" t="s">
        <v>4353</v>
      </c>
      <c r="C160" s="4" t="s">
        <v>4352</v>
      </c>
      <c r="D160" s="4">
        <v>4</v>
      </c>
      <c r="E160" s="4">
        <v>55066</v>
      </c>
      <c r="F160" s="4" t="s">
        <v>4351</v>
      </c>
      <c r="G160" s="3"/>
      <c r="H160" s="2"/>
    </row>
    <row r="161" spans="1:8" ht="13">
      <c r="A161" s="6">
        <v>160</v>
      </c>
      <c r="B161" s="7" t="s">
        <v>4350</v>
      </c>
      <c r="C161" s="4" t="s">
        <v>4349</v>
      </c>
      <c r="D161" s="4">
        <v>5</v>
      </c>
      <c r="E161" s="4">
        <v>1738</v>
      </c>
      <c r="F161" s="4" t="s">
        <v>4348</v>
      </c>
      <c r="G161" s="3"/>
      <c r="H161" s="2"/>
    </row>
    <row r="162" spans="1:8" ht="13">
      <c r="A162" s="6">
        <v>161</v>
      </c>
      <c r="B162" s="7" t="s">
        <v>4347</v>
      </c>
      <c r="C162" s="4" t="s">
        <v>4346</v>
      </c>
      <c r="D162" s="4">
        <v>5</v>
      </c>
      <c r="E162" s="4">
        <v>2271</v>
      </c>
      <c r="F162" s="4" t="s">
        <v>4345</v>
      </c>
      <c r="G162" s="3"/>
      <c r="H162" s="2"/>
    </row>
    <row r="163" spans="1:8" ht="13">
      <c r="A163" s="6">
        <v>162</v>
      </c>
      <c r="B163" s="7" t="s">
        <v>4344</v>
      </c>
      <c r="C163" s="4" t="s">
        <v>4343</v>
      </c>
      <c r="D163" s="4">
        <v>2</v>
      </c>
      <c r="E163" s="4">
        <v>1808</v>
      </c>
      <c r="F163" s="4" t="s">
        <v>4342</v>
      </c>
      <c r="G163" s="3"/>
      <c r="H163" s="2"/>
    </row>
    <row r="164" spans="1:8" ht="13">
      <c r="A164" s="6">
        <v>163</v>
      </c>
      <c r="B164" s="7" t="s">
        <v>4341</v>
      </c>
      <c r="C164" s="4" t="s">
        <v>4340</v>
      </c>
      <c r="D164" s="4">
        <v>2</v>
      </c>
      <c r="E164" s="4">
        <v>1312</v>
      </c>
      <c r="F164" s="4" t="s">
        <v>4339</v>
      </c>
      <c r="G164" s="3"/>
      <c r="H164" s="2"/>
    </row>
    <row r="165" spans="1:8" ht="13">
      <c r="A165" s="6">
        <v>164</v>
      </c>
      <c r="B165" s="7" t="s">
        <v>4338</v>
      </c>
      <c r="C165" s="4" t="s">
        <v>4337</v>
      </c>
      <c r="D165" s="4">
        <v>5</v>
      </c>
      <c r="E165" s="4">
        <v>1384</v>
      </c>
      <c r="F165" s="4" t="s">
        <v>4336</v>
      </c>
      <c r="G165" s="3"/>
      <c r="H165" s="2"/>
    </row>
    <row r="166" spans="1:8" ht="13">
      <c r="A166" s="6">
        <v>165</v>
      </c>
      <c r="B166" s="7" t="s">
        <v>4335</v>
      </c>
      <c r="C166" s="4" t="s">
        <v>4334</v>
      </c>
      <c r="D166" s="4">
        <v>4</v>
      </c>
      <c r="E166" s="4">
        <v>3096</v>
      </c>
      <c r="F166" s="4" t="s">
        <v>4333</v>
      </c>
      <c r="G166" s="3"/>
      <c r="H166" s="2"/>
    </row>
    <row r="167" spans="1:8" ht="13">
      <c r="A167" s="6">
        <v>166</v>
      </c>
      <c r="B167" s="7" t="s">
        <v>4332</v>
      </c>
      <c r="C167" s="4" t="s">
        <v>4331</v>
      </c>
      <c r="D167" s="4">
        <v>5</v>
      </c>
      <c r="E167" s="4">
        <v>55168</v>
      </c>
      <c r="F167" s="4" t="s">
        <v>4330</v>
      </c>
      <c r="G167" s="3"/>
      <c r="H167" s="2"/>
    </row>
    <row r="168" spans="1:8" ht="13">
      <c r="A168" s="6">
        <v>167</v>
      </c>
      <c r="B168" s="7" t="s">
        <v>240</v>
      </c>
      <c r="C168" s="4" t="s">
        <v>239</v>
      </c>
      <c r="D168" s="4">
        <v>4</v>
      </c>
      <c r="E168" s="4">
        <v>3326</v>
      </c>
      <c r="F168" s="4" t="s">
        <v>238</v>
      </c>
      <c r="G168" s="3"/>
      <c r="H168" s="2"/>
    </row>
    <row r="169" spans="1:8" ht="13">
      <c r="A169" s="6">
        <v>168</v>
      </c>
      <c r="B169" s="7" t="s">
        <v>4329</v>
      </c>
      <c r="C169" s="4" t="s">
        <v>4328</v>
      </c>
      <c r="D169" s="4">
        <v>5</v>
      </c>
      <c r="E169" s="4">
        <v>23411</v>
      </c>
      <c r="F169" s="4" t="s">
        <v>4327</v>
      </c>
      <c r="G169" s="3"/>
      <c r="H169" s="2"/>
    </row>
    <row r="170" spans="1:8" ht="13">
      <c r="A170" s="6">
        <v>169</v>
      </c>
      <c r="B170" s="7" t="s">
        <v>4326</v>
      </c>
      <c r="C170" s="4" t="s">
        <v>4325</v>
      </c>
      <c r="D170" s="4">
        <v>4</v>
      </c>
      <c r="E170" s="4">
        <v>25</v>
      </c>
      <c r="F170" s="4" t="s">
        <v>4324</v>
      </c>
      <c r="G170" s="3"/>
      <c r="H170" s="2"/>
    </row>
    <row r="171" spans="1:8" ht="13">
      <c r="A171" s="6">
        <v>170</v>
      </c>
      <c r="B171" s="7" t="s">
        <v>4323</v>
      </c>
      <c r="C171" s="4" t="s">
        <v>4322</v>
      </c>
      <c r="D171" s="4">
        <v>4</v>
      </c>
      <c r="E171" s="4">
        <v>11332</v>
      </c>
      <c r="F171" s="4" t="s">
        <v>4321</v>
      </c>
      <c r="G171" s="3"/>
      <c r="H171" s="2"/>
    </row>
    <row r="172" spans="1:8" ht="13">
      <c r="A172" s="6">
        <v>171</v>
      </c>
      <c r="B172" s="7" t="s">
        <v>4320</v>
      </c>
      <c r="C172" s="4" t="s">
        <v>4319</v>
      </c>
      <c r="D172" s="4">
        <v>4</v>
      </c>
      <c r="E172" s="4">
        <v>51100</v>
      </c>
      <c r="F172" s="4" t="s">
        <v>4318</v>
      </c>
      <c r="G172" s="3"/>
      <c r="H172" s="2"/>
    </row>
    <row r="173" spans="1:8" ht="13">
      <c r="A173" s="6">
        <v>172</v>
      </c>
      <c r="B173" s="7" t="s">
        <v>4317</v>
      </c>
      <c r="C173" s="4" t="s">
        <v>4316</v>
      </c>
      <c r="D173" s="4">
        <v>5</v>
      </c>
      <c r="E173" s="4">
        <v>513</v>
      </c>
      <c r="F173" s="4" t="s">
        <v>4315</v>
      </c>
      <c r="G173" s="3"/>
      <c r="H173" s="2"/>
    </row>
    <row r="174" spans="1:8" ht="13">
      <c r="A174" s="6">
        <v>173</v>
      </c>
      <c r="B174" s="7" t="s">
        <v>4314</v>
      </c>
      <c r="C174" s="4" t="s">
        <v>4313</v>
      </c>
      <c r="D174" s="4">
        <v>5</v>
      </c>
      <c r="E174" s="4">
        <v>4713</v>
      </c>
      <c r="F174" s="4" t="s">
        <v>4312</v>
      </c>
      <c r="G174" s="3"/>
      <c r="H174" s="2"/>
    </row>
    <row r="175" spans="1:8" ht="13">
      <c r="A175" s="6">
        <v>174</v>
      </c>
      <c r="B175" s="7" t="s">
        <v>4311</v>
      </c>
      <c r="C175" s="4" t="s">
        <v>4310</v>
      </c>
      <c r="D175" s="4">
        <v>5</v>
      </c>
      <c r="E175" s="4">
        <v>26517</v>
      </c>
      <c r="F175" s="4" t="s">
        <v>4309</v>
      </c>
      <c r="G175" s="3"/>
      <c r="H175" s="2"/>
    </row>
    <row r="176" spans="1:8" ht="13">
      <c r="A176" s="6">
        <v>175</v>
      </c>
      <c r="B176" s="7" t="s">
        <v>4308</v>
      </c>
      <c r="C176" s="4" t="s">
        <v>4307</v>
      </c>
      <c r="D176" s="4">
        <v>5</v>
      </c>
      <c r="E176" s="4">
        <v>5442</v>
      </c>
      <c r="F176" s="4" t="s">
        <v>4306</v>
      </c>
      <c r="G176" s="3"/>
      <c r="H176" s="2"/>
    </row>
    <row r="177" spans="1:8" ht="13">
      <c r="A177" s="6">
        <v>176</v>
      </c>
      <c r="B177" s="7" t="s">
        <v>4305</v>
      </c>
      <c r="C177" s="4" t="s">
        <v>4304</v>
      </c>
      <c r="D177" s="4">
        <v>3</v>
      </c>
      <c r="E177" s="4">
        <v>29801</v>
      </c>
      <c r="F177" s="4" t="s">
        <v>4303</v>
      </c>
      <c r="G177" s="3"/>
      <c r="H177" s="2"/>
    </row>
    <row r="178" spans="1:8" ht="13">
      <c r="A178" s="6">
        <v>177</v>
      </c>
      <c r="B178" s="7" t="s">
        <v>4302</v>
      </c>
      <c r="C178" s="4" t="s">
        <v>4301</v>
      </c>
      <c r="D178" s="4">
        <v>5</v>
      </c>
      <c r="E178" s="4">
        <v>23786</v>
      </c>
      <c r="F178" s="4" t="s">
        <v>4300</v>
      </c>
      <c r="G178" s="3"/>
      <c r="H178" s="2"/>
    </row>
    <row r="179" spans="1:8" ht="13">
      <c r="A179" s="6">
        <v>178</v>
      </c>
      <c r="B179" s="7" t="s">
        <v>4299</v>
      </c>
      <c r="C179" s="4" t="s">
        <v>4298</v>
      </c>
      <c r="D179" s="4">
        <v>5</v>
      </c>
      <c r="E179" s="4">
        <v>5625</v>
      </c>
      <c r="F179" s="4" t="s">
        <v>4297</v>
      </c>
      <c r="G179" s="3"/>
      <c r="H179" s="2"/>
    </row>
    <row r="180" spans="1:8" ht="13">
      <c r="A180" s="6">
        <v>179</v>
      </c>
      <c r="B180" s="7" t="s">
        <v>4296</v>
      </c>
      <c r="C180" s="4" t="s">
        <v>4295</v>
      </c>
      <c r="D180" s="4">
        <v>5</v>
      </c>
      <c r="E180" s="4">
        <v>6576</v>
      </c>
      <c r="F180" s="4" t="s">
        <v>4294</v>
      </c>
      <c r="G180" s="3"/>
      <c r="H180" s="2"/>
    </row>
    <row r="181" spans="1:8" ht="13">
      <c r="A181" s="6">
        <v>180</v>
      </c>
      <c r="B181" s="7" t="s">
        <v>4293</v>
      </c>
      <c r="C181" s="4" t="s">
        <v>4292</v>
      </c>
      <c r="D181" s="4">
        <v>5</v>
      </c>
      <c r="E181" s="4">
        <v>23464</v>
      </c>
      <c r="F181" s="4" t="s">
        <v>4291</v>
      </c>
      <c r="G181" s="3"/>
      <c r="H181" s="2"/>
    </row>
    <row r="182" spans="1:8" ht="13">
      <c r="A182" s="6">
        <v>181</v>
      </c>
      <c r="B182" s="7" t="s">
        <v>4290</v>
      </c>
      <c r="C182" s="4" t="s">
        <v>4289</v>
      </c>
      <c r="D182" s="4">
        <v>3</v>
      </c>
      <c r="E182" s="4">
        <v>6663</v>
      </c>
      <c r="F182" s="4" t="s">
        <v>4288</v>
      </c>
      <c r="G182" s="3"/>
      <c r="H182" s="2"/>
    </row>
    <row r="183" spans="1:8" ht="13">
      <c r="A183" s="6">
        <v>182</v>
      </c>
      <c r="B183" s="7" t="s">
        <v>4287</v>
      </c>
      <c r="C183" s="4" t="s">
        <v>4286</v>
      </c>
      <c r="D183" s="4">
        <v>4</v>
      </c>
      <c r="E183" s="4">
        <v>9463</v>
      </c>
      <c r="F183" s="4" t="s">
        <v>4285</v>
      </c>
      <c r="G183" s="3"/>
      <c r="H183" s="2"/>
    </row>
    <row r="184" spans="1:8" ht="13">
      <c r="A184" s="6">
        <v>183</v>
      </c>
      <c r="B184" s="7" t="s">
        <v>223</v>
      </c>
      <c r="C184" s="4" t="s">
        <v>228</v>
      </c>
      <c r="D184" s="4">
        <v>4</v>
      </c>
      <c r="E184" s="4">
        <v>1565</v>
      </c>
      <c r="F184" s="4" t="s">
        <v>227</v>
      </c>
      <c r="G184" s="3"/>
      <c r="H184" s="2"/>
    </row>
    <row r="185" spans="1:8" ht="13">
      <c r="A185" s="6">
        <v>184</v>
      </c>
      <c r="B185" s="7" t="s">
        <v>223</v>
      </c>
      <c r="C185" s="4" t="s">
        <v>226</v>
      </c>
      <c r="D185" s="4" t="s">
        <v>900</v>
      </c>
      <c r="E185" s="4">
        <v>107987478</v>
      </c>
      <c r="F185" s="4" t="s">
        <v>224</v>
      </c>
      <c r="G185" s="3"/>
      <c r="H185" s="2"/>
    </row>
    <row r="186" spans="1:8" ht="13">
      <c r="A186" s="6">
        <v>185</v>
      </c>
      <c r="B186" s="7" t="s">
        <v>223</v>
      </c>
      <c r="C186" s="4" t="s">
        <v>222</v>
      </c>
      <c r="D186" s="4" t="s">
        <v>900</v>
      </c>
      <c r="E186" s="4">
        <v>107987479</v>
      </c>
      <c r="F186" s="4" t="s">
        <v>221</v>
      </c>
      <c r="G186" s="3"/>
      <c r="H186" s="2"/>
    </row>
    <row r="187" spans="1:8" ht="13">
      <c r="A187" s="6">
        <v>186</v>
      </c>
      <c r="B187" s="7" t="s">
        <v>4284</v>
      </c>
      <c r="C187" s="4" t="s">
        <v>4283</v>
      </c>
      <c r="D187" s="4">
        <v>5</v>
      </c>
      <c r="E187" s="4">
        <v>150274</v>
      </c>
      <c r="F187" s="4" t="s">
        <v>4282</v>
      </c>
      <c r="G187" s="3"/>
      <c r="H187" s="2"/>
    </row>
    <row r="188" spans="1:8" ht="13">
      <c r="A188" s="6">
        <v>187</v>
      </c>
      <c r="B188" s="7" t="s">
        <v>4281</v>
      </c>
      <c r="C188" s="4" t="s">
        <v>4280</v>
      </c>
      <c r="D188" s="4">
        <v>5</v>
      </c>
      <c r="E188" s="4">
        <v>56993</v>
      </c>
      <c r="F188" s="4" t="s">
        <v>4279</v>
      </c>
      <c r="G188" s="3"/>
      <c r="H188" s="2"/>
    </row>
    <row r="189" spans="1:8" ht="13">
      <c r="A189" s="6">
        <v>188</v>
      </c>
      <c r="B189" s="7" t="s">
        <v>4278</v>
      </c>
      <c r="C189" s="4" t="s">
        <v>4277</v>
      </c>
      <c r="D189" s="4">
        <v>5</v>
      </c>
      <c r="E189" s="4">
        <v>25793</v>
      </c>
      <c r="F189" s="4" t="s">
        <v>4276</v>
      </c>
      <c r="G189" s="3"/>
      <c r="H189" s="2"/>
    </row>
    <row r="190" spans="1:8" ht="13">
      <c r="A190" s="6">
        <v>189</v>
      </c>
      <c r="B190" s="7" t="s">
        <v>4275</v>
      </c>
      <c r="C190" s="4" t="s">
        <v>4274</v>
      </c>
      <c r="D190" s="4">
        <v>4</v>
      </c>
      <c r="E190" s="4">
        <v>638</v>
      </c>
      <c r="F190" s="4" t="s">
        <v>4273</v>
      </c>
      <c r="G190" s="3"/>
      <c r="H190" s="2"/>
    </row>
    <row r="191" spans="1:8" ht="13">
      <c r="A191" s="6">
        <v>190</v>
      </c>
      <c r="B191" s="7" t="s">
        <v>4272</v>
      </c>
      <c r="C191" s="4" t="s">
        <v>4271</v>
      </c>
      <c r="D191" s="4">
        <v>5</v>
      </c>
      <c r="E191" s="4">
        <v>27349</v>
      </c>
      <c r="F191" s="4" t="s">
        <v>4270</v>
      </c>
      <c r="G191" s="3"/>
      <c r="H191" s="2"/>
    </row>
    <row r="192" spans="1:8" ht="13">
      <c r="A192" s="6">
        <v>191</v>
      </c>
      <c r="B192" s="7" t="s">
        <v>4269</v>
      </c>
      <c r="C192" s="4" t="s">
        <v>4268</v>
      </c>
      <c r="D192" s="4">
        <v>5</v>
      </c>
      <c r="E192" s="4">
        <v>706</v>
      </c>
      <c r="F192" s="4" t="s">
        <v>4267</v>
      </c>
      <c r="G192" s="3"/>
      <c r="H192" s="2"/>
    </row>
    <row r="193" spans="1:8" ht="13">
      <c r="A193" s="6">
        <v>192</v>
      </c>
      <c r="B193" s="7" t="s">
        <v>4266</v>
      </c>
      <c r="C193" s="4" t="s">
        <v>4265</v>
      </c>
      <c r="D193" s="4">
        <v>5</v>
      </c>
      <c r="E193" s="4">
        <v>54471</v>
      </c>
      <c r="F193" s="4" t="s">
        <v>4264</v>
      </c>
      <c r="G193" s="3"/>
      <c r="H193" s="2"/>
    </row>
    <row r="194" spans="1:8" ht="13">
      <c r="A194" s="6">
        <v>193</v>
      </c>
      <c r="B194" s="7" t="s">
        <v>4263</v>
      </c>
      <c r="C194" s="4" t="s">
        <v>4262</v>
      </c>
      <c r="D194" s="4">
        <v>5</v>
      </c>
      <c r="E194" s="4">
        <v>25813</v>
      </c>
      <c r="F194" s="4" t="s">
        <v>4261</v>
      </c>
      <c r="G194" s="3"/>
      <c r="H194" s="2"/>
    </row>
    <row r="195" spans="1:8" ht="13">
      <c r="A195" s="6">
        <v>194</v>
      </c>
      <c r="B195" s="7" t="s">
        <v>4260</v>
      </c>
      <c r="C195" s="4" t="s">
        <v>4259</v>
      </c>
      <c r="D195" s="4">
        <v>5</v>
      </c>
      <c r="E195" s="4">
        <v>25828</v>
      </c>
      <c r="F195" s="4" t="s">
        <v>4258</v>
      </c>
      <c r="G195" s="3"/>
      <c r="H195" s="2"/>
    </row>
    <row r="196" spans="1:8" ht="13">
      <c r="A196" s="6">
        <v>195</v>
      </c>
      <c r="B196" s="7" t="s">
        <v>4257</v>
      </c>
      <c r="C196" s="4" t="s">
        <v>4256</v>
      </c>
      <c r="D196" s="4">
        <v>2</v>
      </c>
      <c r="E196" s="4">
        <v>10478</v>
      </c>
      <c r="F196" s="4" t="s">
        <v>4255</v>
      </c>
      <c r="G196" s="3"/>
      <c r="H196" s="2"/>
    </row>
    <row r="197" spans="1:8" ht="13">
      <c r="A197" s="6">
        <v>196</v>
      </c>
      <c r="B197" s="7" t="s">
        <v>4254</v>
      </c>
      <c r="C197" s="4" t="s">
        <v>4253</v>
      </c>
      <c r="D197" s="4">
        <v>5</v>
      </c>
      <c r="E197" s="4">
        <v>50</v>
      </c>
      <c r="F197" s="4" t="s">
        <v>4252</v>
      </c>
      <c r="G197" s="3"/>
      <c r="H197" s="2"/>
    </row>
    <row r="198" spans="1:8" ht="13">
      <c r="A198" s="6">
        <v>197</v>
      </c>
      <c r="B198" s="7" t="s">
        <v>4251</v>
      </c>
      <c r="C198" s="4" t="s">
        <v>4250</v>
      </c>
      <c r="D198" s="4">
        <v>4</v>
      </c>
      <c r="E198" s="4">
        <v>55687</v>
      </c>
      <c r="F198" s="4" t="s">
        <v>4249</v>
      </c>
      <c r="G198" s="3"/>
      <c r="H198" s="2"/>
    </row>
    <row r="199" spans="1:8" ht="13">
      <c r="A199" s="6">
        <v>198</v>
      </c>
      <c r="B199" s="7" t="s">
        <v>4248</v>
      </c>
      <c r="C199" s="4" t="s">
        <v>4247</v>
      </c>
      <c r="D199" s="4">
        <v>2</v>
      </c>
      <c r="E199" s="4">
        <v>64781</v>
      </c>
      <c r="F199" s="4" t="s">
        <v>4246</v>
      </c>
      <c r="G199" s="3"/>
      <c r="H199" s="2"/>
    </row>
    <row r="200" spans="1:8" ht="13">
      <c r="A200" s="6">
        <v>199</v>
      </c>
      <c r="B200" s="7" t="s">
        <v>4245</v>
      </c>
      <c r="C200" s="4" t="s">
        <v>4244</v>
      </c>
      <c r="D200" s="4">
        <v>5</v>
      </c>
      <c r="E200" s="4">
        <v>26520</v>
      </c>
      <c r="F200" s="4" t="s">
        <v>4243</v>
      </c>
      <c r="G200" s="3"/>
      <c r="H200" s="2"/>
    </row>
    <row r="201" spans="1:8" ht="13">
      <c r="A201" s="6">
        <v>200</v>
      </c>
      <c r="B201" s="7" t="s">
        <v>4242</v>
      </c>
      <c r="C201" s="4" t="s">
        <v>4241</v>
      </c>
      <c r="D201" s="4">
        <v>5</v>
      </c>
      <c r="E201" s="4">
        <v>2954</v>
      </c>
      <c r="F201" s="4" t="s">
        <v>4240</v>
      </c>
      <c r="G201" s="3"/>
      <c r="H201" s="2"/>
    </row>
    <row r="202" spans="1:8" ht="13">
      <c r="A202" s="6">
        <v>201</v>
      </c>
      <c r="B202" s="7" t="s">
        <v>4239</v>
      </c>
      <c r="C202" s="4" t="s">
        <v>4238</v>
      </c>
      <c r="D202" s="4">
        <v>4</v>
      </c>
      <c r="E202" s="4">
        <v>9517</v>
      </c>
      <c r="F202" s="4" t="s">
        <v>4237</v>
      </c>
      <c r="G202" s="3"/>
      <c r="H202" s="2"/>
    </row>
    <row r="203" spans="1:8" ht="13">
      <c r="A203" s="6">
        <v>202</v>
      </c>
      <c r="B203" s="7" t="s">
        <v>4236</v>
      </c>
      <c r="C203" s="4" t="s">
        <v>4235</v>
      </c>
      <c r="D203" s="4">
        <v>5</v>
      </c>
      <c r="E203" s="4">
        <v>8846</v>
      </c>
      <c r="F203" s="4" t="s">
        <v>4234</v>
      </c>
      <c r="G203" s="3"/>
      <c r="H203" s="2"/>
    </row>
    <row r="204" spans="1:8" ht="13">
      <c r="A204" s="6">
        <v>203</v>
      </c>
      <c r="B204" s="7" t="s">
        <v>4233</v>
      </c>
      <c r="C204" s="4" t="s">
        <v>4232</v>
      </c>
      <c r="D204" s="4">
        <v>5</v>
      </c>
      <c r="E204" s="4">
        <v>328</v>
      </c>
      <c r="F204" s="4" t="s">
        <v>4231</v>
      </c>
      <c r="G204" s="3"/>
      <c r="H204" s="2"/>
    </row>
    <row r="205" spans="1:8" ht="13">
      <c r="A205" s="6">
        <v>204</v>
      </c>
      <c r="B205" s="7" t="s">
        <v>4230</v>
      </c>
      <c r="C205" s="4" t="s">
        <v>4229</v>
      </c>
      <c r="D205" s="4">
        <v>5</v>
      </c>
      <c r="E205" s="4">
        <v>5106</v>
      </c>
      <c r="F205" s="4" t="s">
        <v>4228</v>
      </c>
      <c r="G205" s="3"/>
      <c r="H205" s="2"/>
    </row>
    <row r="206" spans="1:8" ht="13">
      <c r="A206" s="6">
        <v>205</v>
      </c>
      <c r="B206" s="7" t="s">
        <v>4227</v>
      </c>
      <c r="C206" s="4" t="s">
        <v>4226</v>
      </c>
      <c r="D206" s="4">
        <v>5</v>
      </c>
      <c r="E206" s="4">
        <v>55245</v>
      </c>
      <c r="F206" s="4" t="s">
        <v>4225</v>
      </c>
      <c r="G206" s="3"/>
      <c r="H206" s="2"/>
    </row>
    <row r="207" spans="1:8" ht="13">
      <c r="A207" s="6">
        <v>206</v>
      </c>
      <c r="B207" s="7" t="s">
        <v>4224</v>
      </c>
      <c r="C207" s="4" t="s">
        <v>4223</v>
      </c>
      <c r="D207" s="4">
        <v>5</v>
      </c>
      <c r="E207" s="4">
        <v>5203</v>
      </c>
      <c r="F207" s="4" t="s">
        <v>4222</v>
      </c>
      <c r="G207" s="3"/>
      <c r="H207" s="2"/>
    </row>
    <row r="208" spans="1:8" ht="13">
      <c r="A208" s="6">
        <v>207</v>
      </c>
      <c r="B208" s="7" t="s">
        <v>4221</v>
      </c>
      <c r="C208" s="4" t="s">
        <v>4220</v>
      </c>
      <c r="D208" s="4">
        <v>4</v>
      </c>
      <c r="E208" s="4">
        <v>80331</v>
      </c>
      <c r="F208" s="4" t="s">
        <v>4219</v>
      </c>
      <c r="G208" s="3"/>
      <c r="H208" s="2"/>
    </row>
    <row r="209" spans="1:8" ht="13">
      <c r="A209" s="6">
        <v>208</v>
      </c>
      <c r="B209" s="7" t="s">
        <v>4218</v>
      </c>
      <c r="C209" s="4" t="s">
        <v>4217</v>
      </c>
      <c r="D209" s="4">
        <v>5</v>
      </c>
      <c r="E209" s="4">
        <v>26164</v>
      </c>
      <c r="F209" s="4" t="s">
        <v>4216</v>
      </c>
      <c r="G209" s="3"/>
      <c r="H209" s="2"/>
    </row>
    <row r="210" spans="1:8" ht="13">
      <c r="A210" s="6">
        <v>209</v>
      </c>
      <c r="B210" s="7" t="s">
        <v>4215</v>
      </c>
      <c r="C210" s="4" t="s">
        <v>4214</v>
      </c>
      <c r="D210" s="4">
        <v>3</v>
      </c>
      <c r="E210" s="4">
        <v>4923</v>
      </c>
      <c r="F210" s="4" t="s">
        <v>4213</v>
      </c>
      <c r="G210" s="3"/>
      <c r="H210" s="2"/>
    </row>
    <row r="211" spans="1:8" ht="13">
      <c r="A211" s="6">
        <v>210</v>
      </c>
      <c r="B211" s="7" t="s">
        <v>4212</v>
      </c>
      <c r="C211" s="4" t="s">
        <v>4211</v>
      </c>
      <c r="D211" s="4">
        <v>5</v>
      </c>
      <c r="E211" s="4">
        <v>79133</v>
      </c>
      <c r="F211" s="4" t="s">
        <v>4210</v>
      </c>
      <c r="G211" s="3"/>
      <c r="H211" s="2"/>
    </row>
    <row r="212" spans="1:8" ht="13">
      <c r="A212" s="6">
        <v>211</v>
      </c>
      <c r="B212" s="7" t="s">
        <v>4209</v>
      </c>
      <c r="C212" s="4" t="s">
        <v>4208</v>
      </c>
      <c r="D212" s="4">
        <v>4</v>
      </c>
      <c r="E212" s="4">
        <v>8760</v>
      </c>
      <c r="F212" s="4" t="s">
        <v>4207</v>
      </c>
      <c r="G212" s="3"/>
      <c r="H212" s="2"/>
    </row>
    <row r="213" spans="1:8" ht="13">
      <c r="A213" s="6">
        <v>212</v>
      </c>
      <c r="B213" s="7" t="s">
        <v>4206</v>
      </c>
      <c r="C213" s="4" t="s">
        <v>4205</v>
      </c>
      <c r="D213" s="4">
        <v>3</v>
      </c>
      <c r="E213" s="4">
        <v>9751</v>
      </c>
      <c r="F213" s="4" t="s">
        <v>4204</v>
      </c>
      <c r="G213" s="3"/>
      <c r="H213" s="2"/>
    </row>
    <row r="214" spans="1:8" ht="13">
      <c r="A214" s="6">
        <v>213</v>
      </c>
      <c r="B214" s="7" t="s">
        <v>4203</v>
      </c>
      <c r="C214" s="4" t="s">
        <v>4202</v>
      </c>
      <c r="D214" s="4">
        <v>5</v>
      </c>
      <c r="E214" s="4">
        <v>57144</v>
      </c>
      <c r="F214" s="4" t="s">
        <v>4201</v>
      </c>
      <c r="G214" s="3"/>
      <c r="H214" s="2"/>
    </row>
    <row r="215" spans="1:8" ht="13">
      <c r="A215" s="6">
        <v>214</v>
      </c>
      <c r="B215" s="7" t="s">
        <v>4200</v>
      </c>
      <c r="C215" s="4" t="s">
        <v>4199</v>
      </c>
      <c r="D215" s="4">
        <v>3</v>
      </c>
      <c r="E215" s="4">
        <v>10005</v>
      </c>
      <c r="F215" s="4" t="s">
        <v>4198</v>
      </c>
      <c r="G215" s="3"/>
      <c r="H215" s="2"/>
    </row>
    <row r="216" spans="1:8" ht="13">
      <c r="A216" s="6">
        <v>215</v>
      </c>
      <c r="B216" s="7" t="s">
        <v>4197</v>
      </c>
      <c r="C216" s="4" t="s">
        <v>4196</v>
      </c>
      <c r="D216" s="4">
        <v>4</v>
      </c>
      <c r="E216" s="4">
        <v>79863</v>
      </c>
      <c r="F216" s="4" t="s">
        <v>4195</v>
      </c>
      <c r="G216" s="3"/>
      <c r="H216" s="2"/>
    </row>
    <row r="217" spans="1:8" ht="13">
      <c r="A217" s="6">
        <v>216</v>
      </c>
      <c r="B217" s="7" t="s">
        <v>337</v>
      </c>
      <c r="C217" s="4" t="s">
        <v>336</v>
      </c>
      <c r="D217" s="4">
        <v>5</v>
      </c>
      <c r="E217" s="4">
        <v>215</v>
      </c>
      <c r="F217" s="4" t="s">
        <v>335</v>
      </c>
      <c r="G217" s="3"/>
      <c r="H217" s="2"/>
    </row>
    <row r="218" spans="1:8" ht="13">
      <c r="A218" s="6">
        <v>217</v>
      </c>
      <c r="B218" s="7" t="s">
        <v>4194</v>
      </c>
      <c r="C218" s="4" t="s">
        <v>4193</v>
      </c>
      <c r="D218" s="4">
        <v>3</v>
      </c>
      <c r="E218" s="4">
        <v>140462</v>
      </c>
      <c r="F218" s="4" t="s">
        <v>4192</v>
      </c>
      <c r="G218" s="3"/>
      <c r="H218" s="2"/>
    </row>
    <row r="219" spans="1:8" ht="13">
      <c r="A219" s="6">
        <v>218</v>
      </c>
      <c r="B219" s="7" t="s">
        <v>4191</v>
      </c>
      <c r="C219" s="4" t="s">
        <v>4190</v>
      </c>
      <c r="D219" s="4">
        <v>5</v>
      </c>
      <c r="E219" s="4">
        <v>6901</v>
      </c>
      <c r="F219" s="4" t="s">
        <v>4189</v>
      </c>
      <c r="G219" s="3"/>
      <c r="H219" s="2"/>
    </row>
    <row r="220" spans="1:8" ht="13">
      <c r="A220" s="6">
        <v>219</v>
      </c>
      <c r="B220" s="7" t="s">
        <v>4188</v>
      </c>
      <c r="C220" s="4" t="s">
        <v>4187</v>
      </c>
      <c r="D220" s="4">
        <v>5</v>
      </c>
      <c r="E220" s="4">
        <v>282808</v>
      </c>
      <c r="F220" s="4" t="s">
        <v>4186</v>
      </c>
      <c r="G220" s="3"/>
      <c r="H220" s="2"/>
    </row>
    <row r="221" spans="1:8" ht="13">
      <c r="A221" s="6">
        <v>220</v>
      </c>
      <c r="B221" s="7" t="s">
        <v>4185</v>
      </c>
      <c r="C221" s="4" t="s">
        <v>4184</v>
      </c>
      <c r="D221" s="4">
        <v>5</v>
      </c>
      <c r="E221" s="4">
        <v>5303</v>
      </c>
      <c r="F221" s="4" t="s">
        <v>4183</v>
      </c>
      <c r="G221" s="3"/>
      <c r="H221" s="2"/>
    </row>
    <row r="222" spans="1:8" ht="13">
      <c r="A222" s="6">
        <v>221</v>
      </c>
      <c r="B222" s="7" t="s">
        <v>4182</v>
      </c>
      <c r="C222" s="4" t="s">
        <v>4181</v>
      </c>
      <c r="D222" s="4">
        <v>4</v>
      </c>
      <c r="E222" s="4">
        <v>54602</v>
      </c>
      <c r="F222" s="4" t="s">
        <v>4180</v>
      </c>
      <c r="G222" s="3"/>
      <c r="H222" s="2"/>
    </row>
    <row r="223" spans="1:8" ht="13">
      <c r="A223" s="6">
        <v>222</v>
      </c>
      <c r="B223" s="7" t="s">
        <v>4179</v>
      </c>
      <c r="C223" s="4" t="s">
        <v>4178</v>
      </c>
      <c r="D223" s="4">
        <v>5</v>
      </c>
      <c r="E223" s="4">
        <v>10240</v>
      </c>
      <c r="F223" s="4" t="s">
        <v>4177</v>
      </c>
      <c r="G223" s="3"/>
      <c r="H223" s="2"/>
    </row>
    <row r="224" spans="1:8" ht="13">
      <c r="A224" s="6">
        <v>223</v>
      </c>
      <c r="B224" s="7" t="s">
        <v>4176</v>
      </c>
      <c r="C224" s="4" t="s">
        <v>4175</v>
      </c>
      <c r="D224" s="4">
        <v>5</v>
      </c>
      <c r="E224" s="4">
        <v>23078</v>
      </c>
      <c r="F224" s="4" t="s">
        <v>4174</v>
      </c>
      <c r="G224" s="3"/>
      <c r="H224" s="2"/>
    </row>
    <row r="225" spans="1:8" ht="13">
      <c r="A225" s="6">
        <v>224</v>
      </c>
      <c r="B225" s="7" t="s">
        <v>4173</v>
      </c>
      <c r="C225" s="4" t="s">
        <v>4172</v>
      </c>
      <c r="D225" s="4">
        <v>4</v>
      </c>
      <c r="E225" s="4">
        <v>730249</v>
      </c>
      <c r="F225" s="4" t="s">
        <v>4171</v>
      </c>
      <c r="G225" s="3"/>
      <c r="H225" s="2"/>
    </row>
    <row r="226" spans="1:8" ht="13">
      <c r="A226" s="6">
        <v>225</v>
      </c>
      <c r="B226" s="7" t="s">
        <v>4170</v>
      </c>
      <c r="C226" s="4" t="s">
        <v>4169</v>
      </c>
      <c r="D226" s="4">
        <v>5</v>
      </c>
      <c r="E226" s="4">
        <v>10562</v>
      </c>
      <c r="F226" s="4" t="s">
        <v>4168</v>
      </c>
      <c r="G226" s="3"/>
      <c r="H226" s="2"/>
    </row>
    <row r="227" spans="1:8" ht="13">
      <c r="A227" s="6">
        <v>226</v>
      </c>
      <c r="B227" s="7" t="s">
        <v>4167</v>
      </c>
      <c r="C227" s="4" t="s">
        <v>4166</v>
      </c>
      <c r="D227" s="4">
        <v>2</v>
      </c>
      <c r="E227" s="4">
        <v>57149</v>
      </c>
      <c r="F227" s="4" t="s">
        <v>4165</v>
      </c>
      <c r="G227" s="3"/>
      <c r="H227" s="2"/>
    </row>
    <row r="228" spans="1:8" ht="13">
      <c r="A228" s="6">
        <v>227</v>
      </c>
      <c r="B228" s="7" t="s">
        <v>4164</v>
      </c>
      <c r="C228" s="4" t="s">
        <v>4163</v>
      </c>
      <c r="D228" s="4">
        <v>5</v>
      </c>
      <c r="E228" s="4">
        <v>23568</v>
      </c>
      <c r="F228" s="4" t="s">
        <v>4162</v>
      </c>
      <c r="G228" s="3"/>
      <c r="H228" s="2"/>
    </row>
    <row r="229" spans="1:8" ht="13">
      <c r="A229" s="6">
        <v>228</v>
      </c>
      <c r="B229" s="7" t="s">
        <v>4161</v>
      </c>
      <c r="C229" s="4" t="s">
        <v>4160</v>
      </c>
      <c r="D229" s="4">
        <v>5</v>
      </c>
      <c r="E229" s="4">
        <v>1723</v>
      </c>
      <c r="F229" s="4" t="s">
        <v>4159</v>
      </c>
      <c r="G229" s="3"/>
      <c r="H229" s="2"/>
    </row>
    <row r="230" spans="1:8" ht="13">
      <c r="A230" s="6">
        <v>229</v>
      </c>
      <c r="B230" s="7" t="s">
        <v>4158</v>
      </c>
      <c r="C230" s="4" t="s">
        <v>4157</v>
      </c>
      <c r="D230" s="4">
        <v>4</v>
      </c>
      <c r="E230" s="4">
        <v>65009</v>
      </c>
      <c r="F230" s="4" t="s">
        <v>4156</v>
      </c>
      <c r="G230" s="3"/>
      <c r="H230" s="2"/>
    </row>
    <row r="231" spans="1:8" ht="13">
      <c r="A231" s="6">
        <v>230</v>
      </c>
      <c r="B231" s="7" t="s">
        <v>4155</v>
      </c>
      <c r="C231" s="4" t="s">
        <v>4154</v>
      </c>
      <c r="D231" s="4">
        <v>1</v>
      </c>
      <c r="E231" s="4">
        <v>23659</v>
      </c>
      <c r="F231" s="4" t="s">
        <v>4153</v>
      </c>
      <c r="G231" s="3"/>
      <c r="H231" s="2"/>
    </row>
    <row r="232" spans="1:8" ht="13">
      <c r="A232" s="6">
        <v>231</v>
      </c>
      <c r="B232" s="7" t="s">
        <v>4152</v>
      </c>
      <c r="C232" s="4" t="s">
        <v>4151</v>
      </c>
      <c r="D232" s="4">
        <v>5</v>
      </c>
      <c r="E232" s="4">
        <v>56942</v>
      </c>
      <c r="F232" s="4" t="s">
        <v>4150</v>
      </c>
      <c r="G232" s="3"/>
      <c r="H232" s="2"/>
    </row>
    <row r="233" spans="1:8" ht="13">
      <c r="A233" s="6">
        <v>232</v>
      </c>
      <c r="B233" s="7" t="s">
        <v>4149</v>
      </c>
      <c r="C233" s="4" t="s">
        <v>4148</v>
      </c>
      <c r="D233" s="4">
        <v>5</v>
      </c>
      <c r="E233" s="4">
        <v>23417</v>
      </c>
      <c r="F233" s="4" t="s">
        <v>4147</v>
      </c>
      <c r="G233" s="3"/>
      <c r="H233" s="2"/>
    </row>
    <row r="234" spans="1:8" ht="13">
      <c r="A234" s="6">
        <v>233</v>
      </c>
      <c r="B234" s="7" t="s">
        <v>4146</v>
      </c>
      <c r="C234" s="4" t="s">
        <v>4145</v>
      </c>
      <c r="D234" s="4">
        <v>4</v>
      </c>
      <c r="E234" s="4">
        <v>4350</v>
      </c>
      <c r="F234" s="4" t="s">
        <v>4144</v>
      </c>
      <c r="G234" s="3"/>
      <c r="H234" s="2"/>
    </row>
    <row r="235" spans="1:8" ht="13">
      <c r="A235" s="6">
        <v>234</v>
      </c>
      <c r="B235" s="7" t="s">
        <v>4143</v>
      </c>
      <c r="C235" s="4" t="s">
        <v>4142</v>
      </c>
      <c r="D235" s="4">
        <v>5</v>
      </c>
      <c r="E235" s="4">
        <v>83693</v>
      </c>
      <c r="F235" s="4" t="s">
        <v>4141</v>
      </c>
      <c r="G235" s="3"/>
      <c r="H235" s="2"/>
    </row>
    <row r="236" spans="1:8" ht="13">
      <c r="A236" s="6">
        <v>235</v>
      </c>
      <c r="B236" s="7" t="s">
        <v>4140</v>
      </c>
      <c r="C236" s="4" t="s">
        <v>4139</v>
      </c>
      <c r="D236" s="4">
        <v>3</v>
      </c>
      <c r="E236" s="4">
        <v>1428</v>
      </c>
      <c r="F236" s="4" t="s">
        <v>4138</v>
      </c>
      <c r="G236" s="3"/>
      <c r="H236" s="2"/>
    </row>
    <row r="237" spans="1:8" ht="13">
      <c r="A237" s="6">
        <v>236</v>
      </c>
      <c r="B237" s="7" t="s">
        <v>4137</v>
      </c>
      <c r="C237" s="4" t="s">
        <v>4136</v>
      </c>
      <c r="D237" s="4">
        <v>5</v>
      </c>
      <c r="E237" s="4">
        <v>124454</v>
      </c>
      <c r="F237" s="4" t="s">
        <v>4135</v>
      </c>
      <c r="G237" s="3"/>
      <c r="H237" s="2"/>
    </row>
    <row r="238" spans="1:8" ht="13">
      <c r="A238" s="6">
        <v>237</v>
      </c>
      <c r="B238" s="7" t="s">
        <v>283</v>
      </c>
      <c r="C238" s="4" t="s">
        <v>282</v>
      </c>
      <c r="D238" s="4">
        <v>5</v>
      </c>
      <c r="E238" s="4">
        <v>9093</v>
      </c>
      <c r="F238" s="4" t="s">
        <v>281</v>
      </c>
      <c r="G238" s="3"/>
      <c r="H238" s="2"/>
    </row>
    <row r="239" spans="1:8" ht="13">
      <c r="A239" s="6">
        <v>238</v>
      </c>
      <c r="B239" s="7" t="s">
        <v>4134</v>
      </c>
      <c r="C239" s="4" t="s">
        <v>4133</v>
      </c>
      <c r="D239" s="4">
        <v>5</v>
      </c>
      <c r="E239" s="4">
        <v>29108</v>
      </c>
      <c r="F239" s="4" t="s">
        <v>4132</v>
      </c>
      <c r="G239" s="3"/>
      <c r="H239" s="2"/>
    </row>
    <row r="240" spans="1:8" ht="13">
      <c r="A240" s="6">
        <v>239</v>
      </c>
      <c r="B240" s="7" t="s">
        <v>4131</v>
      </c>
      <c r="C240" s="4" t="s">
        <v>4130</v>
      </c>
      <c r="D240" s="4">
        <v>5</v>
      </c>
      <c r="E240" s="4">
        <v>10295</v>
      </c>
      <c r="F240" s="4" t="s">
        <v>4129</v>
      </c>
      <c r="G240" s="3"/>
      <c r="H240" s="2"/>
    </row>
    <row r="241" spans="1:8" ht="13">
      <c r="A241" s="6">
        <v>240</v>
      </c>
      <c r="B241" s="7" t="s">
        <v>4128</v>
      </c>
      <c r="C241" s="4" t="s">
        <v>4127</v>
      </c>
      <c r="D241" s="4">
        <v>5</v>
      </c>
      <c r="E241" s="4">
        <v>114294</v>
      </c>
      <c r="F241" s="4" t="s">
        <v>4126</v>
      </c>
      <c r="G241" s="3"/>
      <c r="H241" s="2"/>
    </row>
    <row r="242" spans="1:8" ht="13">
      <c r="A242" s="6">
        <v>241</v>
      </c>
      <c r="B242" s="7" t="s">
        <v>4125</v>
      </c>
      <c r="C242" s="4" t="s">
        <v>4124</v>
      </c>
      <c r="D242" s="4">
        <v>4</v>
      </c>
      <c r="E242" s="4">
        <v>123263</v>
      </c>
      <c r="F242" s="4" t="s">
        <v>4123</v>
      </c>
      <c r="G242" s="3"/>
      <c r="H242" s="2"/>
    </row>
    <row r="243" spans="1:8" ht="13">
      <c r="A243" s="6">
        <v>242</v>
      </c>
      <c r="B243" s="7" t="s">
        <v>4122</v>
      </c>
      <c r="C243" s="4" t="s">
        <v>4121</v>
      </c>
      <c r="D243" s="4">
        <v>4</v>
      </c>
      <c r="E243" s="4">
        <v>90427</v>
      </c>
      <c r="F243" s="4" t="s">
        <v>4120</v>
      </c>
      <c r="G243" s="3"/>
      <c r="H243" s="2"/>
    </row>
    <row r="244" spans="1:8" ht="13">
      <c r="A244" s="6">
        <v>243</v>
      </c>
      <c r="B244" s="7" t="s">
        <v>4119</v>
      </c>
      <c r="C244" s="4" t="s">
        <v>4118</v>
      </c>
      <c r="D244" s="4">
        <v>5</v>
      </c>
      <c r="E244" s="4">
        <v>1666</v>
      </c>
      <c r="F244" s="4" t="s">
        <v>4117</v>
      </c>
      <c r="G244" s="3"/>
      <c r="H244" s="2"/>
    </row>
    <row r="245" spans="1:8" ht="13">
      <c r="A245" s="6">
        <v>244</v>
      </c>
      <c r="B245" s="7" t="s">
        <v>4116</v>
      </c>
      <c r="C245" s="4" t="s">
        <v>4115</v>
      </c>
      <c r="D245" s="4">
        <v>5</v>
      </c>
      <c r="E245" s="4">
        <v>54332</v>
      </c>
      <c r="F245" s="4" t="s">
        <v>4114</v>
      </c>
      <c r="G245" s="3"/>
      <c r="H245" s="2"/>
    </row>
    <row r="246" spans="1:8" ht="13">
      <c r="A246" s="6">
        <v>245</v>
      </c>
      <c r="B246" s="7" t="s">
        <v>4113</v>
      </c>
      <c r="C246" s="4" t="s">
        <v>4112</v>
      </c>
      <c r="D246" s="4">
        <v>1</v>
      </c>
      <c r="E246" s="4">
        <v>9694</v>
      </c>
      <c r="F246" s="4" t="s">
        <v>4111</v>
      </c>
      <c r="G246" s="3"/>
      <c r="H246" s="2"/>
    </row>
    <row r="247" spans="1:8" ht="13">
      <c r="A247" s="6">
        <v>246</v>
      </c>
      <c r="B247" s="7" t="s">
        <v>4110</v>
      </c>
      <c r="C247" s="4" t="s">
        <v>4109</v>
      </c>
      <c r="D247" s="4">
        <v>2</v>
      </c>
      <c r="E247" s="4">
        <v>55156</v>
      </c>
      <c r="F247" s="4" t="s">
        <v>4108</v>
      </c>
      <c r="G247" s="3"/>
      <c r="H247" s="2"/>
    </row>
    <row r="248" spans="1:8" ht="13">
      <c r="A248" s="6">
        <v>247</v>
      </c>
      <c r="B248" s="7" t="s">
        <v>4107</v>
      </c>
      <c r="C248" s="4" t="s">
        <v>4106</v>
      </c>
      <c r="D248" s="4">
        <v>5</v>
      </c>
      <c r="E248" s="4">
        <v>2936</v>
      </c>
      <c r="F248" s="4" t="s">
        <v>4105</v>
      </c>
      <c r="G248" s="3"/>
      <c r="H248" s="2"/>
    </row>
    <row r="249" spans="1:8" ht="13">
      <c r="A249" s="6">
        <v>248</v>
      </c>
      <c r="B249" s="7" t="s">
        <v>4104</v>
      </c>
      <c r="C249" s="4" t="s">
        <v>4103</v>
      </c>
      <c r="D249" s="4">
        <v>4</v>
      </c>
      <c r="E249" s="4">
        <v>7991</v>
      </c>
      <c r="F249" s="4" t="s">
        <v>4102</v>
      </c>
      <c r="G249" s="3"/>
      <c r="H249" s="2"/>
    </row>
    <row r="250" spans="1:8" ht="13">
      <c r="A250" s="6">
        <v>249</v>
      </c>
      <c r="B250" s="7" t="s">
        <v>4101</v>
      </c>
      <c r="C250" s="4" t="s">
        <v>4100</v>
      </c>
      <c r="D250" s="4">
        <v>4</v>
      </c>
      <c r="E250" s="4">
        <v>1891</v>
      </c>
      <c r="F250" s="4" t="s">
        <v>4099</v>
      </c>
      <c r="G250" s="3"/>
      <c r="H250" s="2"/>
    </row>
    <row r="251" spans="1:8" ht="13">
      <c r="A251" s="6">
        <v>250</v>
      </c>
      <c r="B251" s="7" t="s">
        <v>4098</v>
      </c>
      <c r="C251" s="4" t="s">
        <v>4097</v>
      </c>
      <c r="D251" s="4">
        <v>5</v>
      </c>
      <c r="E251" s="4">
        <v>54938</v>
      </c>
      <c r="F251" s="4" t="s">
        <v>4096</v>
      </c>
      <c r="G251" s="3"/>
      <c r="H251" s="2"/>
    </row>
    <row r="252" spans="1:8" ht="13">
      <c r="A252" s="6">
        <v>251</v>
      </c>
      <c r="B252" s="7" t="s">
        <v>4095</v>
      </c>
      <c r="C252" s="4" t="s">
        <v>4094</v>
      </c>
      <c r="D252" s="4">
        <v>5</v>
      </c>
      <c r="E252" s="4">
        <v>55621</v>
      </c>
      <c r="F252" s="4" t="s">
        <v>4093</v>
      </c>
      <c r="G252" s="3"/>
      <c r="H252" s="2"/>
    </row>
    <row r="253" spans="1:8" ht="13">
      <c r="A253" s="6">
        <v>252</v>
      </c>
      <c r="B253" s="7" t="s">
        <v>4092</v>
      </c>
      <c r="C253" s="4" t="s">
        <v>4091</v>
      </c>
      <c r="D253" s="4">
        <v>3</v>
      </c>
      <c r="E253" s="4">
        <v>1760</v>
      </c>
      <c r="F253" s="4" t="s">
        <v>4090</v>
      </c>
      <c r="G253" s="3"/>
      <c r="H253" s="2"/>
    </row>
    <row r="254" spans="1:8" ht="13">
      <c r="A254" s="6">
        <v>253</v>
      </c>
      <c r="B254" s="7" t="s">
        <v>4089</v>
      </c>
      <c r="C254" s="4" t="s">
        <v>4088</v>
      </c>
      <c r="D254" s="4">
        <v>5</v>
      </c>
      <c r="E254" s="4">
        <v>10469</v>
      </c>
      <c r="F254" s="4" t="s">
        <v>4087</v>
      </c>
      <c r="G254" s="3"/>
      <c r="H254" s="2"/>
    </row>
    <row r="255" spans="1:8" ht="13">
      <c r="A255" s="6">
        <v>254</v>
      </c>
      <c r="B255" s="7" t="s">
        <v>4086</v>
      </c>
      <c r="C255" s="4" t="s">
        <v>4085</v>
      </c>
      <c r="D255" s="4">
        <v>2</v>
      </c>
      <c r="E255" s="4">
        <v>26017</v>
      </c>
      <c r="F255" s="4" t="s">
        <v>4084</v>
      </c>
      <c r="G255" s="3"/>
      <c r="H255" s="2"/>
    </row>
    <row r="256" spans="1:8" ht="13">
      <c r="A256" s="6">
        <v>255</v>
      </c>
      <c r="B256" s="7" t="s">
        <v>4083</v>
      </c>
      <c r="C256" s="4" t="s">
        <v>4082</v>
      </c>
      <c r="D256" s="4">
        <v>3</v>
      </c>
      <c r="E256" s="4">
        <v>10270</v>
      </c>
      <c r="F256" s="4" t="s">
        <v>4081</v>
      </c>
      <c r="G256" s="3"/>
      <c r="H256" s="2"/>
    </row>
    <row r="257" spans="1:8" ht="13">
      <c r="A257" s="6">
        <v>256</v>
      </c>
      <c r="B257" s="7" t="s">
        <v>4080</v>
      </c>
      <c r="C257" s="4" t="s">
        <v>4079</v>
      </c>
      <c r="D257" s="4">
        <v>4</v>
      </c>
      <c r="E257" s="4">
        <v>8725</v>
      </c>
      <c r="F257" s="4" t="s">
        <v>4078</v>
      </c>
      <c r="G257" s="3"/>
      <c r="H257" s="2"/>
    </row>
    <row r="258" spans="1:8" ht="13">
      <c r="A258" s="6">
        <v>257</v>
      </c>
      <c r="B258" s="7" t="s">
        <v>4077</v>
      </c>
      <c r="C258" s="4" t="s">
        <v>4076</v>
      </c>
      <c r="D258" s="4">
        <v>5</v>
      </c>
      <c r="E258" s="4">
        <v>92609</v>
      </c>
      <c r="F258" s="4" t="s">
        <v>4075</v>
      </c>
      <c r="G258" s="3"/>
      <c r="H258" s="2"/>
    </row>
    <row r="259" spans="1:8" ht="13">
      <c r="A259" s="6">
        <v>258</v>
      </c>
      <c r="B259" s="7" t="s">
        <v>4074</v>
      </c>
      <c r="C259" s="4" t="s">
        <v>4073</v>
      </c>
      <c r="D259" s="4">
        <v>4</v>
      </c>
      <c r="E259" s="4">
        <v>55101</v>
      </c>
      <c r="F259" s="4" t="s">
        <v>4072</v>
      </c>
      <c r="G259" s="3"/>
      <c r="H259" s="2"/>
    </row>
    <row r="260" spans="1:8" ht="13">
      <c r="A260" s="6">
        <v>259</v>
      </c>
      <c r="B260" s="7" t="s">
        <v>4071</v>
      </c>
      <c r="C260" s="4" t="s">
        <v>4070</v>
      </c>
      <c r="D260" s="4">
        <v>5</v>
      </c>
      <c r="E260" s="4">
        <v>51073</v>
      </c>
      <c r="F260" s="4" t="s">
        <v>4069</v>
      </c>
      <c r="G260" s="3"/>
      <c r="H260" s="2"/>
    </row>
    <row r="261" spans="1:8" ht="13">
      <c r="A261" s="6">
        <v>260</v>
      </c>
      <c r="B261" s="7" t="s">
        <v>4068</v>
      </c>
      <c r="C261" s="4" t="s">
        <v>4067</v>
      </c>
      <c r="D261" s="4">
        <v>5</v>
      </c>
      <c r="E261" s="4">
        <v>2109</v>
      </c>
      <c r="F261" s="4" t="s">
        <v>4066</v>
      </c>
      <c r="G261" s="3"/>
      <c r="H261" s="2"/>
    </row>
    <row r="262" spans="1:8" ht="13">
      <c r="A262" s="6">
        <v>261</v>
      </c>
      <c r="B262" s="7" t="s">
        <v>4065</v>
      </c>
      <c r="C262" s="4" t="s">
        <v>4064</v>
      </c>
      <c r="D262" s="4">
        <v>4</v>
      </c>
      <c r="E262" s="4">
        <v>3978</v>
      </c>
      <c r="F262" s="4" t="s">
        <v>4063</v>
      </c>
      <c r="G262" s="3"/>
      <c r="H262" s="2"/>
    </row>
    <row r="263" spans="1:8" ht="13">
      <c r="A263" s="6">
        <v>262</v>
      </c>
      <c r="B263" s="7" t="s">
        <v>4062</v>
      </c>
      <c r="C263" s="4" t="s">
        <v>4061</v>
      </c>
      <c r="D263" s="4">
        <v>5</v>
      </c>
      <c r="E263" s="4">
        <v>5518</v>
      </c>
      <c r="F263" s="4" t="s">
        <v>4060</v>
      </c>
      <c r="G263" s="3"/>
      <c r="H263" s="2"/>
    </row>
    <row r="264" spans="1:8" ht="13">
      <c r="A264" s="6">
        <v>263</v>
      </c>
      <c r="B264" s="7" t="s">
        <v>4059</v>
      </c>
      <c r="C264" s="4" t="s">
        <v>4058</v>
      </c>
      <c r="D264" s="4">
        <v>5</v>
      </c>
      <c r="E264" s="4">
        <v>2639</v>
      </c>
      <c r="F264" s="4" t="s">
        <v>4057</v>
      </c>
      <c r="G264" s="3"/>
      <c r="H264" s="2"/>
    </row>
    <row r="265" spans="1:8" ht="13">
      <c r="A265" s="6">
        <v>264</v>
      </c>
      <c r="B265" s="7" t="s">
        <v>4056</v>
      </c>
      <c r="C265" s="4" t="s">
        <v>4055</v>
      </c>
      <c r="D265" s="4">
        <v>5</v>
      </c>
      <c r="E265" s="4">
        <v>23770</v>
      </c>
      <c r="F265" s="4" t="s">
        <v>4054</v>
      </c>
      <c r="G265" s="3"/>
      <c r="H265" s="2"/>
    </row>
    <row r="266" spans="1:8" ht="13">
      <c r="A266" s="6">
        <v>265</v>
      </c>
      <c r="B266" s="7" t="s">
        <v>4053</v>
      </c>
      <c r="C266" s="4" t="s">
        <v>4052</v>
      </c>
      <c r="D266" s="4">
        <v>5</v>
      </c>
      <c r="E266" s="4">
        <v>23474</v>
      </c>
      <c r="F266" s="4" t="s">
        <v>4051</v>
      </c>
      <c r="G266" s="3"/>
      <c r="H266" s="2"/>
    </row>
    <row r="267" spans="1:8" ht="13">
      <c r="A267" s="6">
        <v>266</v>
      </c>
      <c r="B267" s="7" t="s">
        <v>4048</v>
      </c>
      <c r="C267" s="4" t="s">
        <v>4050</v>
      </c>
      <c r="D267" s="4">
        <v>2</v>
      </c>
      <c r="E267" s="4">
        <v>85865</v>
      </c>
      <c r="F267" s="4" t="s">
        <v>4049</v>
      </c>
      <c r="G267" s="3"/>
      <c r="H267" s="2"/>
    </row>
    <row r="268" spans="1:8" ht="13">
      <c r="A268" s="6">
        <v>267</v>
      </c>
      <c r="B268" s="7" t="s">
        <v>4048</v>
      </c>
      <c r="C268" s="4" t="s">
        <v>4047</v>
      </c>
      <c r="D268" s="4"/>
      <c r="E268" s="4">
        <v>101927446</v>
      </c>
      <c r="F268" s="4" t="s">
        <v>4046</v>
      </c>
      <c r="G268" s="3"/>
      <c r="H268" s="2"/>
    </row>
    <row r="269" spans="1:8" ht="13">
      <c r="A269" s="6">
        <v>268</v>
      </c>
      <c r="B269" s="7" t="s">
        <v>4045</v>
      </c>
      <c r="C269" s="4" t="s">
        <v>4044</v>
      </c>
      <c r="D269" s="4">
        <v>3</v>
      </c>
      <c r="E269" s="4">
        <v>5445</v>
      </c>
      <c r="F269" s="4" t="s">
        <v>4043</v>
      </c>
      <c r="G269" s="3"/>
      <c r="H269" s="2"/>
    </row>
    <row r="270" spans="1:8" ht="13">
      <c r="A270" s="6">
        <v>269</v>
      </c>
      <c r="B270" s="7" t="s">
        <v>4042</v>
      </c>
      <c r="C270" s="4" t="s">
        <v>4041</v>
      </c>
      <c r="D270" s="4">
        <v>3</v>
      </c>
      <c r="E270" s="4">
        <v>857</v>
      </c>
      <c r="F270" s="4" t="s">
        <v>4040</v>
      </c>
      <c r="G270" s="3"/>
      <c r="H270" s="2"/>
    </row>
    <row r="271" spans="1:8" ht="13">
      <c r="A271" s="6">
        <v>270</v>
      </c>
      <c r="B271" s="7" t="s">
        <v>4039</v>
      </c>
      <c r="C271" s="4" t="s">
        <v>4038</v>
      </c>
      <c r="D271" s="4">
        <v>0</v>
      </c>
      <c r="E271" s="4">
        <v>23288</v>
      </c>
      <c r="F271" s="4" t="s">
        <v>4037</v>
      </c>
      <c r="G271" s="3"/>
      <c r="H271" s="2"/>
    </row>
    <row r="272" spans="1:8" ht="13">
      <c r="A272" s="6">
        <v>271</v>
      </c>
      <c r="B272" s="7" t="s">
        <v>191</v>
      </c>
      <c r="C272" s="4" t="s">
        <v>190</v>
      </c>
      <c r="D272" s="4">
        <v>5</v>
      </c>
      <c r="E272" s="4">
        <v>6742</v>
      </c>
      <c r="F272" s="4" t="s">
        <v>189</v>
      </c>
      <c r="G272" s="3"/>
      <c r="H272" s="2"/>
    </row>
    <row r="273" spans="1:8" ht="13">
      <c r="A273" s="6">
        <v>272</v>
      </c>
      <c r="B273" s="7" t="s">
        <v>4036</v>
      </c>
      <c r="C273" s="4" t="s">
        <v>4035</v>
      </c>
      <c r="D273" s="4">
        <v>5</v>
      </c>
      <c r="E273" s="4">
        <v>11112</v>
      </c>
      <c r="F273" s="4" t="s">
        <v>4034</v>
      </c>
      <c r="G273" s="3"/>
      <c r="H273" s="2"/>
    </row>
    <row r="274" spans="1:8" ht="13">
      <c r="A274" s="6">
        <v>273</v>
      </c>
      <c r="B274" s="7" t="s">
        <v>4033</v>
      </c>
      <c r="C274" s="4" t="s">
        <v>4032</v>
      </c>
      <c r="D274" s="4">
        <v>4</v>
      </c>
      <c r="E274" s="4">
        <v>83451</v>
      </c>
      <c r="F274" s="4" t="s">
        <v>4031</v>
      </c>
      <c r="G274" s="3"/>
      <c r="H274" s="2"/>
    </row>
    <row r="275" spans="1:8" ht="13">
      <c r="A275" s="6">
        <v>274</v>
      </c>
      <c r="B275" s="7" t="s">
        <v>4030</v>
      </c>
      <c r="C275" s="4" t="s">
        <v>4029</v>
      </c>
      <c r="D275" s="4">
        <v>5</v>
      </c>
      <c r="E275" s="4">
        <v>2617</v>
      </c>
      <c r="F275" s="4" t="s">
        <v>4028</v>
      </c>
      <c r="G275" s="3"/>
      <c r="H275" s="2"/>
    </row>
    <row r="276" spans="1:8" ht="13">
      <c r="A276" s="6">
        <v>275</v>
      </c>
      <c r="B276" s="7" t="s">
        <v>4027</v>
      </c>
      <c r="C276" s="4" t="s">
        <v>4026</v>
      </c>
      <c r="D276" s="4">
        <v>4</v>
      </c>
      <c r="E276" s="4">
        <v>835</v>
      </c>
      <c r="F276" s="4" t="s">
        <v>4025</v>
      </c>
      <c r="G276" s="3"/>
      <c r="H276" s="2"/>
    </row>
    <row r="277" spans="1:8" ht="13">
      <c r="A277" s="6">
        <v>276</v>
      </c>
      <c r="B277" s="7" t="s">
        <v>4024</v>
      </c>
      <c r="C277" s="4" t="s">
        <v>4023</v>
      </c>
      <c r="D277" s="4">
        <v>5</v>
      </c>
      <c r="E277" s="4">
        <v>26024</v>
      </c>
      <c r="F277" s="4" t="s">
        <v>4022</v>
      </c>
      <c r="G277" s="3"/>
      <c r="H277" s="2"/>
    </row>
    <row r="278" spans="1:8" ht="13">
      <c r="A278" s="6">
        <v>277</v>
      </c>
      <c r="B278" s="7" t="s">
        <v>4021</v>
      </c>
      <c r="C278" s="4" t="s">
        <v>4020</v>
      </c>
      <c r="D278" s="4">
        <v>5</v>
      </c>
      <c r="E278" s="4">
        <v>4521</v>
      </c>
      <c r="F278" s="4" t="s">
        <v>4019</v>
      </c>
      <c r="G278" s="3"/>
      <c r="H278" s="2"/>
    </row>
    <row r="279" spans="1:8" ht="13">
      <c r="A279" s="6">
        <v>278</v>
      </c>
      <c r="B279" s="7" t="s">
        <v>4018</v>
      </c>
      <c r="C279" s="4" t="s">
        <v>4017</v>
      </c>
      <c r="D279" s="4">
        <v>5</v>
      </c>
      <c r="E279" s="4">
        <v>93408</v>
      </c>
      <c r="F279" s="4" t="s">
        <v>4016</v>
      </c>
      <c r="G279" s="3"/>
      <c r="H279" s="2"/>
    </row>
    <row r="280" spans="1:8" ht="13">
      <c r="A280" s="6">
        <v>279</v>
      </c>
      <c r="B280" s="7" t="s">
        <v>4015</v>
      </c>
      <c r="C280" s="4" t="s">
        <v>4014</v>
      </c>
      <c r="D280" s="4">
        <v>1</v>
      </c>
      <c r="E280" s="4">
        <v>10551</v>
      </c>
      <c r="F280" s="4" t="s">
        <v>4013</v>
      </c>
      <c r="G280" s="3"/>
      <c r="H280" s="2"/>
    </row>
    <row r="281" spans="1:8" ht="13">
      <c r="A281" s="6">
        <v>280</v>
      </c>
      <c r="B281" s="7" t="s">
        <v>4012</v>
      </c>
      <c r="C281" s="4" t="s">
        <v>4011</v>
      </c>
      <c r="D281" s="4">
        <v>5</v>
      </c>
      <c r="E281" s="4">
        <v>54927</v>
      </c>
      <c r="F281" s="4" t="s">
        <v>4010</v>
      </c>
      <c r="G281" s="3"/>
      <c r="H281" s="2"/>
    </row>
    <row r="282" spans="1:8" ht="13">
      <c r="A282" s="6">
        <v>281</v>
      </c>
      <c r="B282" s="7" t="s">
        <v>4009</v>
      </c>
      <c r="C282" s="4" t="s">
        <v>4008</v>
      </c>
      <c r="D282" s="4">
        <v>5</v>
      </c>
      <c r="E282" s="4">
        <v>64983</v>
      </c>
      <c r="F282" s="4" t="s">
        <v>4007</v>
      </c>
      <c r="G282" s="3"/>
      <c r="H282" s="2"/>
    </row>
    <row r="283" spans="1:8" ht="13">
      <c r="A283" s="6">
        <v>282</v>
      </c>
      <c r="B283" s="7" t="s">
        <v>4006</v>
      </c>
      <c r="C283" s="4" t="s">
        <v>4005</v>
      </c>
      <c r="D283" s="4">
        <v>5</v>
      </c>
      <c r="E283" s="4">
        <v>55744</v>
      </c>
      <c r="F283" s="4" t="s">
        <v>4004</v>
      </c>
      <c r="G283" s="3"/>
      <c r="H283" s="2"/>
    </row>
    <row r="284" spans="1:8" ht="13">
      <c r="A284" s="6">
        <v>283</v>
      </c>
      <c r="B284" s="7" t="s">
        <v>4003</v>
      </c>
      <c r="C284" s="4" t="s">
        <v>4002</v>
      </c>
      <c r="D284" s="4">
        <v>4</v>
      </c>
      <c r="E284" s="4">
        <v>2645</v>
      </c>
      <c r="F284" s="4" t="s">
        <v>4001</v>
      </c>
      <c r="G284" s="3"/>
      <c r="H284" s="2"/>
    </row>
    <row r="285" spans="1:8" ht="13">
      <c r="A285" s="6">
        <v>284</v>
      </c>
      <c r="B285" s="7" t="s">
        <v>4000</v>
      </c>
      <c r="C285" s="4" t="s">
        <v>3999</v>
      </c>
      <c r="D285" s="4">
        <v>5</v>
      </c>
      <c r="E285" s="4">
        <v>10652</v>
      </c>
      <c r="F285" s="4" t="s">
        <v>3998</v>
      </c>
      <c r="G285" s="3"/>
      <c r="H285" s="2"/>
    </row>
    <row r="286" spans="1:8" ht="13">
      <c r="A286" s="6">
        <v>285</v>
      </c>
      <c r="B286" s="7" t="s">
        <v>3997</v>
      </c>
      <c r="C286" s="4" t="s">
        <v>3996</v>
      </c>
      <c r="D286" s="4">
        <v>2</v>
      </c>
      <c r="E286" s="4">
        <v>55848</v>
      </c>
      <c r="F286" s="4" t="s">
        <v>3995</v>
      </c>
      <c r="G286" s="3"/>
      <c r="H286" s="2"/>
    </row>
    <row r="287" spans="1:8" ht="13">
      <c r="A287" s="6">
        <v>286</v>
      </c>
      <c r="B287" s="7" t="s">
        <v>3994</v>
      </c>
      <c r="C287" s="4" t="s">
        <v>3993</v>
      </c>
      <c r="D287" s="4">
        <v>4</v>
      </c>
      <c r="E287" s="4">
        <v>5264</v>
      </c>
      <c r="F287" s="4" t="s">
        <v>3992</v>
      </c>
      <c r="G287" s="3"/>
      <c r="H287" s="2"/>
    </row>
    <row r="288" spans="1:8" ht="13">
      <c r="A288" s="6">
        <v>287</v>
      </c>
      <c r="B288" s="7" t="s">
        <v>3991</v>
      </c>
      <c r="C288" s="4" t="s">
        <v>3990</v>
      </c>
      <c r="D288" s="4">
        <v>5</v>
      </c>
      <c r="E288" s="4">
        <v>10367</v>
      </c>
      <c r="F288" s="4" t="s">
        <v>3989</v>
      </c>
      <c r="G288" s="3"/>
      <c r="H288" s="2"/>
    </row>
    <row r="289" spans="1:8" ht="13">
      <c r="A289" s="6">
        <v>288</v>
      </c>
      <c r="B289" s="7" t="s">
        <v>3988</v>
      </c>
      <c r="C289" s="4" t="s">
        <v>3987</v>
      </c>
      <c r="D289" s="4">
        <v>5</v>
      </c>
      <c r="E289" s="4">
        <v>56652</v>
      </c>
      <c r="F289" s="4" t="s">
        <v>3986</v>
      </c>
      <c r="G289" s="3"/>
      <c r="H289" s="2"/>
    </row>
    <row r="290" spans="1:8" ht="13">
      <c r="A290" s="6">
        <v>289</v>
      </c>
      <c r="B290" s="7" t="s">
        <v>3985</v>
      </c>
      <c r="C290" s="4" t="s">
        <v>3984</v>
      </c>
      <c r="D290" s="4">
        <v>3</v>
      </c>
      <c r="E290" s="4">
        <v>8729</v>
      </c>
      <c r="F290" s="4" t="s">
        <v>3983</v>
      </c>
      <c r="G290" s="3"/>
      <c r="H290" s="2"/>
    </row>
    <row r="291" spans="1:8" ht="13">
      <c r="A291" s="6">
        <v>290</v>
      </c>
      <c r="B291" s="7" t="s">
        <v>3982</v>
      </c>
      <c r="C291" s="4" t="s">
        <v>3981</v>
      </c>
      <c r="D291" s="4">
        <v>5</v>
      </c>
      <c r="E291" s="4">
        <v>55149</v>
      </c>
      <c r="F291" s="4" t="s">
        <v>3980</v>
      </c>
      <c r="G291" s="3"/>
      <c r="H291" s="2"/>
    </row>
    <row r="292" spans="1:8" ht="13">
      <c r="A292" s="6">
        <v>291</v>
      </c>
      <c r="B292" s="7" t="s">
        <v>3979</v>
      </c>
      <c r="C292" s="4" t="s">
        <v>3978</v>
      </c>
      <c r="D292" s="4">
        <v>5</v>
      </c>
      <c r="E292" s="4">
        <v>10531</v>
      </c>
      <c r="F292" s="4" t="s">
        <v>3977</v>
      </c>
      <c r="G292" s="3"/>
      <c r="H292" s="2"/>
    </row>
    <row r="293" spans="1:8" ht="13">
      <c r="A293" s="6">
        <v>292</v>
      </c>
      <c r="B293" s="7" t="s">
        <v>3976</v>
      </c>
      <c r="C293" s="4" t="s">
        <v>3975</v>
      </c>
      <c r="D293" s="4">
        <v>5</v>
      </c>
      <c r="E293" s="4">
        <v>7019</v>
      </c>
      <c r="F293" s="4" t="s">
        <v>3974</v>
      </c>
      <c r="G293" s="3"/>
      <c r="H293" s="2"/>
    </row>
    <row r="294" spans="1:8" ht="13">
      <c r="A294" s="6">
        <v>293</v>
      </c>
      <c r="B294" s="7" t="s">
        <v>3973</v>
      </c>
      <c r="C294" s="4" t="s">
        <v>3972</v>
      </c>
      <c r="D294" s="4">
        <v>5</v>
      </c>
      <c r="E294" s="4">
        <v>10105</v>
      </c>
      <c r="F294" s="4" t="s">
        <v>3971</v>
      </c>
      <c r="G294" s="3"/>
      <c r="H294" s="2"/>
    </row>
    <row r="295" spans="1:8" ht="13">
      <c r="A295" s="6">
        <v>294</v>
      </c>
      <c r="B295" s="7" t="s">
        <v>3970</v>
      </c>
      <c r="C295" s="4" t="s">
        <v>3969</v>
      </c>
      <c r="D295" s="4">
        <v>5</v>
      </c>
      <c r="E295" s="4">
        <v>5889</v>
      </c>
      <c r="F295" s="4" t="s">
        <v>3968</v>
      </c>
      <c r="G295" s="3"/>
      <c r="H295" s="2"/>
    </row>
    <row r="296" spans="1:8" ht="13">
      <c r="A296" s="6">
        <v>295</v>
      </c>
      <c r="B296" s="7" t="s">
        <v>3967</v>
      </c>
      <c r="C296" s="4" t="s">
        <v>3966</v>
      </c>
      <c r="D296" s="4">
        <v>5</v>
      </c>
      <c r="E296" s="4">
        <v>5414</v>
      </c>
      <c r="F296" s="4" t="s">
        <v>3965</v>
      </c>
      <c r="G296" s="3"/>
      <c r="H296" s="2"/>
    </row>
    <row r="297" spans="1:8" ht="13">
      <c r="A297" s="6">
        <v>296</v>
      </c>
      <c r="B297" s="7" t="s">
        <v>3964</v>
      </c>
      <c r="C297" s="4" t="s">
        <v>3963</v>
      </c>
      <c r="D297" s="4">
        <v>5</v>
      </c>
      <c r="E297" s="4">
        <v>8402</v>
      </c>
      <c r="F297" s="4" t="s">
        <v>3962</v>
      </c>
      <c r="G297" s="3"/>
      <c r="H297" s="2"/>
    </row>
    <row r="298" spans="1:8" ht="13">
      <c r="A298" s="6">
        <v>297</v>
      </c>
      <c r="B298" s="7" t="s">
        <v>3961</v>
      </c>
      <c r="C298" s="4" t="s">
        <v>3960</v>
      </c>
      <c r="D298" s="4">
        <v>2</v>
      </c>
      <c r="E298" s="4">
        <v>10743</v>
      </c>
      <c r="F298" s="4" t="s">
        <v>3959</v>
      </c>
      <c r="G298" s="3"/>
      <c r="H298" s="2"/>
    </row>
    <row r="299" spans="1:8" ht="13">
      <c r="A299" s="6">
        <v>298</v>
      </c>
      <c r="B299" s="7" t="s">
        <v>3958</v>
      </c>
      <c r="C299" s="4" t="s">
        <v>3957</v>
      </c>
      <c r="D299" s="4">
        <v>5</v>
      </c>
      <c r="E299" s="4">
        <v>708</v>
      </c>
      <c r="F299" s="4" t="s">
        <v>3956</v>
      </c>
      <c r="G299" s="3"/>
      <c r="H299" s="2"/>
    </row>
    <row r="300" spans="1:8" ht="13">
      <c r="A300" s="6">
        <v>299</v>
      </c>
      <c r="B300" s="7" t="s">
        <v>3955</v>
      </c>
      <c r="C300" s="4" t="s">
        <v>3954</v>
      </c>
      <c r="D300" s="4">
        <v>1</v>
      </c>
      <c r="E300" s="4">
        <v>1819</v>
      </c>
      <c r="F300" s="4" t="s">
        <v>3953</v>
      </c>
      <c r="G300" s="3"/>
      <c r="H300" s="2"/>
    </row>
    <row r="301" spans="1:8" ht="13">
      <c r="A301" s="6">
        <v>300</v>
      </c>
      <c r="B301" s="7" t="s">
        <v>3952</v>
      </c>
      <c r="C301" s="4" t="s">
        <v>3951</v>
      </c>
      <c r="D301" s="4">
        <v>4</v>
      </c>
      <c r="E301" s="4">
        <v>11216</v>
      </c>
      <c r="F301" s="4" t="s">
        <v>3950</v>
      </c>
      <c r="G301" s="3"/>
      <c r="H301" s="2"/>
    </row>
    <row r="302" spans="1:8" ht="13">
      <c r="A302" s="6">
        <v>301</v>
      </c>
      <c r="B302" s="7" t="s">
        <v>3949</v>
      </c>
      <c r="C302" s="4" t="s">
        <v>3948</v>
      </c>
      <c r="D302" s="4">
        <v>5</v>
      </c>
      <c r="E302" s="4">
        <v>51264</v>
      </c>
      <c r="F302" s="4" t="s">
        <v>3947</v>
      </c>
      <c r="G302" s="3"/>
      <c r="H302" s="2"/>
    </row>
    <row r="303" spans="1:8" ht="13">
      <c r="A303" s="6">
        <v>302</v>
      </c>
      <c r="B303" s="7" t="s">
        <v>3946</v>
      </c>
      <c r="C303" s="4" t="s">
        <v>3945</v>
      </c>
      <c r="D303" s="4">
        <v>5</v>
      </c>
      <c r="E303" s="4">
        <v>10493</v>
      </c>
      <c r="F303" s="4" t="s">
        <v>3944</v>
      </c>
      <c r="G303" s="3"/>
      <c r="H303" s="2"/>
    </row>
    <row r="304" spans="1:8" ht="13">
      <c r="A304" s="6">
        <v>303</v>
      </c>
      <c r="B304" s="7" t="s">
        <v>3943</v>
      </c>
      <c r="C304" s="4" t="s">
        <v>3942</v>
      </c>
      <c r="D304" s="4">
        <v>4</v>
      </c>
      <c r="E304" s="4">
        <v>55379</v>
      </c>
      <c r="F304" s="4" t="s">
        <v>3941</v>
      </c>
      <c r="G304" s="3"/>
      <c r="H304" s="2"/>
    </row>
    <row r="305" spans="1:8" ht="13">
      <c r="A305" s="6">
        <v>304</v>
      </c>
      <c r="B305" s="7" t="s">
        <v>3940</v>
      </c>
      <c r="C305" s="4" t="s">
        <v>3939</v>
      </c>
      <c r="D305" s="4">
        <v>2</v>
      </c>
      <c r="E305" s="4">
        <v>230</v>
      </c>
      <c r="F305" s="4" t="s">
        <v>3938</v>
      </c>
      <c r="G305" s="3"/>
      <c r="H305" s="2"/>
    </row>
    <row r="306" spans="1:8" ht="13">
      <c r="A306" s="6">
        <v>305</v>
      </c>
      <c r="B306" s="7" t="s">
        <v>3937</v>
      </c>
      <c r="C306" s="4" t="s">
        <v>3936</v>
      </c>
      <c r="D306" s="4">
        <v>3</v>
      </c>
      <c r="E306" s="4">
        <v>54940</v>
      </c>
      <c r="F306" s="4" t="s">
        <v>3935</v>
      </c>
      <c r="G306" s="3"/>
      <c r="H306" s="2"/>
    </row>
    <row r="307" spans="1:8" ht="13">
      <c r="A307" s="6">
        <v>306</v>
      </c>
      <c r="B307" s="7" t="s">
        <v>3934</v>
      </c>
      <c r="C307" s="4" t="s">
        <v>3933</v>
      </c>
      <c r="D307" s="4">
        <v>5</v>
      </c>
      <c r="E307" s="4">
        <v>4790</v>
      </c>
      <c r="F307" s="4" t="s">
        <v>3932</v>
      </c>
      <c r="G307" s="3"/>
      <c r="H307" s="2"/>
    </row>
    <row r="308" spans="1:8" ht="13">
      <c r="A308" s="6">
        <v>307</v>
      </c>
      <c r="B308" s="7" t="s">
        <v>3931</v>
      </c>
      <c r="C308" s="4" t="s">
        <v>3930</v>
      </c>
      <c r="D308" s="4">
        <v>5</v>
      </c>
      <c r="E308" s="4">
        <v>4717</v>
      </c>
      <c r="F308" s="4" t="s">
        <v>3929</v>
      </c>
      <c r="G308" s="3"/>
      <c r="H308" s="2"/>
    </row>
    <row r="309" spans="1:8" ht="13">
      <c r="A309" s="6">
        <v>308</v>
      </c>
      <c r="B309" s="7" t="s">
        <v>3928</v>
      </c>
      <c r="C309" s="4" t="s">
        <v>3927</v>
      </c>
      <c r="D309" s="4">
        <v>2</v>
      </c>
      <c r="E309" s="4">
        <v>11199</v>
      </c>
      <c r="F309" s="4" t="s">
        <v>3926</v>
      </c>
      <c r="G309" s="3"/>
      <c r="H309" s="2"/>
    </row>
    <row r="310" spans="1:8" ht="13">
      <c r="A310" s="6">
        <v>309</v>
      </c>
      <c r="B310" s="7" t="s">
        <v>3925</v>
      </c>
      <c r="C310" s="4" t="s">
        <v>3924</v>
      </c>
      <c r="D310" s="4">
        <v>5</v>
      </c>
      <c r="E310" s="4">
        <v>51166</v>
      </c>
      <c r="F310" s="4" t="s">
        <v>3923</v>
      </c>
      <c r="G310" s="3"/>
      <c r="H310" s="2"/>
    </row>
    <row r="311" spans="1:8" ht="13">
      <c r="A311" s="6">
        <v>310</v>
      </c>
      <c r="B311" s="7" t="s">
        <v>3922</v>
      </c>
      <c r="C311" s="4" t="s">
        <v>3921</v>
      </c>
      <c r="D311" s="4">
        <v>4</v>
      </c>
      <c r="E311" s="4">
        <v>1410</v>
      </c>
      <c r="F311" s="4" t="s">
        <v>3920</v>
      </c>
      <c r="G311" s="3"/>
      <c r="H311" s="2"/>
    </row>
    <row r="312" spans="1:8" ht="13">
      <c r="A312" s="6">
        <v>311</v>
      </c>
      <c r="B312" s="7" t="s">
        <v>3919</v>
      </c>
      <c r="C312" s="4" t="s">
        <v>3918</v>
      </c>
      <c r="D312" s="4">
        <v>4</v>
      </c>
      <c r="E312" s="4">
        <v>23788</v>
      </c>
      <c r="F312" s="4" t="s">
        <v>3917</v>
      </c>
      <c r="G312" s="3"/>
      <c r="H312" s="2"/>
    </row>
    <row r="313" spans="1:8" ht="13">
      <c r="A313" s="6">
        <v>312</v>
      </c>
      <c r="B313" s="7" t="s">
        <v>3916</v>
      </c>
      <c r="C313" s="4" t="s">
        <v>3915</v>
      </c>
      <c r="D313" s="4">
        <v>3</v>
      </c>
      <c r="E313" s="4">
        <v>3338</v>
      </c>
      <c r="F313" s="4" t="s">
        <v>3914</v>
      </c>
      <c r="G313" s="3"/>
      <c r="H313" s="2"/>
    </row>
    <row r="314" spans="1:8" ht="13">
      <c r="A314" s="6">
        <v>313</v>
      </c>
      <c r="B314" s="7" t="s">
        <v>3913</v>
      </c>
      <c r="C314" s="4" t="s">
        <v>3912</v>
      </c>
      <c r="D314" s="4">
        <v>4</v>
      </c>
      <c r="E314" s="4">
        <v>28960</v>
      </c>
      <c r="F314" s="4" t="s">
        <v>3911</v>
      </c>
      <c r="G314" s="3"/>
      <c r="H314" s="2"/>
    </row>
    <row r="315" spans="1:8" ht="13">
      <c r="A315" s="6">
        <v>314</v>
      </c>
      <c r="B315" s="7" t="s">
        <v>3910</v>
      </c>
      <c r="C315" s="4" t="s">
        <v>3909</v>
      </c>
      <c r="D315" s="4">
        <v>5</v>
      </c>
      <c r="E315" s="4">
        <v>55572</v>
      </c>
      <c r="F315" s="4" t="s">
        <v>3908</v>
      </c>
      <c r="G315" s="3"/>
      <c r="H315" s="2"/>
    </row>
    <row r="316" spans="1:8" ht="13">
      <c r="A316" s="6">
        <v>315</v>
      </c>
      <c r="B316" s="7" t="s">
        <v>3907</v>
      </c>
      <c r="C316" s="4" t="s">
        <v>3906</v>
      </c>
      <c r="D316" s="4">
        <v>5</v>
      </c>
      <c r="E316" s="4">
        <v>8050</v>
      </c>
      <c r="F316" s="4" t="s">
        <v>3905</v>
      </c>
      <c r="G316" s="3"/>
      <c r="H316" s="2"/>
    </row>
    <row r="317" spans="1:8" ht="13">
      <c r="A317" s="6">
        <v>316</v>
      </c>
      <c r="B317" s="7" t="s">
        <v>3904</v>
      </c>
      <c r="C317" s="4" t="s">
        <v>3903</v>
      </c>
      <c r="D317" s="4">
        <v>5</v>
      </c>
      <c r="E317" s="4">
        <v>55626</v>
      </c>
      <c r="F317" s="4" t="s">
        <v>3902</v>
      </c>
      <c r="G317" s="3"/>
      <c r="H317" s="2"/>
    </row>
    <row r="318" spans="1:8" ht="13">
      <c r="A318" s="6">
        <v>317</v>
      </c>
      <c r="B318" s="7" t="s">
        <v>3901</v>
      </c>
      <c r="C318" s="4" t="s">
        <v>3900</v>
      </c>
      <c r="D318" s="4">
        <v>4</v>
      </c>
      <c r="E318" s="4">
        <v>114971</v>
      </c>
      <c r="F318" s="4" t="s">
        <v>3899</v>
      </c>
      <c r="G318" s="3"/>
      <c r="H318" s="2"/>
    </row>
    <row r="319" spans="1:8" ht="13">
      <c r="A319" s="6">
        <v>318</v>
      </c>
      <c r="B319" s="7" t="s">
        <v>3898</v>
      </c>
      <c r="C319" s="4" t="s">
        <v>3897</v>
      </c>
      <c r="D319" s="4">
        <v>5</v>
      </c>
      <c r="E319" s="4">
        <v>4728</v>
      </c>
      <c r="F319" s="4" t="s">
        <v>3896</v>
      </c>
      <c r="G319" s="3"/>
      <c r="H319" s="2"/>
    </row>
    <row r="320" spans="1:8" ht="13">
      <c r="A320" s="6">
        <v>319</v>
      </c>
      <c r="B320" s="7" t="s">
        <v>3895</v>
      </c>
      <c r="C320" s="4" t="s">
        <v>3894</v>
      </c>
      <c r="D320" s="4">
        <v>3</v>
      </c>
      <c r="E320" s="4">
        <v>10312</v>
      </c>
      <c r="F320" s="4" t="s">
        <v>3893</v>
      </c>
      <c r="G320" s="3"/>
      <c r="H320" s="2"/>
    </row>
    <row r="321" spans="1:8" ht="13">
      <c r="A321" s="6">
        <v>320</v>
      </c>
      <c r="B321" s="7" t="s">
        <v>3892</v>
      </c>
      <c r="C321" s="4" t="s">
        <v>3891</v>
      </c>
      <c r="D321" s="4">
        <v>5</v>
      </c>
      <c r="E321" s="4">
        <v>84274</v>
      </c>
      <c r="F321" s="4" t="s">
        <v>3890</v>
      </c>
      <c r="G321" s="3"/>
      <c r="H321" s="2"/>
    </row>
    <row r="322" spans="1:8" ht="13">
      <c r="A322" s="6">
        <v>321</v>
      </c>
      <c r="B322" s="7" t="s">
        <v>3889</v>
      </c>
      <c r="C322" s="4" t="s">
        <v>3888</v>
      </c>
      <c r="D322" s="4">
        <v>2</v>
      </c>
      <c r="E322" s="4">
        <v>1610</v>
      </c>
      <c r="F322" s="4" t="s">
        <v>3887</v>
      </c>
      <c r="G322" s="3"/>
      <c r="H322" s="2"/>
    </row>
    <row r="323" spans="1:8" ht="13">
      <c r="A323" s="6">
        <v>322</v>
      </c>
      <c r="B323" s="7" t="s">
        <v>3886</v>
      </c>
      <c r="C323" s="4" t="s">
        <v>3885</v>
      </c>
      <c r="D323" s="4">
        <v>5</v>
      </c>
      <c r="E323" s="4">
        <v>65981</v>
      </c>
      <c r="F323" s="4" t="s">
        <v>3884</v>
      </c>
      <c r="G323" s="3"/>
      <c r="H323" s="2"/>
    </row>
    <row r="324" spans="1:8" ht="13">
      <c r="A324" s="6">
        <v>323</v>
      </c>
      <c r="B324" s="7" t="s">
        <v>3883</v>
      </c>
      <c r="C324" s="4" t="s">
        <v>3882</v>
      </c>
      <c r="D324" s="4">
        <v>4</v>
      </c>
      <c r="E324" s="4">
        <v>4891</v>
      </c>
      <c r="F324" s="4" t="s">
        <v>3881</v>
      </c>
      <c r="G324" s="3"/>
      <c r="H324" s="2"/>
    </row>
    <row r="325" spans="1:8" ht="13">
      <c r="A325" s="6">
        <v>324</v>
      </c>
      <c r="B325" s="7" t="s">
        <v>3880</v>
      </c>
      <c r="C325" s="4" t="s">
        <v>3879</v>
      </c>
      <c r="D325" s="4">
        <v>5</v>
      </c>
      <c r="E325" s="4">
        <v>506</v>
      </c>
      <c r="F325" s="4" t="s">
        <v>3878</v>
      </c>
      <c r="G325" s="3"/>
      <c r="H325" s="2"/>
    </row>
    <row r="326" spans="1:8" ht="13">
      <c r="A326" s="6">
        <v>325</v>
      </c>
      <c r="B326" s="7" t="s">
        <v>3877</v>
      </c>
      <c r="C326" s="4" t="s">
        <v>3876</v>
      </c>
      <c r="D326" s="4">
        <v>5</v>
      </c>
      <c r="E326" s="4">
        <v>1594</v>
      </c>
      <c r="F326" s="4" t="s">
        <v>3875</v>
      </c>
      <c r="G326" s="3"/>
      <c r="H326" s="2"/>
    </row>
    <row r="327" spans="1:8" ht="13">
      <c r="A327" s="6">
        <v>326</v>
      </c>
      <c r="B327" s="7" t="s">
        <v>3874</v>
      </c>
      <c r="C327" s="4" t="s">
        <v>3873</v>
      </c>
      <c r="D327" s="4">
        <v>5</v>
      </c>
      <c r="E327" s="4">
        <v>79611</v>
      </c>
      <c r="F327" s="4" t="s">
        <v>3872</v>
      </c>
      <c r="G327" s="3"/>
      <c r="H327" s="2"/>
    </row>
    <row r="328" spans="1:8" ht="13">
      <c r="A328" s="6">
        <v>327</v>
      </c>
      <c r="B328" s="7" t="s">
        <v>3871</v>
      </c>
      <c r="C328" s="4" t="s">
        <v>3870</v>
      </c>
      <c r="D328" s="4">
        <v>4</v>
      </c>
      <c r="E328" s="4">
        <v>2004</v>
      </c>
      <c r="F328" s="4" t="s">
        <v>3869</v>
      </c>
      <c r="G328" s="3"/>
      <c r="H328" s="2"/>
    </row>
    <row r="329" spans="1:8" ht="13">
      <c r="A329" s="6">
        <v>328</v>
      </c>
      <c r="B329" s="7" t="s">
        <v>3868</v>
      </c>
      <c r="C329" s="4" t="s">
        <v>3867</v>
      </c>
      <c r="D329" s="4">
        <v>5</v>
      </c>
      <c r="E329" s="4">
        <v>80724</v>
      </c>
      <c r="F329" s="4" t="s">
        <v>3866</v>
      </c>
      <c r="G329" s="3"/>
      <c r="H329" s="2"/>
    </row>
    <row r="330" spans="1:8" ht="13">
      <c r="A330" s="6">
        <v>329</v>
      </c>
      <c r="B330" s="7" t="s">
        <v>3865</v>
      </c>
      <c r="C330" s="4" t="s">
        <v>3864</v>
      </c>
      <c r="D330" s="4">
        <v>5</v>
      </c>
      <c r="E330" s="4">
        <v>51258</v>
      </c>
      <c r="F330" s="4" t="s">
        <v>3863</v>
      </c>
      <c r="G330" s="3"/>
      <c r="H330" s="2"/>
    </row>
    <row r="331" spans="1:8" ht="13">
      <c r="A331" s="6">
        <v>330</v>
      </c>
      <c r="B331" s="7" t="s">
        <v>3862</v>
      </c>
      <c r="C331" s="4" t="s">
        <v>3861</v>
      </c>
      <c r="D331" s="4">
        <v>3</v>
      </c>
      <c r="E331" s="4">
        <v>51559</v>
      </c>
      <c r="F331" s="4" t="s">
        <v>3860</v>
      </c>
      <c r="G331" s="3"/>
      <c r="H331" s="2"/>
    </row>
    <row r="332" spans="1:8" ht="13">
      <c r="A332" s="6">
        <v>331</v>
      </c>
      <c r="B332" s="7" t="s">
        <v>3859</v>
      </c>
      <c r="C332" s="4" t="s">
        <v>3858</v>
      </c>
      <c r="D332" s="4">
        <v>4</v>
      </c>
      <c r="E332" s="4">
        <v>51522</v>
      </c>
      <c r="F332" s="4" t="s">
        <v>3857</v>
      </c>
      <c r="G332" s="3"/>
      <c r="H332" s="2"/>
    </row>
    <row r="333" spans="1:8" ht="13">
      <c r="A333" s="6">
        <v>332</v>
      </c>
      <c r="B333" s="7" t="s">
        <v>3856</v>
      </c>
      <c r="C333" s="4" t="s">
        <v>3855</v>
      </c>
      <c r="D333" s="4">
        <v>3</v>
      </c>
      <c r="E333" s="4">
        <v>51020</v>
      </c>
      <c r="F333" s="4" t="s">
        <v>3854</v>
      </c>
      <c r="G333" s="3"/>
      <c r="H333" s="2"/>
    </row>
    <row r="334" spans="1:8" ht="13">
      <c r="A334" s="6">
        <v>333</v>
      </c>
      <c r="B334" s="7" t="s">
        <v>3853</v>
      </c>
      <c r="C334" s="4" t="s">
        <v>3852</v>
      </c>
      <c r="D334" s="4">
        <v>2</v>
      </c>
      <c r="E334" s="4">
        <v>135114</v>
      </c>
      <c r="F334" s="4" t="s">
        <v>3851</v>
      </c>
      <c r="G334" s="3"/>
      <c r="H334" s="2"/>
    </row>
    <row r="335" spans="1:8" ht="13">
      <c r="A335" s="6">
        <v>334</v>
      </c>
      <c r="B335" s="7" t="s">
        <v>3850</v>
      </c>
      <c r="C335" s="4" t="s">
        <v>3849</v>
      </c>
      <c r="D335" s="4">
        <v>1</v>
      </c>
      <c r="E335" s="4">
        <v>9750</v>
      </c>
      <c r="F335" s="4" t="s">
        <v>3848</v>
      </c>
      <c r="G335" s="3"/>
      <c r="H335" s="2"/>
    </row>
    <row r="336" spans="1:8" ht="13">
      <c r="A336" s="6">
        <v>335</v>
      </c>
      <c r="B336" s="7" t="s">
        <v>3847</v>
      </c>
      <c r="C336" s="4" t="s">
        <v>3846</v>
      </c>
      <c r="D336" s="4">
        <v>5</v>
      </c>
      <c r="E336" s="4">
        <v>6648</v>
      </c>
      <c r="F336" s="4" t="s">
        <v>3845</v>
      </c>
      <c r="G336" s="3"/>
      <c r="H336" s="2"/>
    </row>
    <row r="337" spans="1:8" ht="13">
      <c r="A337" s="6">
        <v>336</v>
      </c>
      <c r="B337" s="7" t="s">
        <v>3844</v>
      </c>
      <c r="C337" s="4" t="s">
        <v>3843</v>
      </c>
      <c r="D337" s="4">
        <v>5</v>
      </c>
      <c r="E337" s="4">
        <v>29074</v>
      </c>
      <c r="F337" s="4" t="s">
        <v>3842</v>
      </c>
      <c r="G337" s="3"/>
      <c r="H337" s="2"/>
    </row>
    <row r="338" spans="1:8" ht="13">
      <c r="A338" s="6">
        <v>337</v>
      </c>
      <c r="B338" s="7" t="s">
        <v>3841</v>
      </c>
      <c r="C338" s="4" t="s">
        <v>3840</v>
      </c>
      <c r="D338" s="4">
        <v>5</v>
      </c>
      <c r="E338" s="4">
        <v>26235</v>
      </c>
      <c r="F338" s="4" t="s">
        <v>3839</v>
      </c>
      <c r="G338" s="3"/>
      <c r="H338" s="2"/>
    </row>
    <row r="339" spans="1:8" ht="13">
      <c r="A339" s="6">
        <v>338</v>
      </c>
      <c r="B339" s="7" t="s">
        <v>3838</v>
      </c>
      <c r="C339" s="4" t="s">
        <v>3837</v>
      </c>
      <c r="D339" s="4">
        <v>3</v>
      </c>
      <c r="E339" s="4">
        <v>8936</v>
      </c>
      <c r="F339" s="4" t="s">
        <v>3836</v>
      </c>
      <c r="G339" s="3"/>
      <c r="H339" s="2"/>
    </row>
    <row r="340" spans="1:8" ht="13">
      <c r="A340" s="6">
        <v>339</v>
      </c>
      <c r="B340" s="7" t="s">
        <v>3835</v>
      </c>
      <c r="C340" s="4" t="s">
        <v>3834</v>
      </c>
      <c r="D340" s="4">
        <v>5</v>
      </c>
      <c r="E340" s="4">
        <v>7915</v>
      </c>
      <c r="F340" s="4" t="s">
        <v>3833</v>
      </c>
      <c r="G340" s="3"/>
      <c r="H340" s="2"/>
    </row>
    <row r="341" spans="1:8" ht="13">
      <c r="A341" s="6">
        <v>340</v>
      </c>
      <c r="B341" s="7" t="s">
        <v>3832</v>
      </c>
      <c r="C341" s="4" t="s">
        <v>3831</v>
      </c>
      <c r="D341" s="4">
        <v>4</v>
      </c>
      <c r="E341" s="4">
        <v>55856</v>
      </c>
      <c r="F341" s="4" t="s">
        <v>3830</v>
      </c>
      <c r="G341" s="3"/>
      <c r="H341" s="2"/>
    </row>
    <row r="342" spans="1:8" ht="13">
      <c r="A342" s="6">
        <v>341</v>
      </c>
      <c r="B342" s="7" t="s">
        <v>3829</v>
      </c>
      <c r="C342" s="4" t="s">
        <v>3828</v>
      </c>
      <c r="D342" s="4">
        <v>3</v>
      </c>
      <c r="E342" s="4">
        <v>64065</v>
      </c>
      <c r="F342" s="4" t="s">
        <v>3827</v>
      </c>
      <c r="G342" s="3"/>
      <c r="H342" s="2"/>
    </row>
    <row r="343" spans="1:8" ht="13">
      <c r="A343" s="6">
        <v>342</v>
      </c>
      <c r="B343" s="7" t="s">
        <v>3826</v>
      </c>
      <c r="C343" s="4" t="s">
        <v>3825</v>
      </c>
      <c r="D343" s="4">
        <v>1</v>
      </c>
      <c r="E343" s="4">
        <v>135138</v>
      </c>
      <c r="F343" s="4" t="s">
        <v>3824</v>
      </c>
      <c r="G343" s="3"/>
      <c r="H343" s="2"/>
    </row>
    <row r="344" spans="1:8" ht="13">
      <c r="A344" s="6">
        <v>343</v>
      </c>
      <c r="B344" s="7" t="s">
        <v>3823</v>
      </c>
      <c r="C344" s="4" t="s">
        <v>3822</v>
      </c>
      <c r="D344" s="4">
        <v>5</v>
      </c>
      <c r="E344" s="4">
        <v>51069</v>
      </c>
      <c r="F344" s="4" t="s">
        <v>3821</v>
      </c>
      <c r="G344" s="3"/>
      <c r="H344" s="2"/>
    </row>
    <row r="345" spans="1:8" ht="13">
      <c r="A345" s="6">
        <v>344</v>
      </c>
      <c r="B345" s="7" t="s">
        <v>3820</v>
      </c>
      <c r="C345" s="4" t="s">
        <v>3819</v>
      </c>
      <c r="D345" s="4">
        <v>2</v>
      </c>
      <c r="E345" s="4">
        <v>2690</v>
      </c>
      <c r="F345" s="4" t="s">
        <v>3818</v>
      </c>
      <c r="G345" s="3"/>
      <c r="H345" s="2"/>
    </row>
    <row r="346" spans="1:8" ht="13">
      <c r="A346" s="6">
        <v>345</v>
      </c>
      <c r="B346" s="7" t="s">
        <v>3817</v>
      </c>
      <c r="C346" s="4" t="s">
        <v>3816</v>
      </c>
      <c r="D346" s="4">
        <v>4</v>
      </c>
      <c r="E346" s="4">
        <v>10902</v>
      </c>
      <c r="F346" s="4" t="s">
        <v>3815</v>
      </c>
      <c r="G346" s="3"/>
      <c r="H346" s="2"/>
    </row>
    <row r="347" spans="1:8" ht="13">
      <c r="A347" s="6">
        <v>346</v>
      </c>
      <c r="B347" s="7" t="s">
        <v>3814</v>
      </c>
      <c r="C347" s="4" t="s">
        <v>3813</v>
      </c>
      <c r="D347" s="4">
        <v>5</v>
      </c>
      <c r="E347" s="4">
        <v>23530</v>
      </c>
      <c r="F347" s="4" t="s">
        <v>3812</v>
      </c>
      <c r="G347" s="3"/>
      <c r="H347" s="2"/>
    </row>
    <row r="348" spans="1:8" ht="13">
      <c r="A348" s="6">
        <v>347</v>
      </c>
      <c r="B348" s="7" t="s">
        <v>3811</v>
      </c>
      <c r="C348" s="4" t="s">
        <v>3810</v>
      </c>
      <c r="D348" s="4">
        <v>5</v>
      </c>
      <c r="E348" s="4">
        <v>10884</v>
      </c>
      <c r="F348" s="4" t="s">
        <v>3809</v>
      </c>
      <c r="G348" s="3"/>
      <c r="H348" s="2"/>
    </row>
    <row r="349" spans="1:8" ht="13">
      <c r="A349" s="6">
        <v>348</v>
      </c>
      <c r="B349" s="7" t="s">
        <v>3808</v>
      </c>
      <c r="C349" s="4" t="s">
        <v>3807</v>
      </c>
      <c r="D349" s="4">
        <v>5</v>
      </c>
      <c r="E349" s="4">
        <v>23107</v>
      </c>
      <c r="F349" s="4" t="s">
        <v>3806</v>
      </c>
      <c r="G349" s="3"/>
      <c r="H349" s="2"/>
    </row>
    <row r="350" spans="1:8" ht="13">
      <c r="A350" s="6">
        <v>349</v>
      </c>
      <c r="B350" s="7" t="s">
        <v>3805</v>
      </c>
      <c r="C350" s="4" t="s">
        <v>3804</v>
      </c>
      <c r="D350" s="4">
        <v>3</v>
      </c>
      <c r="E350" s="4">
        <v>10087</v>
      </c>
      <c r="F350" s="4" t="s">
        <v>3803</v>
      </c>
      <c r="G350" s="3"/>
      <c r="H350" s="2"/>
    </row>
    <row r="351" spans="1:8" ht="13">
      <c r="A351" s="6">
        <v>350</v>
      </c>
      <c r="B351" s="7" t="s">
        <v>3802</v>
      </c>
      <c r="C351" s="4" t="s">
        <v>3801</v>
      </c>
      <c r="D351" s="4">
        <v>4</v>
      </c>
      <c r="E351" s="4">
        <v>54974</v>
      </c>
      <c r="F351" s="4" t="s">
        <v>3800</v>
      </c>
      <c r="G351" s="3"/>
      <c r="H351" s="2"/>
    </row>
    <row r="352" spans="1:8" ht="13">
      <c r="A352" s="6">
        <v>351</v>
      </c>
      <c r="B352" s="7" t="s">
        <v>3799</v>
      </c>
      <c r="C352" s="4" t="s">
        <v>3798</v>
      </c>
      <c r="D352" s="4">
        <v>3</v>
      </c>
      <c r="E352" s="4">
        <v>411</v>
      </c>
      <c r="F352" s="4" t="s">
        <v>3797</v>
      </c>
      <c r="G352" s="3"/>
      <c r="H352" s="2"/>
    </row>
    <row r="353" spans="1:8" ht="13">
      <c r="A353" s="6">
        <v>352</v>
      </c>
      <c r="B353" s="7" t="s">
        <v>3796</v>
      </c>
      <c r="C353" s="4" t="s">
        <v>3795</v>
      </c>
      <c r="D353" s="4">
        <v>5</v>
      </c>
      <c r="E353" s="4">
        <v>64083</v>
      </c>
      <c r="F353" s="4" t="s">
        <v>3794</v>
      </c>
      <c r="G353" s="3"/>
      <c r="H353" s="2"/>
    </row>
    <row r="354" spans="1:8" ht="13">
      <c r="A354" s="6">
        <v>353</v>
      </c>
      <c r="B354" s="7" t="s">
        <v>3793</v>
      </c>
      <c r="C354" s="4" t="s">
        <v>3792</v>
      </c>
      <c r="D354" s="4">
        <v>5</v>
      </c>
      <c r="E354" s="4">
        <v>64902</v>
      </c>
      <c r="F354" s="4" t="s">
        <v>3791</v>
      </c>
      <c r="G354" s="3"/>
      <c r="H354" s="2"/>
    </row>
    <row r="355" spans="1:8" ht="13">
      <c r="A355" s="6">
        <v>354</v>
      </c>
      <c r="B355" s="7" t="s">
        <v>3790</v>
      </c>
      <c r="C355" s="4" t="s">
        <v>3789</v>
      </c>
      <c r="D355" s="4">
        <v>5</v>
      </c>
      <c r="E355" s="4">
        <v>5515</v>
      </c>
      <c r="F355" s="4" t="s">
        <v>3788</v>
      </c>
      <c r="G355" s="3"/>
      <c r="H355" s="2"/>
    </row>
    <row r="356" spans="1:8" ht="13">
      <c r="A356" s="6">
        <v>355</v>
      </c>
      <c r="B356" s="7" t="s">
        <v>3787</v>
      </c>
      <c r="C356" s="4" t="s">
        <v>3786</v>
      </c>
      <c r="D356" s="4">
        <v>5</v>
      </c>
      <c r="E356" s="4">
        <v>2908</v>
      </c>
      <c r="F356" s="4" t="s">
        <v>3785</v>
      </c>
      <c r="G356" s="3"/>
      <c r="H356" s="2"/>
    </row>
    <row r="357" spans="1:8" ht="13">
      <c r="A357" s="6">
        <v>356</v>
      </c>
      <c r="B357" s="7" t="s">
        <v>3784</v>
      </c>
      <c r="C357" s="4" t="s">
        <v>3783</v>
      </c>
      <c r="D357" s="4">
        <v>2</v>
      </c>
      <c r="E357" s="4">
        <v>5917</v>
      </c>
      <c r="F357" s="4" t="s">
        <v>3782</v>
      </c>
      <c r="G357" s="3"/>
      <c r="H357" s="2"/>
    </row>
    <row r="358" spans="1:8" ht="13">
      <c r="A358" s="6">
        <v>357</v>
      </c>
      <c r="B358" s="7" t="s">
        <v>3781</v>
      </c>
      <c r="C358" s="4" t="s">
        <v>3780</v>
      </c>
      <c r="D358" s="4">
        <v>5</v>
      </c>
      <c r="E358" s="4">
        <v>662</v>
      </c>
      <c r="F358" s="4" t="s">
        <v>3779</v>
      </c>
      <c r="G358" s="3"/>
      <c r="H358" s="2"/>
    </row>
    <row r="359" spans="1:8" ht="13">
      <c r="A359" s="6">
        <v>358</v>
      </c>
      <c r="B359" s="7" t="s">
        <v>3778</v>
      </c>
      <c r="C359" s="4" t="s">
        <v>3777</v>
      </c>
      <c r="D359" s="4">
        <v>3</v>
      </c>
      <c r="E359" s="4">
        <v>1962</v>
      </c>
      <c r="F359" s="4" t="s">
        <v>3776</v>
      </c>
      <c r="G359" s="3"/>
      <c r="H359" s="2"/>
    </row>
    <row r="360" spans="1:8" ht="13">
      <c r="A360" s="6">
        <v>359</v>
      </c>
      <c r="B360" s="7" t="s">
        <v>3775</v>
      </c>
      <c r="C360" s="4" t="s">
        <v>3774</v>
      </c>
      <c r="D360" s="4">
        <v>5</v>
      </c>
      <c r="E360" s="4">
        <v>51300</v>
      </c>
      <c r="F360" s="4" t="s">
        <v>3773</v>
      </c>
      <c r="G360" s="3"/>
      <c r="H360" s="2"/>
    </row>
    <row r="361" spans="1:8" ht="13">
      <c r="A361" s="6">
        <v>360</v>
      </c>
      <c r="B361" s="7" t="s">
        <v>3772</v>
      </c>
      <c r="C361" s="4" t="s">
        <v>3771</v>
      </c>
      <c r="D361" s="4">
        <v>3</v>
      </c>
      <c r="E361" s="4">
        <v>56954</v>
      </c>
      <c r="F361" s="4" t="s">
        <v>3770</v>
      </c>
      <c r="G361" s="3"/>
      <c r="H361" s="2"/>
    </row>
    <row r="362" spans="1:8" ht="13">
      <c r="A362" s="6">
        <v>361</v>
      </c>
      <c r="B362" s="7" t="s">
        <v>3769</v>
      </c>
      <c r="C362" s="4" t="s">
        <v>3768</v>
      </c>
      <c r="D362" s="4">
        <v>5</v>
      </c>
      <c r="E362" s="4">
        <v>26355</v>
      </c>
      <c r="F362" s="4" t="s">
        <v>3767</v>
      </c>
      <c r="G362" s="3"/>
      <c r="H362" s="2"/>
    </row>
    <row r="363" spans="1:8" ht="13">
      <c r="A363" s="6">
        <v>362</v>
      </c>
      <c r="B363" s="7" t="s">
        <v>3766</v>
      </c>
      <c r="C363" s="4" t="s">
        <v>3765</v>
      </c>
      <c r="D363" s="4">
        <v>5</v>
      </c>
      <c r="E363" s="4">
        <v>4968</v>
      </c>
      <c r="F363" s="4" t="s">
        <v>3764</v>
      </c>
      <c r="G363" s="3"/>
      <c r="H363" s="2"/>
    </row>
    <row r="364" spans="1:8" ht="13">
      <c r="A364" s="6">
        <v>363</v>
      </c>
      <c r="B364" s="7" t="s">
        <v>3763</v>
      </c>
      <c r="C364" s="4" t="s">
        <v>3762</v>
      </c>
      <c r="D364" s="4">
        <v>5</v>
      </c>
      <c r="E364" s="4">
        <v>5096</v>
      </c>
      <c r="F364" s="4" t="s">
        <v>3761</v>
      </c>
      <c r="G364" s="3"/>
      <c r="H364" s="2"/>
    </row>
    <row r="365" spans="1:8" ht="13">
      <c r="A365" s="6">
        <v>364</v>
      </c>
      <c r="B365" s="7" t="s">
        <v>3760</v>
      </c>
      <c r="C365" s="4" t="s">
        <v>3759</v>
      </c>
      <c r="D365" s="4">
        <v>4</v>
      </c>
      <c r="E365" s="4">
        <v>11334</v>
      </c>
      <c r="F365" s="4" t="s">
        <v>3758</v>
      </c>
      <c r="G365" s="3"/>
      <c r="H365" s="2"/>
    </row>
    <row r="366" spans="1:8" ht="13">
      <c r="A366" s="6">
        <v>365</v>
      </c>
      <c r="B366" s="7" t="s">
        <v>3757</v>
      </c>
      <c r="C366" s="4" t="s">
        <v>3756</v>
      </c>
      <c r="D366" s="4">
        <v>2</v>
      </c>
      <c r="E366" s="4">
        <v>523</v>
      </c>
      <c r="F366" s="4" t="s">
        <v>3755</v>
      </c>
      <c r="G366" s="3"/>
      <c r="H366" s="2"/>
    </row>
    <row r="367" spans="1:8" ht="13">
      <c r="A367" s="6">
        <v>366</v>
      </c>
      <c r="B367" s="7" t="s">
        <v>3754</v>
      </c>
      <c r="C367" s="4" t="s">
        <v>3753</v>
      </c>
      <c r="D367" s="4">
        <v>5</v>
      </c>
      <c r="E367" s="4">
        <v>11222</v>
      </c>
      <c r="F367" s="4" t="s">
        <v>3752</v>
      </c>
      <c r="G367" s="3"/>
      <c r="H367" s="2"/>
    </row>
    <row r="368" spans="1:8" ht="13">
      <c r="A368" s="6">
        <v>367</v>
      </c>
      <c r="B368" s="7" t="s">
        <v>3751</v>
      </c>
      <c r="C368" s="4" t="s">
        <v>3750</v>
      </c>
      <c r="D368" s="4">
        <v>4</v>
      </c>
      <c r="E368" s="4">
        <v>51409</v>
      </c>
      <c r="F368" s="4" t="s">
        <v>3749</v>
      </c>
      <c r="G368" s="3"/>
      <c r="H368" s="2"/>
    </row>
    <row r="369" spans="1:8" ht="13">
      <c r="A369" s="6">
        <v>368</v>
      </c>
      <c r="B369" s="7" t="s">
        <v>3748</v>
      </c>
      <c r="C369" s="4" t="s">
        <v>3747</v>
      </c>
      <c r="D369" s="4">
        <v>2</v>
      </c>
      <c r="E369" s="4">
        <v>7134</v>
      </c>
      <c r="F369" s="4" t="s">
        <v>3746</v>
      </c>
      <c r="G369" s="3"/>
      <c r="H369" s="2"/>
    </row>
    <row r="370" spans="1:8" ht="13">
      <c r="A370" s="6">
        <v>369</v>
      </c>
      <c r="B370" s="7" t="s">
        <v>3745</v>
      </c>
      <c r="C370" s="4" t="s">
        <v>3744</v>
      </c>
      <c r="D370" s="4">
        <v>5</v>
      </c>
      <c r="E370" s="4">
        <v>1716</v>
      </c>
      <c r="F370" s="4" t="s">
        <v>3743</v>
      </c>
      <c r="G370" s="3"/>
      <c r="H370" s="2"/>
    </row>
    <row r="371" spans="1:8" ht="13">
      <c r="A371" s="6">
        <v>370</v>
      </c>
      <c r="B371" s="7" t="s">
        <v>3742</v>
      </c>
      <c r="C371" s="4" t="s">
        <v>3741</v>
      </c>
      <c r="D371" s="4" t="s">
        <v>137</v>
      </c>
      <c r="E371" s="4">
        <v>51277</v>
      </c>
      <c r="F371" s="4" t="s">
        <v>3740</v>
      </c>
      <c r="G371" s="3"/>
      <c r="H371" s="2"/>
    </row>
    <row r="372" spans="1:8" ht="13">
      <c r="A372" s="6">
        <v>371</v>
      </c>
      <c r="B372" s="7" t="s">
        <v>3739</v>
      </c>
      <c r="C372" s="4" t="s">
        <v>3738</v>
      </c>
      <c r="D372" s="4">
        <v>5</v>
      </c>
      <c r="E372" s="4">
        <v>2820</v>
      </c>
      <c r="F372" s="4" t="s">
        <v>3737</v>
      </c>
      <c r="G372" s="3"/>
      <c r="H372" s="2"/>
    </row>
    <row r="373" spans="1:8" ht="13">
      <c r="A373" s="6">
        <v>372</v>
      </c>
      <c r="B373" s="7" t="s">
        <v>3736</v>
      </c>
      <c r="C373" s="4" t="s">
        <v>3735</v>
      </c>
      <c r="D373" s="4">
        <v>5</v>
      </c>
      <c r="E373" s="4">
        <v>4358</v>
      </c>
      <c r="F373" s="4" t="s">
        <v>3734</v>
      </c>
      <c r="G373" s="3"/>
      <c r="H373" s="2"/>
    </row>
    <row r="374" spans="1:8" ht="13">
      <c r="A374" s="6">
        <v>373</v>
      </c>
      <c r="B374" s="7" t="s">
        <v>3733</v>
      </c>
      <c r="C374" s="4" t="s">
        <v>3732</v>
      </c>
      <c r="D374" s="4">
        <v>5</v>
      </c>
      <c r="E374" s="4">
        <v>374291</v>
      </c>
      <c r="F374" s="4" t="s">
        <v>3731</v>
      </c>
      <c r="G374" s="3"/>
      <c r="H374" s="2"/>
    </row>
    <row r="375" spans="1:8" ht="13">
      <c r="A375" s="6">
        <v>374</v>
      </c>
      <c r="B375" s="7" t="s">
        <v>3730</v>
      </c>
      <c r="C375" s="4" t="s">
        <v>3729</v>
      </c>
      <c r="D375" s="4">
        <v>5</v>
      </c>
      <c r="E375" s="4">
        <v>27429</v>
      </c>
      <c r="F375" s="4" t="s">
        <v>3728</v>
      </c>
      <c r="G375" s="3"/>
      <c r="H375" s="2"/>
    </row>
    <row r="376" spans="1:8" ht="13">
      <c r="A376" s="6">
        <v>375</v>
      </c>
      <c r="B376" s="7" t="s">
        <v>3727</v>
      </c>
      <c r="C376" s="4" t="s">
        <v>3726</v>
      </c>
      <c r="D376" s="4">
        <v>5</v>
      </c>
      <c r="E376" s="4">
        <v>33</v>
      </c>
      <c r="F376" s="4" t="s">
        <v>3725</v>
      </c>
      <c r="G376" s="3"/>
      <c r="H376" s="2"/>
    </row>
    <row r="377" spans="1:8" ht="13">
      <c r="A377" s="6">
        <v>376</v>
      </c>
      <c r="B377" s="7" t="s">
        <v>3724</v>
      </c>
      <c r="C377" s="4" t="s">
        <v>3723</v>
      </c>
      <c r="D377" s="4">
        <v>5</v>
      </c>
      <c r="E377" s="4">
        <v>9801</v>
      </c>
      <c r="F377" s="4" t="s">
        <v>3722</v>
      </c>
      <c r="G377" s="3"/>
      <c r="H377" s="2"/>
    </row>
    <row r="378" spans="1:8" ht="13">
      <c r="A378" s="6">
        <v>377</v>
      </c>
      <c r="B378" s="7" t="s">
        <v>3721</v>
      </c>
      <c r="C378" s="4" t="s">
        <v>3720</v>
      </c>
      <c r="D378" s="4">
        <v>3</v>
      </c>
      <c r="E378" s="4">
        <v>55825</v>
      </c>
      <c r="F378" s="4" t="s">
        <v>3719</v>
      </c>
      <c r="G378" s="3"/>
      <c r="H378" s="2"/>
    </row>
    <row r="379" spans="1:8" ht="13">
      <c r="A379" s="6">
        <v>378</v>
      </c>
      <c r="B379" s="7" t="s">
        <v>3718</v>
      </c>
      <c r="C379" s="4" t="s">
        <v>3717</v>
      </c>
      <c r="D379" s="4">
        <v>5</v>
      </c>
      <c r="E379" s="4">
        <v>80303</v>
      </c>
      <c r="F379" s="4" t="s">
        <v>3716</v>
      </c>
      <c r="G379" s="3"/>
      <c r="H379" s="2"/>
    </row>
    <row r="380" spans="1:8" ht="13">
      <c r="A380" s="6">
        <v>379</v>
      </c>
      <c r="B380" s="7" t="s">
        <v>3715</v>
      </c>
      <c r="C380" s="4" t="s">
        <v>3714</v>
      </c>
      <c r="D380" s="4">
        <v>5</v>
      </c>
      <c r="E380" s="4">
        <v>3336</v>
      </c>
      <c r="F380" s="4" t="s">
        <v>3713</v>
      </c>
      <c r="G380" s="3"/>
      <c r="H380" s="2"/>
    </row>
    <row r="381" spans="1:8" ht="13">
      <c r="A381" s="6">
        <v>380</v>
      </c>
      <c r="B381" s="7" t="s">
        <v>3712</v>
      </c>
      <c r="C381" s="4" t="s">
        <v>3711</v>
      </c>
      <c r="D381" s="4">
        <v>2</v>
      </c>
      <c r="E381" s="4">
        <v>80146</v>
      </c>
      <c r="F381" s="4" t="s">
        <v>3710</v>
      </c>
      <c r="G381" s="3"/>
      <c r="H381" s="2"/>
    </row>
    <row r="382" spans="1:8" ht="13">
      <c r="A382" s="6">
        <v>381</v>
      </c>
      <c r="B382" s="7" t="s">
        <v>3709</v>
      </c>
      <c r="C382" s="4" t="s">
        <v>3708</v>
      </c>
      <c r="D382" s="4">
        <v>5</v>
      </c>
      <c r="E382" s="4">
        <v>10058</v>
      </c>
      <c r="F382" s="4" t="s">
        <v>3707</v>
      </c>
      <c r="G382" s="3"/>
      <c r="H382" s="2"/>
    </row>
    <row r="383" spans="1:8" ht="13">
      <c r="A383" s="6">
        <v>382</v>
      </c>
      <c r="B383" s="7" t="s">
        <v>3706</v>
      </c>
      <c r="C383" s="4" t="s">
        <v>3705</v>
      </c>
      <c r="D383" s="4">
        <v>2</v>
      </c>
      <c r="E383" s="4">
        <v>7173</v>
      </c>
      <c r="F383" s="4" t="s">
        <v>3704</v>
      </c>
      <c r="G383" s="3"/>
      <c r="H383" s="2"/>
    </row>
    <row r="384" spans="1:8" ht="13">
      <c r="A384" s="6">
        <v>383</v>
      </c>
      <c r="B384" s="7" t="s">
        <v>3703</v>
      </c>
      <c r="C384" s="4" t="s">
        <v>3702</v>
      </c>
      <c r="D384" s="4">
        <v>1</v>
      </c>
      <c r="E384" s="4">
        <v>151393</v>
      </c>
      <c r="F384" s="4" t="s">
        <v>3701</v>
      </c>
      <c r="G384" s="3"/>
      <c r="H384" s="2"/>
    </row>
    <row r="385" spans="1:8" ht="13">
      <c r="A385" s="6">
        <v>384</v>
      </c>
      <c r="B385" s="7" t="s">
        <v>3700</v>
      </c>
      <c r="C385" s="4" t="s">
        <v>3699</v>
      </c>
      <c r="D385" s="4">
        <v>5</v>
      </c>
      <c r="E385" s="4">
        <v>8942</v>
      </c>
      <c r="F385" s="4" t="s">
        <v>3698</v>
      </c>
      <c r="G385" s="3"/>
      <c r="H385" s="2"/>
    </row>
    <row r="386" spans="1:8" ht="13">
      <c r="A386" s="6">
        <v>385</v>
      </c>
      <c r="B386" s="7" t="s">
        <v>3697</v>
      </c>
      <c r="C386" s="4" t="s">
        <v>3696</v>
      </c>
      <c r="D386" s="4">
        <v>5</v>
      </c>
      <c r="E386" s="4">
        <v>1386</v>
      </c>
      <c r="F386" s="4" t="s">
        <v>3695</v>
      </c>
      <c r="G386" s="3"/>
      <c r="H386" s="2"/>
    </row>
    <row r="387" spans="1:8" ht="13">
      <c r="A387" s="6">
        <v>386</v>
      </c>
      <c r="B387" s="7" t="s">
        <v>3694</v>
      </c>
      <c r="C387" s="4" t="s">
        <v>3693</v>
      </c>
      <c r="D387" s="4">
        <v>4</v>
      </c>
      <c r="E387" s="4">
        <v>66008</v>
      </c>
      <c r="F387" s="4" t="s">
        <v>3692</v>
      </c>
      <c r="G387" s="3"/>
      <c r="H387" s="2"/>
    </row>
    <row r="388" spans="1:8" ht="13">
      <c r="A388" s="6">
        <v>387</v>
      </c>
      <c r="B388" s="7" t="s">
        <v>3691</v>
      </c>
      <c r="C388" s="4" t="s">
        <v>3690</v>
      </c>
      <c r="D388" s="4">
        <v>3</v>
      </c>
      <c r="E388" s="4">
        <v>6697</v>
      </c>
      <c r="F388" s="4" t="s">
        <v>3689</v>
      </c>
      <c r="G388" s="3"/>
      <c r="H388" s="2"/>
    </row>
    <row r="389" spans="1:8" ht="13">
      <c r="A389" s="6">
        <v>388</v>
      </c>
      <c r="B389" s="7" t="s">
        <v>3688</v>
      </c>
      <c r="C389" s="4" t="s">
        <v>3687</v>
      </c>
      <c r="D389" s="4">
        <v>3</v>
      </c>
      <c r="E389" s="4">
        <v>2043</v>
      </c>
      <c r="F389" s="4" t="s">
        <v>3686</v>
      </c>
      <c r="G389" s="3"/>
      <c r="H389" s="2"/>
    </row>
    <row r="390" spans="1:8" ht="13">
      <c r="A390" s="6">
        <v>389</v>
      </c>
      <c r="B390" s="7" t="s">
        <v>3685</v>
      </c>
      <c r="C390" s="4" t="s">
        <v>3684</v>
      </c>
      <c r="D390" s="4">
        <v>4</v>
      </c>
      <c r="E390" s="4">
        <v>6342</v>
      </c>
      <c r="F390" s="4" t="s">
        <v>3683</v>
      </c>
      <c r="G390" s="3"/>
      <c r="H390" s="2"/>
    </row>
    <row r="391" spans="1:8" ht="13">
      <c r="A391" s="6">
        <v>390</v>
      </c>
      <c r="B391" s="7" t="s">
        <v>3682</v>
      </c>
      <c r="C391" s="4" t="s">
        <v>3681</v>
      </c>
      <c r="D391" s="4">
        <v>5</v>
      </c>
      <c r="E391" s="4">
        <v>51253</v>
      </c>
      <c r="F391" s="4" t="s">
        <v>3680</v>
      </c>
      <c r="G391" s="3"/>
      <c r="H391" s="2"/>
    </row>
    <row r="392" spans="1:8" ht="13">
      <c r="A392" s="6">
        <v>391</v>
      </c>
      <c r="B392" s="7" t="s">
        <v>3679</v>
      </c>
      <c r="C392" s="4" t="s">
        <v>3678</v>
      </c>
      <c r="D392" s="4">
        <v>5</v>
      </c>
      <c r="E392" s="4">
        <v>11315</v>
      </c>
      <c r="F392" s="4" t="s">
        <v>3677</v>
      </c>
      <c r="G392" s="3"/>
      <c r="H392" s="2"/>
    </row>
    <row r="393" spans="1:8" ht="13">
      <c r="A393" s="6">
        <v>392</v>
      </c>
      <c r="B393" s="7" t="s">
        <v>3676</v>
      </c>
      <c r="C393" s="4" t="s">
        <v>3675</v>
      </c>
      <c r="D393" s="4">
        <v>5</v>
      </c>
      <c r="E393" s="4">
        <v>51102</v>
      </c>
      <c r="F393" s="4" t="s">
        <v>3674</v>
      </c>
      <c r="G393" s="3"/>
      <c r="H393" s="2"/>
    </row>
    <row r="394" spans="1:8" ht="13">
      <c r="A394" s="6">
        <v>393</v>
      </c>
      <c r="B394" s="7" t="s">
        <v>3673</v>
      </c>
      <c r="C394" s="4" t="s">
        <v>3672</v>
      </c>
      <c r="D394" s="4">
        <v>5</v>
      </c>
      <c r="E394" s="4">
        <v>515</v>
      </c>
      <c r="F394" s="4" t="s">
        <v>3671</v>
      </c>
      <c r="G394" s="3"/>
      <c r="H394" s="2"/>
    </row>
    <row r="395" spans="1:8" ht="13">
      <c r="A395" s="6">
        <v>394</v>
      </c>
      <c r="B395" s="7" t="s">
        <v>3670</v>
      </c>
      <c r="C395" s="4" t="s">
        <v>3669</v>
      </c>
      <c r="D395" s="4">
        <v>4</v>
      </c>
      <c r="E395" s="4">
        <v>5321</v>
      </c>
      <c r="F395" s="4" t="s">
        <v>3668</v>
      </c>
      <c r="G395" s="3"/>
      <c r="H395" s="2"/>
    </row>
    <row r="396" spans="1:8" ht="13">
      <c r="A396" s="6">
        <v>395</v>
      </c>
      <c r="B396" s="7" t="s">
        <v>3667</v>
      </c>
      <c r="C396" s="4" t="s">
        <v>3666</v>
      </c>
      <c r="D396" s="4">
        <v>4</v>
      </c>
      <c r="E396" s="4">
        <v>5997</v>
      </c>
      <c r="F396" s="4" t="s">
        <v>3665</v>
      </c>
      <c r="G396" s="3"/>
      <c r="H396" s="2"/>
    </row>
    <row r="397" spans="1:8" ht="13">
      <c r="A397" s="6">
        <v>396</v>
      </c>
      <c r="B397" s="7" t="s">
        <v>3664</v>
      </c>
      <c r="C397" s="4" t="s">
        <v>3663</v>
      </c>
      <c r="D397" s="4">
        <v>5</v>
      </c>
      <c r="E397" s="4">
        <v>79814</v>
      </c>
      <c r="F397" s="4" t="s">
        <v>3662</v>
      </c>
      <c r="G397" s="3"/>
      <c r="H397" s="2"/>
    </row>
    <row r="398" spans="1:8" ht="13">
      <c r="A398" s="6">
        <v>397</v>
      </c>
      <c r="B398" s="7" t="s">
        <v>3661</v>
      </c>
      <c r="C398" s="4" t="s">
        <v>3660</v>
      </c>
      <c r="D398" s="4">
        <v>5</v>
      </c>
      <c r="E398" s="4">
        <v>54936</v>
      </c>
      <c r="F398" s="4" t="s">
        <v>3659</v>
      </c>
      <c r="G398" s="3"/>
      <c r="H398" s="2"/>
    </row>
    <row r="399" spans="1:8" ht="13">
      <c r="A399" s="6">
        <v>398</v>
      </c>
      <c r="B399" s="7" t="s">
        <v>3658</v>
      </c>
      <c r="C399" s="4" t="s">
        <v>3657</v>
      </c>
      <c r="D399" s="4">
        <v>5</v>
      </c>
      <c r="E399" s="4">
        <v>10352</v>
      </c>
      <c r="F399" s="4" t="s">
        <v>3656</v>
      </c>
      <c r="G399" s="3"/>
      <c r="H399" s="2"/>
    </row>
    <row r="400" spans="1:8" ht="13">
      <c r="A400" s="6">
        <v>399</v>
      </c>
      <c r="B400" s="7" t="s">
        <v>3655</v>
      </c>
      <c r="C400" s="4" t="s">
        <v>3654</v>
      </c>
      <c r="D400" s="4">
        <v>1</v>
      </c>
      <c r="E400" s="4">
        <v>51179</v>
      </c>
      <c r="F400" s="4" t="s">
        <v>3653</v>
      </c>
      <c r="G400" s="3"/>
      <c r="H400" s="2"/>
    </row>
    <row r="401" spans="1:8" ht="13">
      <c r="A401" s="6">
        <v>400</v>
      </c>
      <c r="B401" s="7" t="s">
        <v>3652</v>
      </c>
      <c r="C401" s="4" t="s">
        <v>3651</v>
      </c>
      <c r="D401" s="4">
        <v>5</v>
      </c>
      <c r="E401" s="4">
        <v>64960</v>
      </c>
      <c r="F401" s="4" t="s">
        <v>3650</v>
      </c>
      <c r="G401" s="3"/>
      <c r="H401" s="2"/>
    </row>
    <row r="402" spans="1:8" ht="13">
      <c r="A402" s="6">
        <v>401</v>
      </c>
      <c r="B402" s="7" t="s">
        <v>3649</v>
      </c>
      <c r="C402" s="4" t="s">
        <v>3648</v>
      </c>
      <c r="D402" s="4">
        <v>4</v>
      </c>
      <c r="E402" s="4">
        <v>8443</v>
      </c>
      <c r="F402" s="4" t="s">
        <v>3647</v>
      </c>
      <c r="G402" s="3"/>
      <c r="H402" s="2"/>
    </row>
    <row r="403" spans="1:8" ht="13">
      <c r="A403" s="6">
        <v>402</v>
      </c>
      <c r="B403" s="7" t="s">
        <v>3646</v>
      </c>
      <c r="C403" s="4" t="s">
        <v>3645</v>
      </c>
      <c r="D403" s="4">
        <v>4</v>
      </c>
      <c r="E403" s="4">
        <v>8564</v>
      </c>
      <c r="F403" s="4" t="s">
        <v>3644</v>
      </c>
      <c r="G403" s="3"/>
      <c r="H403" s="2"/>
    </row>
    <row r="404" spans="1:8" ht="13">
      <c r="A404" s="6">
        <v>403</v>
      </c>
      <c r="B404" s="7" t="s">
        <v>3643</v>
      </c>
      <c r="C404" s="4" t="s">
        <v>3642</v>
      </c>
      <c r="D404" s="4">
        <v>5</v>
      </c>
      <c r="E404" s="4">
        <v>34</v>
      </c>
      <c r="F404" s="4" t="s">
        <v>3641</v>
      </c>
      <c r="G404" s="3"/>
      <c r="H404" s="2"/>
    </row>
    <row r="405" spans="1:8" ht="13">
      <c r="A405" s="6">
        <v>404</v>
      </c>
      <c r="B405" s="7" t="s">
        <v>3640</v>
      </c>
      <c r="C405" s="4" t="s">
        <v>3639</v>
      </c>
      <c r="D405" s="4">
        <v>5</v>
      </c>
      <c r="E405" s="4">
        <v>6390</v>
      </c>
      <c r="F405" s="4" t="s">
        <v>3638</v>
      </c>
      <c r="G405" s="3"/>
      <c r="H405" s="2"/>
    </row>
    <row r="406" spans="1:8" ht="13">
      <c r="A406" s="6">
        <v>405</v>
      </c>
      <c r="B406" s="7" t="s">
        <v>3637</v>
      </c>
      <c r="C406" s="4" t="s">
        <v>3636</v>
      </c>
      <c r="D406" s="4">
        <v>5</v>
      </c>
      <c r="E406" s="4">
        <v>3155</v>
      </c>
      <c r="F406" s="4" t="s">
        <v>3635</v>
      </c>
      <c r="G406" s="3"/>
      <c r="H406" s="2"/>
    </row>
    <row r="407" spans="1:8" ht="13">
      <c r="A407" s="6">
        <v>406</v>
      </c>
      <c r="B407" s="7" t="s">
        <v>3634</v>
      </c>
      <c r="C407" s="4" t="s">
        <v>3633</v>
      </c>
      <c r="D407" s="4">
        <v>5</v>
      </c>
      <c r="E407" s="4">
        <v>387338</v>
      </c>
      <c r="F407" s="4" t="s">
        <v>3632</v>
      </c>
      <c r="G407" s="3"/>
      <c r="H407" s="2"/>
    </row>
    <row r="408" spans="1:8" ht="13">
      <c r="A408" s="6">
        <v>407</v>
      </c>
      <c r="B408" s="7" t="s">
        <v>3631</v>
      </c>
      <c r="C408" s="4" t="s">
        <v>3630</v>
      </c>
      <c r="D408" s="4">
        <v>4</v>
      </c>
      <c r="E408" s="4">
        <v>5825</v>
      </c>
      <c r="F408" s="4" t="s">
        <v>3629</v>
      </c>
      <c r="G408" s="3"/>
      <c r="H408" s="2"/>
    </row>
    <row r="409" spans="1:8" ht="13">
      <c r="A409" s="6">
        <v>408</v>
      </c>
      <c r="B409" s="7" t="s">
        <v>3628</v>
      </c>
      <c r="C409" s="4" t="s">
        <v>3627</v>
      </c>
      <c r="D409" s="4">
        <v>5</v>
      </c>
      <c r="E409" s="4">
        <v>55157</v>
      </c>
      <c r="F409" s="4" t="s">
        <v>3626</v>
      </c>
      <c r="G409" s="3"/>
      <c r="H409" s="2"/>
    </row>
    <row r="410" spans="1:8" ht="13">
      <c r="A410" s="6">
        <v>409</v>
      </c>
      <c r="B410" s="7" t="s">
        <v>3625</v>
      </c>
      <c r="C410" s="4" t="s">
        <v>3624</v>
      </c>
      <c r="D410" s="4">
        <v>4</v>
      </c>
      <c r="E410" s="4">
        <v>56181</v>
      </c>
      <c r="F410" s="4" t="s">
        <v>3623</v>
      </c>
      <c r="G410" s="3"/>
      <c r="H410" s="2"/>
    </row>
    <row r="411" spans="1:8" ht="13">
      <c r="A411" s="6">
        <v>410</v>
      </c>
      <c r="B411" s="7" t="s">
        <v>3622</v>
      </c>
      <c r="C411" s="4" t="s">
        <v>3621</v>
      </c>
      <c r="D411" s="4">
        <v>4</v>
      </c>
      <c r="E411" s="4">
        <v>10849</v>
      </c>
      <c r="F411" s="4" t="s">
        <v>3620</v>
      </c>
      <c r="G411" s="3"/>
      <c r="H411" s="2"/>
    </row>
    <row r="412" spans="1:8" ht="13">
      <c r="A412" s="6">
        <v>411</v>
      </c>
      <c r="B412" s="7" t="s">
        <v>3619</v>
      </c>
      <c r="C412" s="4" t="s">
        <v>3618</v>
      </c>
      <c r="D412" s="4">
        <v>3</v>
      </c>
      <c r="E412" s="4">
        <v>1509</v>
      </c>
      <c r="F412" s="4" t="s">
        <v>3617</v>
      </c>
      <c r="G412" s="3"/>
      <c r="H412" s="2"/>
    </row>
    <row r="413" spans="1:8" ht="13">
      <c r="A413" s="6">
        <v>412</v>
      </c>
      <c r="B413" s="7" t="s">
        <v>3616</v>
      </c>
      <c r="C413" s="4" t="s">
        <v>3615</v>
      </c>
      <c r="D413" s="4">
        <v>5</v>
      </c>
      <c r="E413" s="4">
        <v>6794</v>
      </c>
      <c r="F413" s="4" t="s">
        <v>3614</v>
      </c>
      <c r="G413" s="3"/>
      <c r="H413" s="2"/>
    </row>
    <row r="414" spans="1:8" ht="13">
      <c r="A414" s="6">
        <v>413</v>
      </c>
      <c r="B414" s="7" t="s">
        <v>3613</v>
      </c>
      <c r="C414" s="4" t="s">
        <v>3612</v>
      </c>
      <c r="D414" s="4">
        <v>5</v>
      </c>
      <c r="E414" s="4">
        <v>22868</v>
      </c>
      <c r="F414" s="4" t="s">
        <v>3611</v>
      </c>
      <c r="G414" s="3"/>
      <c r="H414" s="2"/>
    </row>
    <row r="415" spans="1:8" ht="13">
      <c r="A415" s="6">
        <v>414</v>
      </c>
      <c r="B415" s="7" t="s">
        <v>3610</v>
      </c>
      <c r="C415" s="4" t="s">
        <v>3609</v>
      </c>
      <c r="D415" s="4">
        <v>4</v>
      </c>
      <c r="E415" s="4">
        <v>1385</v>
      </c>
      <c r="F415" s="4" t="s">
        <v>3608</v>
      </c>
      <c r="G415" s="3"/>
      <c r="H415" s="2"/>
    </row>
    <row r="416" spans="1:8" ht="13">
      <c r="A416" s="6">
        <v>415</v>
      </c>
      <c r="B416" s="7" t="s">
        <v>3607</v>
      </c>
      <c r="C416" s="4" t="s">
        <v>3606</v>
      </c>
      <c r="D416" s="4">
        <v>5</v>
      </c>
      <c r="E416" s="4">
        <v>10981</v>
      </c>
      <c r="F416" s="4" t="s">
        <v>3605</v>
      </c>
      <c r="G416" s="3"/>
      <c r="H416" s="2"/>
    </row>
    <row r="417" spans="1:8" ht="13">
      <c r="A417" s="6">
        <v>416</v>
      </c>
      <c r="B417" s="7" t="s">
        <v>3604</v>
      </c>
      <c r="C417" s="4" t="s">
        <v>3603</v>
      </c>
      <c r="D417" s="4">
        <v>4</v>
      </c>
      <c r="E417" s="4">
        <v>9429</v>
      </c>
      <c r="F417" s="4" t="s">
        <v>3602</v>
      </c>
      <c r="G417" s="3"/>
      <c r="H417" s="2"/>
    </row>
    <row r="418" spans="1:8" ht="13">
      <c r="A418" s="6">
        <v>417</v>
      </c>
      <c r="B418" s="7" t="s">
        <v>3601</v>
      </c>
      <c r="C418" s="4" t="s">
        <v>3600</v>
      </c>
      <c r="D418" s="4">
        <v>4</v>
      </c>
      <c r="E418" s="4">
        <v>5493</v>
      </c>
      <c r="F418" s="4" t="s">
        <v>3599</v>
      </c>
      <c r="G418" s="3"/>
      <c r="H418" s="2"/>
    </row>
    <row r="419" spans="1:8" ht="13">
      <c r="A419" s="6">
        <v>418</v>
      </c>
      <c r="B419" s="7" t="s">
        <v>3598</v>
      </c>
      <c r="C419" s="4" t="s">
        <v>3597</v>
      </c>
      <c r="D419" s="4">
        <v>5</v>
      </c>
      <c r="E419" s="4">
        <v>4709</v>
      </c>
      <c r="F419" s="4" t="s">
        <v>3596</v>
      </c>
      <c r="G419" s="3"/>
      <c r="H419" s="2"/>
    </row>
    <row r="420" spans="1:8" ht="13">
      <c r="A420" s="6">
        <v>419</v>
      </c>
      <c r="B420" s="7" t="s">
        <v>3595</v>
      </c>
      <c r="C420" s="4" t="s">
        <v>3594</v>
      </c>
      <c r="D420" s="4">
        <v>4</v>
      </c>
      <c r="E420" s="4">
        <v>55127</v>
      </c>
      <c r="F420" s="4" t="s">
        <v>3593</v>
      </c>
      <c r="G420" s="3"/>
      <c r="H420" s="2"/>
    </row>
    <row r="421" spans="1:8" ht="13">
      <c r="A421" s="6">
        <v>420</v>
      </c>
      <c r="B421" s="7" t="s">
        <v>3592</v>
      </c>
      <c r="C421" s="4" t="s">
        <v>3591</v>
      </c>
      <c r="D421" s="4">
        <v>5</v>
      </c>
      <c r="E421" s="4">
        <v>4702</v>
      </c>
      <c r="F421" s="4" t="s">
        <v>3590</v>
      </c>
      <c r="G421" s="3"/>
      <c r="H421" s="2"/>
    </row>
    <row r="422" spans="1:8" ht="13">
      <c r="A422" s="6">
        <v>421</v>
      </c>
      <c r="B422" s="7" t="s">
        <v>3589</v>
      </c>
      <c r="C422" s="4" t="s">
        <v>3588</v>
      </c>
      <c r="D422" s="4">
        <v>2</v>
      </c>
      <c r="E422" s="4">
        <v>81932</v>
      </c>
      <c r="F422" s="4" t="s">
        <v>3587</v>
      </c>
      <c r="G422" s="3"/>
      <c r="H422" s="2"/>
    </row>
    <row r="423" spans="1:8" ht="13">
      <c r="A423" s="6">
        <v>422</v>
      </c>
      <c r="B423" s="7" t="s">
        <v>3586</v>
      </c>
      <c r="C423" s="4" t="s">
        <v>3585</v>
      </c>
      <c r="D423" s="4">
        <v>5</v>
      </c>
      <c r="E423" s="4">
        <v>84263</v>
      </c>
      <c r="F423" s="4" t="s">
        <v>3584</v>
      </c>
      <c r="G423" s="3"/>
      <c r="H423" s="2"/>
    </row>
    <row r="424" spans="1:8" ht="13">
      <c r="A424" s="6">
        <v>423</v>
      </c>
      <c r="B424" s="7" t="s">
        <v>3583</v>
      </c>
      <c r="C424" s="4" t="s">
        <v>3582</v>
      </c>
      <c r="D424" s="4">
        <v>5</v>
      </c>
      <c r="E424" s="4">
        <v>10965</v>
      </c>
      <c r="F424" s="4" t="s">
        <v>3581</v>
      </c>
      <c r="G424" s="3"/>
      <c r="H424" s="2"/>
    </row>
    <row r="425" spans="1:8" ht="13">
      <c r="A425" s="6">
        <v>424</v>
      </c>
      <c r="B425" s="7" t="s">
        <v>3580</v>
      </c>
      <c r="C425" s="4" t="s">
        <v>3579</v>
      </c>
      <c r="D425" s="4">
        <v>5</v>
      </c>
      <c r="E425" s="4">
        <v>1743</v>
      </c>
      <c r="F425" s="4" t="s">
        <v>3578</v>
      </c>
      <c r="G425" s="3"/>
      <c r="H425" s="2"/>
    </row>
    <row r="426" spans="1:8" ht="13">
      <c r="A426" s="6">
        <v>425</v>
      </c>
      <c r="B426" s="7" t="s">
        <v>3577</v>
      </c>
      <c r="C426" s="4" t="s">
        <v>3576</v>
      </c>
      <c r="D426" s="4">
        <v>5</v>
      </c>
      <c r="E426" s="4">
        <v>81892</v>
      </c>
      <c r="F426" s="4" t="s">
        <v>3575</v>
      </c>
      <c r="G426" s="3"/>
      <c r="H426" s="2"/>
    </row>
    <row r="427" spans="1:8" ht="13">
      <c r="A427" s="6">
        <v>426</v>
      </c>
      <c r="B427" s="7" t="s">
        <v>3574</v>
      </c>
      <c r="C427" s="4" t="s">
        <v>3573</v>
      </c>
      <c r="D427" s="4">
        <v>5</v>
      </c>
      <c r="E427" s="4">
        <v>4329</v>
      </c>
      <c r="F427" s="4" t="s">
        <v>3572</v>
      </c>
      <c r="G427" s="3"/>
      <c r="H427" s="2"/>
    </row>
    <row r="428" spans="1:8" ht="13">
      <c r="A428" s="6">
        <v>427</v>
      </c>
      <c r="B428" s="7" t="s">
        <v>3571</v>
      </c>
      <c r="C428" s="4" t="s">
        <v>3570</v>
      </c>
      <c r="D428" s="4">
        <v>5</v>
      </c>
      <c r="E428" s="4">
        <v>51004</v>
      </c>
      <c r="F428" s="4" t="s">
        <v>3569</v>
      </c>
      <c r="G428" s="3"/>
      <c r="H428" s="2"/>
    </row>
    <row r="429" spans="1:8" ht="13">
      <c r="A429" s="6">
        <v>428</v>
      </c>
      <c r="B429" s="7" t="s">
        <v>3568</v>
      </c>
      <c r="C429" s="4" t="s">
        <v>3567</v>
      </c>
      <c r="D429" s="4">
        <v>5</v>
      </c>
      <c r="E429" s="4">
        <v>3416</v>
      </c>
      <c r="F429" s="4" t="s">
        <v>3566</v>
      </c>
      <c r="G429" s="3"/>
      <c r="H429" s="2"/>
    </row>
    <row r="430" spans="1:8" ht="13">
      <c r="A430" s="6">
        <v>429</v>
      </c>
      <c r="B430" s="7" t="s">
        <v>3565</v>
      </c>
      <c r="C430" s="4" t="s">
        <v>3564</v>
      </c>
      <c r="D430" s="4">
        <v>5</v>
      </c>
      <c r="E430" s="4">
        <v>3437</v>
      </c>
      <c r="F430" s="4" t="s">
        <v>3563</v>
      </c>
      <c r="G430" s="3"/>
      <c r="H430" s="2"/>
    </row>
    <row r="431" spans="1:8" ht="13">
      <c r="A431" s="6">
        <v>430</v>
      </c>
      <c r="B431" s="7" t="s">
        <v>3562</v>
      </c>
      <c r="C431" s="4" t="s">
        <v>3561</v>
      </c>
      <c r="D431" s="4">
        <v>5</v>
      </c>
      <c r="E431" s="4">
        <v>57678</v>
      </c>
      <c r="F431" s="4" t="s">
        <v>3560</v>
      </c>
      <c r="G431" s="3"/>
      <c r="H431" s="2"/>
    </row>
    <row r="432" spans="1:8" ht="13">
      <c r="A432" s="6">
        <v>431</v>
      </c>
      <c r="B432" s="7" t="s">
        <v>3559</v>
      </c>
      <c r="C432" s="4" t="s">
        <v>3558</v>
      </c>
      <c r="D432" s="4">
        <v>5</v>
      </c>
      <c r="E432" s="4">
        <v>63931</v>
      </c>
      <c r="F432" s="4" t="s">
        <v>3557</v>
      </c>
      <c r="G432" s="3"/>
      <c r="H432" s="2"/>
    </row>
    <row r="433" spans="1:8" ht="13">
      <c r="A433" s="6">
        <v>432</v>
      </c>
      <c r="B433" s="7" t="s">
        <v>3556</v>
      </c>
      <c r="C433" s="4" t="s">
        <v>3555</v>
      </c>
      <c r="D433" s="4">
        <v>5</v>
      </c>
      <c r="E433" s="4">
        <v>63970</v>
      </c>
      <c r="F433" s="4" t="s">
        <v>3554</v>
      </c>
      <c r="G433" s="3"/>
      <c r="H433" s="2"/>
    </row>
    <row r="434" spans="1:8" ht="13">
      <c r="A434" s="6">
        <v>433</v>
      </c>
      <c r="B434" s="7" t="s">
        <v>3553</v>
      </c>
      <c r="C434" s="4" t="s">
        <v>3552</v>
      </c>
      <c r="D434" s="4">
        <v>5</v>
      </c>
      <c r="E434" s="4">
        <v>80298</v>
      </c>
      <c r="F434" s="4" t="s">
        <v>3551</v>
      </c>
      <c r="G434" s="3"/>
      <c r="H434" s="2"/>
    </row>
    <row r="435" spans="1:8" ht="13">
      <c r="A435" s="6">
        <v>434</v>
      </c>
      <c r="B435" s="7" t="s">
        <v>3550</v>
      </c>
      <c r="C435" s="4" t="s">
        <v>3549</v>
      </c>
      <c r="D435" s="4">
        <v>5</v>
      </c>
      <c r="E435" s="4">
        <v>1191</v>
      </c>
      <c r="F435" s="4" t="s">
        <v>3548</v>
      </c>
      <c r="G435" s="3"/>
      <c r="H435" s="2"/>
    </row>
    <row r="436" spans="1:8" ht="13">
      <c r="A436" s="6">
        <v>435</v>
      </c>
      <c r="B436" s="7" t="s">
        <v>3547</v>
      </c>
      <c r="C436" s="4" t="s">
        <v>3546</v>
      </c>
      <c r="D436" s="4">
        <v>5</v>
      </c>
      <c r="E436" s="4">
        <v>29914</v>
      </c>
      <c r="F436" s="4" t="s">
        <v>3545</v>
      </c>
      <c r="G436" s="3"/>
      <c r="H436" s="2"/>
    </row>
    <row r="437" spans="1:8" ht="13">
      <c r="A437" s="6">
        <v>436</v>
      </c>
      <c r="B437" s="7" t="s">
        <v>3544</v>
      </c>
      <c r="C437" s="4" t="s">
        <v>3543</v>
      </c>
      <c r="D437" s="4">
        <v>2</v>
      </c>
      <c r="E437" s="4">
        <v>10434</v>
      </c>
      <c r="F437" s="4" t="s">
        <v>3542</v>
      </c>
      <c r="G437" s="3"/>
      <c r="H437" s="2"/>
    </row>
    <row r="438" spans="1:8" ht="13">
      <c r="A438" s="6">
        <v>437</v>
      </c>
      <c r="B438" s="7" t="s">
        <v>3541</v>
      </c>
      <c r="C438" s="4" t="s">
        <v>3540</v>
      </c>
      <c r="D438" s="4">
        <v>5</v>
      </c>
      <c r="E438" s="4">
        <v>8165</v>
      </c>
      <c r="F438" s="4" t="s">
        <v>3539</v>
      </c>
      <c r="G438" s="3"/>
      <c r="H438" s="2"/>
    </row>
    <row r="439" spans="1:8" ht="13">
      <c r="A439" s="6">
        <v>438</v>
      </c>
      <c r="B439" s="7" t="s">
        <v>3538</v>
      </c>
      <c r="C439" s="4" t="s">
        <v>3537</v>
      </c>
      <c r="D439" s="4">
        <v>5</v>
      </c>
      <c r="E439" s="4">
        <v>84902</v>
      </c>
      <c r="F439" s="4" t="s">
        <v>3536</v>
      </c>
      <c r="G439" s="3"/>
      <c r="H439" s="2"/>
    </row>
    <row r="440" spans="1:8" ht="13">
      <c r="A440" s="6">
        <v>439</v>
      </c>
      <c r="B440" s="7" t="s">
        <v>3535</v>
      </c>
      <c r="C440" s="4" t="s">
        <v>3534</v>
      </c>
      <c r="D440" s="4">
        <v>5</v>
      </c>
      <c r="E440" s="4">
        <v>9479</v>
      </c>
      <c r="F440" s="4" t="s">
        <v>3533</v>
      </c>
      <c r="G440" s="3"/>
      <c r="H440" s="2"/>
    </row>
    <row r="441" spans="1:8" ht="13">
      <c r="A441" s="6">
        <v>440</v>
      </c>
      <c r="B441" s="7" t="s">
        <v>3532</v>
      </c>
      <c r="C441" s="4" t="s">
        <v>3531</v>
      </c>
      <c r="D441" s="4">
        <v>4</v>
      </c>
      <c r="E441" s="4">
        <v>847</v>
      </c>
      <c r="F441" s="4" t="s">
        <v>3530</v>
      </c>
      <c r="G441" s="3"/>
      <c r="H441" s="2"/>
    </row>
    <row r="442" spans="1:8" ht="13">
      <c r="A442" s="6">
        <v>441</v>
      </c>
      <c r="B442" s="7" t="s">
        <v>3529</v>
      </c>
      <c r="C442" s="4" t="s">
        <v>3528</v>
      </c>
      <c r="D442" s="4">
        <v>3</v>
      </c>
      <c r="E442" s="4">
        <v>64786</v>
      </c>
      <c r="F442" s="4" t="s">
        <v>3527</v>
      </c>
      <c r="G442" s="3"/>
      <c r="H442" s="2"/>
    </row>
    <row r="443" spans="1:8" ht="13">
      <c r="A443" s="6">
        <v>442</v>
      </c>
      <c r="B443" s="7" t="s">
        <v>3526</v>
      </c>
      <c r="C443" s="4" t="s">
        <v>3525</v>
      </c>
      <c r="D443" s="4">
        <v>5</v>
      </c>
      <c r="E443" s="4">
        <v>11019</v>
      </c>
      <c r="F443" s="4" t="s">
        <v>3524</v>
      </c>
      <c r="G443" s="3"/>
      <c r="H443" s="2"/>
    </row>
    <row r="444" spans="1:8" ht="13">
      <c r="A444" s="6">
        <v>443</v>
      </c>
      <c r="B444" s="7" t="s">
        <v>3523</v>
      </c>
      <c r="C444" s="4" t="s">
        <v>3522</v>
      </c>
      <c r="D444" s="4">
        <v>5</v>
      </c>
      <c r="E444" s="4">
        <v>219402</v>
      </c>
      <c r="F444" s="4" t="s">
        <v>3521</v>
      </c>
      <c r="G444" s="3"/>
      <c r="H444" s="2"/>
    </row>
    <row r="445" spans="1:8" ht="13">
      <c r="A445" s="6">
        <v>444</v>
      </c>
      <c r="B445" s="7" t="s">
        <v>3520</v>
      </c>
      <c r="C445" s="4" t="s">
        <v>3519</v>
      </c>
      <c r="D445" s="4">
        <v>5</v>
      </c>
      <c r="E445" s="4">
        <v>130916</v>
      </c>
      <c r="F445" s="4" t="s">
        <v>3518</v>
      </c>
      <c r="G445" s="3"/>
      <c r="H445" s="2"/>
    </row>
    <row r="446" spans="1:8" ht="13">
      <c r="A446" s="6">
        <v>445</v>
      </c>
      <c r="B446" s="7" t="s">
        <v>3517</v>
      </c>
      <c r="C446" s="4" t="s">
        <v>3516</v>
      </c>
      <c r="D446" s="4">
        <v>5</v>
      </c>
      <c r="E446" s="4">
        <v>51116</v>
      </c>
      <c r="F446" s="4" t="s">
        <v>3515</v>
      </c>
      <c r="G446" s="3"/>
      <c r="H446" s="2"/>
    </row>
    <row r="447" spans="1:8" ht="13">
      <c r="A447" s="6">
        <v>446</v>
      </c>
      <c r="B447" s="7" t="s">
        <v>3514</v>
      </c>
      <c r="C447" s="4" t="s">
        <v>3513</v>
      </c>
      <c r="D447" s="4">
        <v>5</v>
      </c>
      <c r="E447" s="4">
        <v>84947</v>
      </c>
      <c r="F447" s="4" t="s">
        <v>3512</v>
      </c>
      <c r="G447" s="3"/>
      <c r="H447" s="2"/>
    </row>
    <row r="448" spans="1:8" ht="13">
      <c r="A448" s="6">
        <v>447</v>
      </c>
      <c r="B448" s="7" t="s">
        <v>3511</v>
      </c>
      <c r="C448" s="4" t="s">
        <v>3510</v>
      </c>
      <c r="D448" s="4">
        <v>2</v>
      </c>
      <c r="E448" s="4">
        <v>84293</v>
      </c>
      <c r="F448" s="4" t="s">
        <v>3509</v>
      </c>
      <c r="G448" s="3"/>
      <c r="H448" s="2"/>
    </row>
    <row r="449" spans="1:8" ht="13">
      <c r="A449" s="6">
        <v>448</v>
      </c>
      <c r="B449" s="7" t="s">
        <v>3508</v>
      </c>
      <c r="C449" s="4" t="s">
        <v>3507</v>
      </c>
      <c r="D449" s="4">
        <v>4</v>
      </c>
      <c r="E449" s="4">
        <v>83637</v>
      </c>
      <c r="F449" s="4" t="s">
        <v>3506</v>
      </c>
      <c r="G449" s="3"/>
      <c r="H449" s="2"/>
    </row>
    <row r="450" spans="1:8" ht="13">
      <c r="A450" s="6">
        <v>449</v>
      </c>
      <c r="B450" s="7" t="s">
        <v>3505</v>
      </c>
      <c r="C450" s="4" t="s">
        <v>3504</v>
      </c>
      <c r="D450" s="4">
        <v>2</v>
      </c>
      <c r="E450" s="4">
        <v>51251</v>
      </c>
      <c r="F450" s="4" t="s">
        <v>3503</v>
      </c>
      <c r="G450" s="3"/>
      <c r="H450" s="2"/>
    </row>
    <row r="451" spans="1:8" ht="13">
      <c r="A451" s="6">
        <v>450</v>
      </c>
      <c r="B451" s="7" t="s">
        <v>3502</v>
      </c>
      <c r="C451" s="4" t="s">
        <v>3501</v>
      </c>
      <c r="D451" s="4">
        <v>5</v>
      </c>
      <c r="E451" s="4">
        <v>29960</v>
      </c>
      <c r="F451" s="4" t="s">
        <v>3500</v>
      </c>
      <c r="G451" s="3"/>
      <c r="H451" s="2"/>
    </row>
    <row r="452" spans="1:8" ht="13">
      <c r="A452" s="6">
        <v>451</v>
      </c>
      <c r="B452" s="7" t="s">
        <v>3499</v>
      </c>
      <c r="C452" s="4" t="s">
        <v>3498</v>
      </c>
      <c r="D452" s="4">
        <v>4</v>
      </c>
      <c r="E452" s="4">
        <v>92014</v>
      </c>
      <c r="F452" s="4" t="s">
        <v>3497</v>
      </c>
      <c r="G452" s="3"/>
      <c r="H452" s="2"/>
    </row>
    <row r="453" spans="1:8" ht="13">
      <c r="A453" s="6">
        <v>452</v>
      </c>
      <c r="B453" s="7" t="s">
        <v>3496</v>
      </c>
      <c r="C453" s="4" t="s">
        <v>3495</v>
      </c>
      <c r="D453" s="4">
        <v>5</v>
      </c>
      <c r="E453" s="4">
        <v>5033</v>
      </c>
      <c r="F453" s="4" t="s">
        <v>3494</v>
      </c>
      <c r="G453" s="3"/>
      <c r="H453" s="2"/>
    </row>
    <row r="454" spans="1:8" ht="13">
      <c r="A454" s="6">
        <v>453</v>
      </c>
      <c r="B454" s="7" t="s">
        <v>3493</v>
      </c>
      <c r="C454" s="4" t="s">
        <v>3492</v>
      </c>
      <c r="D454" s="4">
        <v>4</v>
      </c>
      <c r="E454" s="4">
        <v>8034</v>
      </c>
      <c r="F454" s="4" t="s">
        <v>3491</v>
      </c>
      <c r="G454" s="3"/>
      <c r="H454" s="2"/>
    </row>
    <row r="455" spans="1:8" ht="13">
      <c r="A455" s="6">
        <v>454</v>
      </c>
      <c r="B455" s="7" t="s">
        <v>3490</v>
      </c>
      <c r="C455" s="4" t="s">
        <v>3489</v>
      </c>
      <c r="D455" s="4">
        <v>5</v>
      </c>
      <c r="E455" s="4">
        <v>35</v>
      </c>
      <c r="F455" s="4" t="s">
        <v>3488</v>
      </c>
      <c r="G455" s="3"/>
      <c r="H455" s="2"/>
    </row>
    <row r="456" spans="1:8" ht="13">
      <c r="A456" s="6">
        <v>455</v>
      </c>
      <c r="B456" s="7" t="s">
        <v>3487</v>
      </c>
      <c r="C456" s="4" t="s">
        <v>3486</v>
      </c>
      <c r="D456" s="4">
        <v>5</v>
      </c>
      <c r="E456" s="4">
        <v>23597</v>
      </c>
      <c r="F456" s="4" t="s">
        <v>3485</v>
      </c>
      <c r="G456" s="3"/>
      <c r="H456" s="2"/>
    </row>
    <row r="457" spans="1:8" ht="13">
      <c r="A457" s="6">
        <v>456</v>
      </c>
      <c r="B457" s="7" t="s">
        <v>3484</v>
      </c>
      <c r="C457" s="4" t="s">
        <v>3483</v>
      </c>
      <c r="D457" s="4">
        <v>4</v>
      </c>
      <c r="E457" s="4">
        <v>540</v>
      </c>
      <c r="F457" s="4" t="s">
        <v>3482</v>
      </c>
      <c r="G457" s="3"/>
      <c r="H457" s="2"/>
    </row>
    <row r="458" spans="1:8" ht="13">
      <c r="A458" s="6">
        <v>457</v>
      </c>
      <c r="B458" s="7" t="s">
        <v>3481</v>
      </c>
      <c r="C458" s="4" t="s">
        <v>3480</v>
      </c>
      <c r="D458" s="4">
        <v>4</v>
      </c>
      <c r="E458" s="4">
        <v>57486</v>
      </c>
      <c r="F458" s="4" t="s">
        <v>3479</v>
      </c>
      <c r="G458" s="3"/>
      <c r="H458" s="2"/>
    </row>
    <row r="459" spans="1:8" ht="13">
      <c r="A459" s="6">
        <v>458</v>
      </c>
      <c r="B459" s="7" t="s">
        <v>3478</v>
      </c>
      <c r="C459" s="4" t="s">
        <v>3477</v>
      </c>
      <c r="D459" s="4">
        <v>5</v>
      </c>
      <c r="E459" s="4">
        <v>10102</v>
      </c>
      <c r="F459" s="4" t="s">
        <v>3476</v>
      </c>
      <c r="G459" s="3"/>
      <c r="H459" s="2"/>
    </row>
    <row r="460" spans="1:8" ht="13">
      <c r="A460" s="6">
        <v>459</v>
      </c>
      <c r="B460" s="7" t="s">
        <v>3475</v>
      </c>
      <c r="C460" s="4" t="s">
        <v>3474</v>
      </c>
      <c r="D460" s="4">
        <v>5</v>
      </c>
      <c r="E460" s="4">
        <v>1757</v>
      </c>
      <c r="F460" s="4" t="s">
        <v>3473</v>
      </c>
      <c r="G460" s="3"/>
      <c r="H460" s="2"/>
    </row>
    <row r="461" spans="1:8" ht="13">
      <c r="A461" s="6">
        <v>460</v>
      </c>
      <c r="B461" s="7" t="s">
        <v>3472</v>
      </c>
      <c r="C461" s="4" t="s">
        <v>3471</v>
      </c>
      <c r="D461" s="4">
        <v>4</v>
      </c>
      <c r="E461" s="4">
        <v>64756</v>
      </c>
      <c r="F461" s="4" t="s">
        <v>3470</v>
      </c>
      <c r="G461" s="3"/>
      <c r="H461" s="2"/>
    </row>
    <row r="462" spans="1:8" ht="13">
      <c r="A462" s="6">
        <v>461</v>
      </c>
      <c r="B462" s="7" t="s">
        <v>3469</v>
      </c>
      <c r="C462" s="4" t="s">
        <v>3468</v>
      </c>
      <c r="D462" s="4">
        <v>5</v>
      </c>
      <c r="E462" s="4">
        <v>29078</v>
      </c>
      <c r="F462" s="4" t="s">
        <v>3467</v>
      </c>
      <c r="G462" s="3"/>
      <c r="H462" s="2"/>
    </row>
    <row r="463" spans="1:8" ht="13">
      <c r="A463" s="6">
        <v>462</v>
      </c>
      <c r="B463" s="7" t="s">
        <v>3466</v>
      </c>
      <c r="C463" s="4" t="s">
        <v>3465</v>
      </c>
      <c r="D463" s="4">
        <v>5</v>
      </c>
      <c r="E463" s="4">
        <v>50486</v>
      </c>
      <c r="F463" s="4" t="s">
        <v>3464</v>
      </c>
      <c r="G463" s="3"/>
      <c r="H463" s="2"/>
    </row>
    <row r="464" spans="1:8" ht="13">
      <c r="A464" s="6">
        <v>463</v>
      </c>
      <c r="B464" s="7" t="s">
        <v>3463</v>
      </c>
      <c r="C464" s="4" t="s">
        <v>3462</v>
      </c>
      <c r="D464" s="4">
        <v>3</v>
      </c>
      <c r="E464" s="4">
        <v>79586</v>
      </c>
      <c r="F464" s="4" t="s">
        <v>3461</v>
      </c>
      <c r="G464" s="3"/>
      <c r="H464" s="2"/>
    </row>
    <row r="465" spans="1:8" ht="13">
      <c r="A465" s="6">
        <v>464</v>
      </c>
      <c r="B465" s="7" t="s">
        <v>3460</v>
      </c>
      <c r="C465" s="4" t="s">
        <v>3459</v>
      </c>
      <c r="D465" s="4">
        <v>5</v>
      </c>
      <c r="E465" s="4">
        <v>79072</v>
      </c>
      <c r="F465" s="4" t="s">
        <v>3458</v>
      </c>
      <c r="G465" s="3"/>
      <c r="H465" s="2"/>
    </row>
    <row r="466" spans="1:8" ht="13">
      <c r="A466" s="6">
        <v>465</v>
      </c>
      <c r="B466" s="7" t="s">
        <v>3457</v>
      </c>
      <c r="C466" s="4" t="s">
        <v>3456</v>
      </c>
      <c r="D466" s="4">
        <v>5</v>
      </c>
      <c r="E466" s="4">
        <v>84693</v>
      </c>
      <c r="F466" s="4" t="s">
        <v>3455</v>
      </c>
      <c r="G466" s="3"/>
      <c r="H466" s="2"/>
    </row>
    <row r="467" spans="1:8" ht="13">
      <c r="A467" s="6">
        <v>466</v>
      </c>
      <c r="B467" s="7" t="s">
        <v>3454</v>
      </c>
      <c r="C467" s="4" t="s">
        <v>3453</v>
      </c>
      <c r="D467" s="4">
        <v>4</v>
      </c>
      <c r="E467" s="4">
        <v>64344</v>
      </c>
      <c r="F467" s="4" t="s">
        <v>3452</v>
      </c>
      <c r="G467" s="3"/>
      <c r="H467" s="2"/>
    </row>
    <row r="468" spans="1:8" ht="13">
      <c r="A468" s="6">
        <v>467</v>
      </c>
      <c r="B468" s="7" t="s">
        <v>3451</v>
      </c>
      <c r="C468" s="4" t="s">
        <v>3450</v>
      </c>
      <c r="D468" s="4">
        <v>5</v>
      </c>
      <c r="E468" s="4">
        <v>23408</v>
      </c>
      <c r="F468" s="4" t="s">
        <v>3449</v>
      </c>
      <c r="G468" s="3"/>
      <c r="H468" s="2"/>
    </row>
    <row r="469" spans="1:8" ht="13">
      <c r="A469" s="6">
        <v>468</v>
      </c>
      <c r="B469" s="7" t="s">
        <v>3448</v>
      </c>
      <c r="C469" s="4" t="s">
        <v>3447</v>
      </c>
      <c r="D469" s="4">
        <v>5</v>
      </c>
      <c r="E469" s="4">
        <v>57380</v>
      </c>
      <c r="F469" s="4" t="s">
        <v>3446</v>
      </c>
      <c r="G469" s="3"/>
      <c r="H469" s="2"/>
    </row>
    <row r="470" spans="1:8" ht="13">
      <c r="A470" s="6">
        <v>469</v>
      </c>
      <c r="B470" s="7" t="s">
        <v>3445</v>
      </c>
      <c r="C470" s="4" t="s">
        <v>3444</v>
      </c>
      <c r="D470" s="4">
        <v>5</v>
      </c>
      <c r="E470" s="4">
        <v>57505</v>
      </c>
      <c r="F470" s="4" t="s">
        <v>3443</v>
      </c>
      <c r="G470" s="3"/>
      <c r="H470" s="2"/>
    </row>
    <row r="471" spans="1:8" ht="13">
      <c r="A471" s="6">
        <v>470</v>
      </c>
      <c r="B471" s="7" t="s">
        <v>3442</v>
      </c>
      <c r="C471" s="4" t="s">
        <v>3441</v>
      </c>
      <c r="D471" s="4">
        <v>5</v>
      </c>
      <c r="E471" s="4">
        <v>6659</v>
      </c>
      <c r="F471" s="4" t="s">
        <v>3440</v>
      </c>
      <c r="G471" s="3"/>
      <c r="H471" s="2"/>
    </row>
    <row r="472" spans="1:8" ht="13">
      <c r="A472" s="6">
        <v>471</v>
      </c>
      <c r="B472" s="7" t="s">
        <v>3439</v>
      </c>
      <c r="C472" s="4" t="s">
        <v>3438</v>
      </c>
      <c r="D472" s="4">
        <v>1</v>
      </c>
      <c r="E472" s="4">
        <v>51000</v>
      </c>
      <c r="F472" s="4" t="s">
        <v>3437</v>
      </c>
      <c r="G472" s="3"/>
      <c r="H472" s="2"/>
    </row>
    <row r="473" spans="1:8" ht="13">
      <c r="A473" s="6">
        <v>472</v>
      </c>
      <c r="B473" s="7" t="s">
        <v>3436</v>
      </c>
      <c r="C473" s="4" t="s">
        <v>3435</v>
      </c>
      <c r="D473" s="4">
        <v>5</v>
      </c>
      <c r="E473" s="4">
        <v>2806</v>
      </c>
      <c r="F473" s="4" t="s">
        <v>3434</v>
      </c>
      <c r="G473" s="3"/>
      <c r="H473" s="2"/>
    </row>
    <row r="474" spans="1:8" ht="13">
      <c r="A474" s="6">
        <v>473</v>
      </c>
      <c r="B474" s="7" t="s">
        <v>3433</v>
      </c>
      <c r="C474" s="4" t="s">
        <v>3432</v>
      </c>
      <c r="D474" s="4">
        <v>4</v>
      </c>
      <c r="E474" s="4">
        <v>171425</v>
      </c>
      <c r="F474" s="4" t="s">
        <v>3431</v>
      </c>
      <c r="G474" s="3"/>
      <c r="H474" s="2"/>
    </row>
    <row r="475" spans="1:8" ht="13">
      <c r="A475" s="6">
        <v>474</v>
      </c>
      <c r="B475" s="7" t="s">
        <v>3430</v>
      </c>
      <c r="C475" s="4" t="s">
        <v>3429</v>
      </c>
      <c r="D475" s="4">
        <v>5</v>
      </c>
      <c r="E475" s="4">
        <v>4694</v>
      </c>
      <c r="F475" s="4" t="s">
        <v>3428</v>
      </c>
      <c r="G475" s="3"/>
      <c r="H475" s="2"/>
    </row>
    <row r="476" spans="1:8" ht="13">
      <c r="A476" s="6">
        <v>475</v>
      </c>
      <c r="B476" s="7" t="s">
        <v>3427</v>
      </c>
      <c r="C476" s="4" t="s">
        <v>3426</v>
      </c>
      <c r="D476" s="4">
        <v>4</v>
      </c>
      <c r="E476" s="4">
        <v>27109</v>
      </c>
      <c r="F476" s="4" t="s">
        <v>3425</v>
      </c>
      <c r="G476" s="3"/>
      <c r="H476" s="2"/>
    </row>
    <row r="477" spans="1:8" ht="13">
      <c r="A477" s="6">
        <v>476</v>
      </c>
      <c r="B477" s="7" t="s">
        <v>3424</v>
      </c>
      <c r="C477" s="4" t="s">
        <v>3423</v>
      </c>
      <c r="D477" s="4">
        <v>5</v>
      </c>
      <c r="E477" s="4">
        <v>51081</v>
      </c>
      <c r="F477" s="4" t="s">
        <v>3422</v>
      </c>
      <c r="G477" s="3"/>
      <c r="H477" s="2"/>
    </row>
    <row r="478" spans="1:8" ht="13">
      <c r="A478" s="6">
        <v>477</v>
      </c>
      <c r="B478" s="7" t="s">
        <v>3421</v>
      </c>
      <c r="C478" s="4" t="s">
        <v>3420</v>
      </c>
      <c r="D478" s="4">
        <v>5</v>
      </c>
      <c r="E478" s="4">
        <v>60386</v>
      </c>
      <c r="F478" s="4" t="s">
        <v>3419</v>
      </c>
      <c r="G478" s="3"/>
      <c r="H478" s="2"/>
    </row>
    <row r="479" spans="1:8" ht="13">
      <c r="A479" s="6">
        <v>478</v>
      </c>
      <c r="B479" s="7" t="s">
        <v>3418</v>
      </c>
      <c r="C479" s="4" t="s">
        <v>3417</v>
      </c>
      <c r="D479" s="4">
        <v>5</v>
      </c>
      <c r="E479" s="4">
        <v>55154</v>
      </c>
      <c r="F479" s="4" t="s">
        <v>3416</v>
      </c>
      <c r="G479" s="3"/>
      <c r="H479" s="2"/>
    </row>
    <row r="480" spans="1:8" ht="13">
      <c r="A480" s="6">
        <v>479</v>
      </c>
      <c r="B480" s="7" t="s">
        <v>3415</v>
      </c>
      <c r="C480" s="4" t="s">
        <v>3414</v>
      </c>
      <c r="D480" s="4">
        <v>4</v>
      </c>
      <c r="E480" s="4">
        <v>84269</v>
      </c>
      <c r="F480" s="4" t="s">
        <v>3413</v>
      </c>
      <c r="G480" s="3"/>
      <c r="H480" s="2"/>
    </row>
    <row r="481" spans="1:8" ht="13">
      <c r="A481" s="6">
        <v>480</v>
      </c>
      <c r="B481" s="7" t="s">
        <v>3412</v>
      </c>
      <c r="C481" s="4" t="s">
        <v>3411</v>
      </c>
      <c r="D481" s="4">
        <v>5</v>
      </c>
      <c r="E481" s="4">
        <v>84266</v>
      </c>
      <c r="F481" s="4" t="s">
        <v>3410</v>
      </c>
      <c r="G481" s="3"/>
      <c r="H481" s="2"/>
    </row>
    <row r="482" spans="1:8" ht="13">
      <c r="A482" s="6">
        <v>481</v>
      </c>
      <c r="B482" s="7" t="s">
        <v>3409</v>
      </c>
      <c r="C482" s="4" t="s">
        <v>3408</v>
      </c>
      <c r="D482" s="4">
        <v>5</v>
      </c>
      <c r="E482" s="4">
        <v>8192</v>
      </c>
      <c r="F482" s="4" t="s">
        <v>3407</v>
      </c>
      <c r="G482" s="3"/>
      <c r="H482" s="2"/>
    </row>
    <row r="483" spans="1:8" ht="13">
      <c r="A483" s="6">
        <v>482</v>
      </c>
      <c r="B483" s="7" t="s">
        <v>3406</v>
      </c>
      <c r="C483" s="4" t="s">
        <v>3405</v>
      </c>
      <c r="D483" s="4">
        <v>5</v>
      </c>
      <c r="E483" s="4">
        <v>80207</v>
      </c>
      <c r="F483" s="4" t="s">
        <v>3404</v>
      </c>
      <c r="G483" s="3"/>
      <c r="H483" s="2"/>
    </row>
    <row r="484" spans="1:8" ht="13">
      <c r="A484" s="6">
        <v>483</v>
      </c>
      <c r="B484" s="7" t="s">
        <v>3403</v>
      </c>
      <c r="C484" s="4" t="s">
        <v>3402</v>
      </c>
      <c r="D484" s="4">
        <v>5</v>
      </c>
      <c r="E484" s="4">
        <v>80025</v>
      </c>
      <c r="F484" s="4" t="s">
        <v>3401</v>
      </c>
      <c r="G484" s="3"/>
      <c r="H484" s="2"/>
    </row>
    <row r="485" spans="1:8" ht="13">
      <c r="A485" s="6">
        <v>484</v>
      </c>
      <c r="B485" s="7" t="s">
        <v>3400</v>
      </c>
      <c r="C485" s="4" t="s">
        <v>3399</v>
      </c>
      <c r="D485" s="4">
        <v>2</v>
      </c>
      <c r="E485" s="4">
        <v>631</v>
      </c>
      <c r="F485" s="4" t="s">
        <v>3398</v>
      </c>
      <c r="G485" s="3"/>
      <c r="H485" s="2"/>
    </row>
    <row r="486" spans="1:8" ht="13">
      <c r="A486" s="6">
        <v>485</v>
      </c>
      <c r="B486" s="7" t="s">
        <v>3397</v>
      </c>
      <c r="C486" s="4" t="s">
        <v>3396</v>
      </c>
      <c r="D486" s="4">
        <v>5</v>
      </c>
      <c r="E486" s="4">
        <v>92667</v>
      </c>
      <c r="F486" s="4" t="s">
        <v>3395</v>
      </c>
      <c r="G486" s="3"/>
      <c r="H486" s="2"/>
    </row>
    <row r="487" spans="1:8" ht="13">
      <c r="A487" s="6">
        <v>486</v>
      </c>
      <c r="B487" s="7" t="s">
        <v>3394</v>
      </c>
      <c r="C487" s="4" t="s">
        <v>3393</v>
      </c>
      <c r="D487" s="4">
        <v>5</v>
      </c>
      <c r="E487" s="4">
        <v>64949</v>
      </c>
      <c r="F487" s="4" t="s">
        <v>3392</v>
      </c>
      <c r="G487" s="3"/>
      <c r="H487" s="2"/>
    </row>
    <row r="488" spans="1:8" ht="13">
      <c r="A488" s="6">
        <v>487</v>
      </c>
      <c r="B488" s="7" t="s">
        <v>3391</v>
      </c>
      <c r="C488" s="4" t="s">
        <v>3390</v>
      </c>
      <c r="D488" s="4">
        <v>5</v>
      </c>
      <c r="E488" s="4">
        <v>140823</v>
      </c>
      <c r="F488" s="4" t="s">
        <v>3389</v>
      </c>
      <c r="G488" s="3"/>
      <c r="H488" s="2"/>
    </row>
    <row r="489" spans="1:8" ht="13">
      <c r="A489" s="6">
        <v>488</v>
      </c>
      <c r="B489" s="7" t="s">
        <v>3388</v>
      </c>
      <c r="C489" s="4" t="s">
        <v>3387</v>
      </c>
      <c r="D489" s="4">
        <v>5</v>
      </c>
      <c r="E489" s="4">
        <v>7517</v>
      </c>
      <c r="F489" s="4" t="s">
        <v>3386</v>
      </c>
      <c r="G489" s="3"/>
      <c r="H489" s="2"/>
    </row>
    <row r="490" spans="1:8" ht="13">
      <c r="A490" s="6">
        <v>489</v>
      </c>
      <c r="B490" s="7" t="s">
        <v>3385</v>
      </c>
      <c r="C490" s="4" t="s">
        <v>3384</v>
      </c>
      <c r="D490" s="4">
        <v>2</v>
      </c>
      <c r="E490" s="4">
        <v>7067</v>
      </c>
      <c r="F490" s="4" t="s">
        <v>3383</v>
      </c>
      <c r="G490" s="3"/>
      <c r="H490" s="2"/>
    </row>
    <row r="491" spans="1:8" ht="13">
      <c r="A491" s="6">
        <v>490</v>
      </c>
      <c r="B491" s="7" t="s">
        <v>3382</v>
      </c>
      <c r="C491" s="4" t="s">
        <v>3381</v>
      </c>
      <c r="D491" s="4">
        <v>5</v>
      </c>
      <c r="E491" s="4">
        <v>25824</v>
      </c>
      <c r="F491" s="4" t="s">
        <v>3380</v>
      </c>
      <c r="G491" s="3"/>
      <c r="H491" s="2"/>
    </row>
    <row r="492" spans="1:8" ht="13">
      <c r="A492" s="6">
        <v>491</v>
      </c>
      <c r="B492" s="7" t="s">
        <v>3379</v>
      </c>
      <c r="C492" s="4" t="s">
        <v>3378</v>
      </c>
      <c r="D492" s="4">
        <v>4</v>
      </c>
      <c r="E492" s="4">
        <v>8678</v>
      </c>
      <c r="F492" s="4" t="s">
        <v>3377</v>
      </c>
      <c r="G492" s="3"/>
      <c r="H492" s="2"/>
    </row>
    <row r="493" spans="1:8" ht="13">
      <c r="A493" s="6">
        <v>492</v>
      </c>
      <c r="B493" s="7" t="s">
        <v>3376</v>
      </c>
      <c r="C493" s="4" t="s">
        <v>3375</v>
      </c>
      <c r="D493" s="4">
        <v>5</v>
      </c>
      <c r="E493" s="4">
        <v>10131</v>
      </c>
      <c r="F493" s="4" t="s">
        <v>3374</v>
      </c>
      <c r="G493" s="3"/>
      <c r="H493" s="2"/>
    </row>
    <row r="494" spans="1:8" ht="13">
      <c r="A494" s="6">
        <v>493</v>
      </c>
      <c r="B494" s="7" t="s">
        <v>3373</v>
      </c>
      <c r="C494" s="4" t="s">
        <v>3372</v>
      </c>
      <c r="D494" s="4">
        <v>5</v>
      </c>
      <c r="E494" s="4">
        <v>2537</v>
      </c>
      <c r="F494" s="4" t="s">
        <v>3371</v>
      </c>
      <c r="G494" s="3"/>
      <c r="H494" s="2"/>
    </row>
    <row r="495" spans="1:8" ht="13">
      <c r="A495" s="6">
        <v>494</v>
      </c>
      <c r="B495" s="7" t="s">
        <v>3370</v>
      </c>
      <c r="C495" s="4" t="s">
        <v>3369</v>
      </c>
      <c r="D495" s="4">
        <v>2</v>
      </c>
      <c r="E495" s="4">
        <v>2002</v>
      </c>
      <c r="F495" s="4" t="s">
        <v>3368</v>
      </c>
      <c r="G495" s="3"/>
      <c r="H495" s="2"/>
    </row>
    <row r="496" spans="1:8" ht="13">
      <c r="A496" s="6">
        <v>495</v>
      </c>
      <c r="B496" s="7" t="s">
        <v>3367</v>
      </c>
      <c r="C496" s="4" t="s">
        <v>3366</v>
      </c>
      <c r="D496" s="4">
        <v>2</v>
      </c>
      <c r="E496" s="4">
        <v>22863</v>
      </c>
      <c r="F496" s="4" t="s">
        <v>3365</v>
      </c>
      <c r="G496" s="3"/>
      <c r="H496" s="2"/>
    </row>
    <row r="497" spans="1:8" ht="13">
      <c r="A497" s="6">
        <v>496</v>
      </c>
      <c r="B497" s="7" t="s">
        <v>3364</v>
      </c>
      <c r="C497" s="4" t="s">
        <v>3363</v>
      </c>
      <c r="D497" s="4">
        <v>5</v>
      </c>
      <c r="E497" s="4">
        <v>57570</v>
      </c>
      <c r="F497" s="4" t="s">
        <v>3362</v>
      </c>
      <c r="G497" s="3"/>
      <c r="H497" s="2"/>
    </row>
    <row r="498" spans="1:8" ht="13">
      <c r="A498" s="6">
        <v>497</v>
      </c>
      <c r="B498" s="7" t="s">
        <v>3361</v>
      </c>
      <c r="C498" s="4" t="s">
        <v>3360</v>
      </c>
      <c r="D498" s="4">
        <v>5</v>
      </c>
      <c r="E498" s="4">
        <v>1678</v>
      </c>
      <c r="F498" s="4" t="s">
        <v>3359</v>
      </c>
      <c r="G498" s="3"/>
      <c r="H498" s="2"/>
    </row>
    <row r="499" spans="1:8" ht="13">
      <c r="A499" s="6">
        <v>498</v>
      </c>
      <c r="B499" s="7" t="s">
        <v>3358</v>
      </c>
      <c r="C499" s="4" t="s">
        <v>3357</v>
      </c>
      <c r="D499" s="4">
        <v>3</v>
      </c>
      <c r="E499" s="4">
        <v>821</v>
      </c>
      <c r="F499" s="4" t="s">
        <v>3356</v>
      </c>
      <c r="G499" s="3"/>
      <c r="H499" s="2"/>
    </row>
    <row r="500" spans="1:8" ht="13">
      <c r="A500" s="6">
        <v>499</v>
      </c>
      <c r="B500" s="7" t="s">
        <v>3355</v>
      </c>
      <c r="C500" s="4" t="s">
        <v>3354</v>
      </c>
      <c r="D500" s="4">
        <v>5</v>
      </c>
      <c r="E500" s="4">
        <v>1350</v>
      </c>
      <c r="F500" s="4" t="s">
        <v>3353</v>
      </c>
      <c r="G500" s="3"/>
      <c r="H500" s="2"/>
    </row>
    <row r="501" spans="1:8" ht="13">
      <c r="A501" s="6">
        <v>500</v>
      </c>
      <c r="B501" s="7" t="s">
        <v>3352</v>
      </c>
      <c r="C501" s="4" t="s">
        <v>3351</v>
      </c>
      <c r="D501" s="4">
        <v>3</v>
      </c>
      <c r="E501" s="4">
        <v>5300</v>
      </c>
      <c r="F501" s="4" t="s">
        <v>3350</v>
      </c>
      <c r="G501" s="3"/>
      <c r="H501" s="2"/>
    </row>
    <row r="502" spans="1:8" ht="13">
      <c r="A502" s="6">
        <v>501</v>
      </c>
      <c r="B502" s="7" t="s">
        <v>3349</v>
      </c>
      <c r="C502" s="4" t="s">
        <v>3348</v>
      </c>
      <c r="D502" s="4">
        <v>5</v>
      </c>
      <c r="E502" s="4">
        <v>2671</v>
      </c>
      <c r="F502" s="4" t="s">
        <v>3347</v>
      </c>
      <c r="G502" s="3"/>
      <c r="H502" s="2"/>
    </row>
    <row r="503" spans="1:8" ht="13">
      <c r="A503" s="6">
        <v>502</v>
      </c>
      <c r="B503" s="7" t="s">
        <v>3346</v>
      </c>
      <c r="C503" s="4" t="s">
        <v>3345</v>
      </c>
      <c r="D503" s="4">
        <v>5</v>
      </c>
      <c r="E503" s="4">
        <v>25953</v>
      </c>
      <c r="F503" s="4" t="s">
        <v>3344</v>
      </c>
      <c r="G503" s="3"/>
      <c r="H503" s="2"/>
    </row>
    <row r="504" spans="1:8" ht="13">
      <c r="A504" s="6">
        <v>503</v>
      </c>
      <c r="B504" s="7" t="s">
        <v>3343</v>
      </c>
      <c r="C504" s="4" t="s">
        <v>3342</v>
      </c>
      <c r="D504" s="4">
        <v>5</v>
      </c>
      <c r="E504" s="4">
        <v>1892</v>
      </c>
      <c r="F504" s="4" t="s">
        <v>3341</v>
      </c>
      <c r="G504" s="3"/>
      <c r="H504" s="2"/>
    </row>
    <row r="505" spans="1:8" ht="13">
      <c r="A505" s="6">
        <v>504</v>
      </c>
      <c r="B505" s="7" t="s">
        <v>3340</v>
      </c>
      <c r="C505" s="4" t="s">
        <v>3339</v>
      </c>
      <c r="D505" s="4">
        <v>3</v>
      </c>
      <c r="E505" s="4">
        <v>5447</v>
      </c>
      <c r="F505" s="4" t="s">
        <v>3338</v>
      </c>
      <c r="G505" s="3"/>
      <c r="H505" s="2"/>
    </row>
    <row r="506" spans="1:8" ht="13">
      <c r="A506" s="6">
        <v>505</v>
      </c>
      <c r="B506" s="7" t="s">
        <v>3337</v>
      </c>
      <c r="C506" s="4" t="s">
        <v>3336</v>
      </c>
      <c r="D506" s="4">
        <v>5</v>
      </c>
      <c r="E506" s="4">
        <v>7978</v>
      </c>
      <c r="F506" s="4" t="s">
        <v>3335</v>
      </c>
      <c r="G506" s="3"/>
      <c r="H506" s="2"/>
    </row>
    <row r="507" spans="1:8" ht="13">
      <c r="A507" s="6">
        <v>506</v>
      </c>
      <c r="B507" s="7" t="s">
        <v>3334</v>
      </c>
      <c r="C507" s="4" t="s">
        <v>3333</v>
      </c>
      <c r="D507" s="4">
        <v>0</v>
      </c>
      <c r="E507" s="4">
        <v>64753</v>
      </c>
      <c r="F507" s="4" t="s">
        <v>3332</v>
      </c>
      <c r="G507" s="3"/>
      <c r="H507" s="2"/>
    </row>
    <row r="508" spans="1:8" ht="13">
      <c r="A508" s="6">
        <v>507</v>
      </c>
      <c r="B508" s="7" t="s">
        <v>3331</v>
      </c>
      <c r="C508" s="4" t="s">
        <v>3330</v>
      </c>
      <c r="D508" s="4">
        <v>5</v>
      </c>
      <c r="E508" s="4">
        <v>4698</v>
      </c>
      <c r="F508" s="4" t="s">
        <v>3329</v>
      </c>
      <c r="G508" s="3"/>
      <c r="H508" s="2"/>
    </row>
    <row r="509" spans="1:8" ht="13">
      <c r="A509" s="6">
        <v>508</v>
      </c>
      <c r="B509" s="7" t="s">
        <v>3328</v>
      </c>
      <c r="C509" s="4" t="s">
        <v>3327</v>
      </c>
      <c r="D509" s="4">
        <v>5</v>
      </c>
      <c r="E509" s="4">
        <v>6183</v>
      </c>
      <c r="F509" s="4" t="s">
        <v>3326</v>
      </c>
      <c r="G509" s="3"/>
      <c r="H509" s="2"/>
    </row>
    <row r="510" spans="1:8" ht="13">
      <c r="A510" s="6">
        <v>509</v>
      </c>
      <c r="B510" s="7" t="s">
        <v>3325</v>
      </c>
      <c r="C510" s="4" t="s">
        <v>3324</v>
      </c>
      <c r="D510" s="4">
        <v>5</v>
      </c>
      <c r="E510" s="4">
        <v>10651</v>
      </c>
      <c r="F510" s="4" t="s">
        <v>3323</v>
      </c>
      <c r="G510" s="3"/>
      <c r="H510" s="2"/>
    </row>
    <row r="511" spans="1:8" ht="13">
      <c r="A511" s="6">
        <v>510</v>
      </c>
      <c r="B511" s="7" t="s">
        <v>3322</v>
      </c>
      <c r="C511" s="4" t="s">
        <v>3321</v>
      </c>
      <c r="D511" s="4">
        <v>5</v>
      </c>
      <c r="E511" s="4">
        <v>64172</v>
      </c>
      <c r="F511" s="4" t="s">
        <v>3320</v>
      </c>
      <c r="G511" s="3"/>
      <c r="H511" s="2"/>
    </row>
    <row r="512" spans="1:8" ht="13">
      <c r="A512" s="6">
        <v>511</v>
      </c>
      <c r="B512" s="7" t="s">
        <v>3319</v>
      </c>
      <c r="C512" s="4" t="s">
        <v>3318</v>
      </c>
      <c r="D512" s="4" t="s">
        <v>137</v>
      </c>
      <c r="E512" s="4">
        <v>8924</v>
      </c>
      <c r="F512" s="4" t="s">
        <v>3317</v>
      </c>
      <c r="G512" s="3"/>
      <c r="H512" s="2"/>
    </row>
    <row r="513" spans="1:8" ht="13">
      <c r="A513" s="6">
        <v>512</v>
      </c>
      <c r="B513" s="7" t="s">
        <v>3316</v>
      </c>
      <c r="C513" s="4" t="s">
        <v>3315</v>
      </c>
      <c r="D513" s="4">
        <v>5</v>
      </c>
      <c r="E513" s="4">
        <v>3712</v>
      </c>
      <c r="F513" s="4" t="s">
        <v>3314</v>
      </c>
      <c r="G513" s="3"/>
      <c r="H513" s="2"/>
    </row>
    <row r="514" spans="1:8" ht="13">
      <c r="A514" s="6">
        <v>513</v>
      </c>
      <c r="B514" s="7" t="s">
        <v>3313</v>
      </c>
      <c r="C514" s="4" t="s">
        <v>3312</v>
      </c>
      <c r="D514" s="4">
        <v>5</v>
      </c>
      <c r="E514" s="4">
        <v>1854</v>
      </c>
      <c r="F514" s="4" t="s">
        <v>3311</v>
      </c>
      <c r="G514" s="3"/>
      <c r="H514" s="2"/>
    </row>
    <row r="515" spans="1:8" ht="13">
      <c r="A515" s="6">
        <v>514</v>
      </c>
      <c r="B515" s="7" t="s">
        <v>3310</v>
      </c>
      <c r="C515" s="4" t="s">
        <v>3309</v>
      </c>
      <c r="D515" s="4">
        <v>2</v>
      </c>
      <c r="E515" s="4">
        <v>23022</v>
      </c>
      <c r="F515" s="4" t="s">
        <v>3308</v>
      </c>
      <c r="G515" s="3"/>
      <c r="H515" s="2"/>
    </row>
    <row r="516" spans="1:8" ht="13">
      <c r="A516" s="6">
        <v>515</v>
      </c>
      <c r="B516" s="7" t="s">
        <v>3307</v>
      </c>
      <c r="C516" s="4" t="s">
        <v>3306</v>
      </c>
      <c r="D516" s="4">
        <v>4</v>
      </c>
      <c r="E516" s="4">
        <v>8424</v>
      </c>
      <c r="F516" s="4" t="s">
        <v>3305</v>
      </c>
      <c r="G516" s="3"/>
      <c r="H516" s="2"/>
    </row>
    <row r="517" spans="1:8" ht="13">
      <c r="A517" s="6">
        <v>516</v>
      </c>
      <c r="B517" s="7" t="s">
        <v>3304</v>
      </c>
      <c r="C517" s="4" t="s">
        <v>3303</v>
      </c>
      <c r="D517" s="4">
        <v>2</v>
      </c>
      <c r="E517" s="4">
        <v>9526</v>
      </c>
      <c r="F517" s="4" t="s">
        <v>3302</v>
      </c>
      <c r="G517" s="3"/>
      <c r="H517" s="2"/>
    </row>
    <row r="518" spans="1:8" ht="13">
      <c r="A518" s="6">
        <v>517</v>
      </c>
      <c r="B518" s="7" t="s">
        <v>3301</v>
      </c>
      <c r="C518" s="4" t="s">
        <v>3300</v>
      </c>
      <c r="D518" s="4">
        <v>5</v>
      </c>
      <c r="E518" s="4">
        <v>3609</v>
      </c>
      <c r="F518" s="4" t="s">
        <v>3299</v>
      </c>
      <c r="G518" s="3"/>
      <c r="H518" s="2"/>
    </row>
    <row r="519" spans="1:8" ht="13">
      <c r="A519" s="6">
        <v>518</v>
      </c>
      <c r="B519" s="7" t="s">
        <v>3298</v>
      </c>
      <c r="C519" s="4" t="s">
        <v>3297</v>
      </c>
      <c r="D519" s="4">
        <v>4</v>
      </c>
      <c r="E519" s="4">
        <v>57509</v>
      </c>
      <c r="F519" s="4" t="s">
        <v>3296</v>
      </c>
      <c r="G519" s="3"/>
      <c r="H519" s="2"/>
    </row>
    <row r="520" spans="1:8" ht="13">
      <c r="A520" s="6">
        <v>519</v>
      </c>
      <c r="B520" s="7" t="s">
        <v>3295</v>
      </c>
      <c r="C520" s="4" t="s">
        <v>3294</v>
      </c>
      <c r="D520" s="4">
        <v>4</v>
      </c>
      <c r="E520" s="4">
        <v>11035</v>
      </c>
      <c r="F520" s="4" t="s">
        <v>3293</v>
      </c>
      <c r="G520" s="3"/>
      <c r="H520" s="2"/>
    </row>
    <row r="521" spans="1:8" ht="13">
      <c r="A521" s="6">
        <v>520</v>
      </c>
      <c r="B521" s="7" t="s">
        <v>3292</v>
      </c>
      <c r="C521" s="4" t="s">
        <v>3291</v>
      </c>
      <c r="D521" s="4">
        <v>2</v>
      </c>
      <c r="E521" s="4">
        <v>54552</v>
      </c>
      <c r="F521" s="4" t="s">
        <v>3290</v>
      </c>
      <c r="G521" s="3"/>
      <c r="H521" s="2"/>
    </row>
    <row r="522" spans="1:8" ht="13">
      <c r="A522" s="6">
        <v>521</v>
      </c>
      <c r="B522" s="7" t="s">
        <v>3289</v>
      </c>
      <c r="C522" s="4" t="s">
        <v>3288</v>
      </c>
      <c r="D522" s="4">
        <v>5</v>
      </c>
      <c r="E522" s="4">
        <v>51295</v>
      </c>
      <c r="F522" s="4" t="s">
        <v>3287</v>
      </c>
      <c r="G522" s="3"/>
      <c r="H522" s="2"/>
    </row>
    <row r="523" spans="1:8" ht="13">
      <c r="A523" s="6">
        <v>522</v>
      </c>
      <c r="B523" s="7" t="s">
        <v>3286</v>
      </c>
      <c r="C523" s="4" t="s">
        <v>3285</v>
      </c>
      <c r="D523" s="4">
        <v>5</v>
      </c>
      <c r="E523" s="4">
        <v>84705</v>
      </c>
      <c r="F523" s="4" t="s">
        <v>3284</v>
      </c>
      <c r="G523" s="3"/>
      <c r="H523" s="2"/>
    </row>
    <row r="524" spans="1:8" ht="13">
      <c r="A524" s="6">
        <v>523</v>
      </c>
      <c r="B524" s="7" t="s">
        <v>3283</v>
      </c>
      <c r="C524" s="4" t="s">
        <v>3282</v>
      </c>
      <c r="D524" s="4">
        <v>4</v>
      </c>
      <c r="E524" s="4">
        <v>376497</v>
      </c>
      <c r="F524" s="4" t="s">
        <v>3281</v>
      </c>
      <c r="G524" s="3"/>
      <c r="H524" s="2"/>
    </row>
    <row r="525" spans="1:8" ht="13">
      <c r="A525" s="6">
        <v>524</v>
      </c>
      <c r="B525" s="7" t="s">
        <v>3280</v>
      </c>
      <c r="C525" s="4" t="s">
        <v>3279</v>
      </c>
      <c r="D525" s="4">
        <v>5</v>
      </c>
      <c r="E525" s="4">
        <v>64981</v>
      </c>
      <c r="F525" s="4" t="s">
        <v>3278</v>
      </c>
      <c r="G525" s="3"/>
      <c r="H525" s="2"/>
    </row>
    <row r="526" spans="1:8" ht="13">
      <c r="A526" s="6">
        <v>525</v>
      </c>
      <c r="B526" s="7" t="s">
        <v>3277</v>
      </c>
      <c r="C526" s="4" t="s">
        <v>3276</v>
      </c>
      <c r="D526" s="4">
        <v>5</v>
      </c>
      <c r="E526" s="4">
        <v>84816</v>
      </c>
      <c r="F526" s="4" t="s">
        <v>3275</v>
      </c>
      <c r="G526" s="3"/>
      <c r="H526" s="2"/>
    </row>
    <row r="527" spans="1:8" ht="13">
      <c r="A527" s="6">
        <v>526</v>
      </c>
      <c r="B527" s="7" t="s">
        <v>3274</v>
      </c>
      <c r="C527" s="4" t="s">
        <v>3273</v>
      </c>
      <c r="D527" s="4">
        <v>5</v>
      </c>
      <c r="E527" s="4">
        <v>55278</v>
      </c>
      <c r="F527" s="4" t="s">
        <v>3272</v>
      </c>
      <c r="G527" s="3"/>
      <c r="H527" s="2"/>
    </row>
    <row r="528" spans="1:8" ht="13">
      <c r="A528" s="6">
        <v>527</v>
      </c>
      <c r="B528" s="7" t="s">
        <v>3271</v>
      </c>
      <c r="C528" s="4" t="s">
        <v>3270</v>
      </c>
      <c r="D528" s="4">
        <v>5</v>
      </c>
      <c r="E528" s="4">
        <v>51250</v>
      </c>
      <c r="F528" s="4" t="s">
        <v>3269</v>
      </c>
      <c r="G528" s="3"/>
      <c r="H528" s="2"/>
    </row>
    <row r="529" spans="1:8" ht="13">
      <c r="A529" s="6">
        <v>528</v>
      </c>
      <c r="B529" s="7" t="s">
        <v>3268</v>
      </c>
      <c r="C529" s="4" t="s">
        <v>3267</v>
      </c>
      <c r="D529" s="4">
        <v>5</v>
      </c>
      <c r="E529" s="4">
        <v>81616</v>
      </c>
      <c r="F529" s="4" t="s">
        <v>3266</v>
      </c>
      <c r="G529" s="3"/>
      <c r="H529" s="2"/>
    </row>
    <row r="530" spans="1:8" ht="13">
      <c r="A530" s="6">
        <v>529</v>
      </c>
      <c r="B530" s="7" t="s">
        <v>83</v>
      </c>
      <c r="C530" s="4" t="s">
        <v>82</v>
      </c>
      <c r="D530" s="4">
        <v>5</v>
      </c>
      <c r="E530" s="4">
        <v>4705</v>
      </c>
      <c r="F530" s="4" t="s">
        <v>81</v>
      </c>
      <c r="G530" s="3"/>
      <c r="H530" s="2"/>
    </row>
    <row r="531" spans="1:8" ht="13">
      <c r="A531" s="6">
        <v>530</v>
      </c>
      <c r="B531" s="7" t="s">
        <v>3265</v>
      </c>
      <c r="C531" s="4" t="s">
        <v>3264</v>
      </c>
      <c r="D531" s="4">
        <v>4</v>
      </c>
      <c r="E531" s="4">
        <v>80726</v>
      </c>
      <c r="F531" s="4" t="s">
        <v>3263</v>
      </c>
      <c r="G531" s="3"/>
      <c r="H531" s="2"/>
    </row>
    <row r="532" spans="1:8" ht="13">
      <c r="A532" s="6">
        <v>531</v>
      </c>
      <c r="B532" s="7" t="s">
        <v>3262</v>
      </c>
      <c r="C532" s="4" t="s">
        <v>3261</v>
      </c>
      <c r="D532" s="4">
        <v>5</v>
      </c>
      <c r="E532" s="4">
        <v>1571</v>
      </c>
      <c r="F532" s="4" t="s">
        <v>3260</v>
      </c>
      <c r="G532" s="3"/>
      <c r="H532" s="2"/>
    </row>
    <row r="533" spans="1:8" ht="13">
      <c r="A533" s="6">
        <v>532</v>
      </c>
      <c r="B533" s="7" t="s">
        <v>3259</v>
      </c>
      <c r="C533" s="4" t="s">
        <v>3258</v>
      </c>
      <c r="D533" s="4">
        <v>1</v>
      </c>
      <c r="E533" s="4">
        <v>375775</v>
      </c>
      <c r="F533" s="4" t="s">
        <v>3257</v>
      </c>
      <c r="G533" s="3"/>
      <c r="H533" s="2"/>
    </row>
    <row r="534" spans="1:8" ht="13">
      <c r="A534" s="6">
        <v>533</v>
      </c>
      <c r="B534" s="7" t="s">
        <v>3256</v>
      </c>
      <c r="C534" s="4" t="s">
        <v>3255</v>
      </c>
      <c r="D534" s="4">
        <v>4</v>
      </c>
      <c r="E534" s="4">
        <v>445</v>
      </c>
      <c r="F534" s="4" t="s">
        <v>3254</v>
      </c>
      <c r="G534" s="3"/>
      <c r="H534" s="2"/>
    </row>
    <row r="535" spans="1:8" ht="13">
      <c r="A535" s="6">
        <v>534</v>
      </c>
      <c r="B535" s="7" t="s">
        <v>3253</v>
      </c>
      <c r="C535" s="4" t="s">
        <v>3252</v>
      </c>
      <c r="D535" s="4">
        <v>4</v>
      </c>
      <c r="E535" s="4">
        <v>84971</v>
      </c>
      <c r="F535" s="4" t="s">
        <v>3251</v>
      </c>
      <c r="G535" s="3"/>
      <c r="H535" s="2"/>
    </row>
    <row r="536" spans="1:8" ht="13">
      <c r="A536" s="6">
        <v>535</v>
      </c>
      <c r="B536" s="7" t="s">
        <v>3250</v>
      </c>
      <c r="C536" s="4" t="s">
        <v>3249</v>
      </c>
      <c r="D536" s="4">
        <v>2</v>
      </c>
      <c r="E536" s="4">
        <v>54958</v>
      </c>
      <c r="F536" s="4" t="s">
        <v>3248</v>
      </c>
      <c r="G536" s="3"/>
      <c r="H536" s="2"/>
    </row>
    <row r="537" spans="1:8" ht="13">
      <c r="A537" s="6">
        <v>536</v>
      </c>
      <c r="B537" s="7" t="s">
        <v>3247</v>
      </c>
      <c r="C537" s="4" t="s">
        <v>3246</v>
      </c>
      <c r="D537" s="4">
        <v>3</v>
      </c>
      <c r="E537" s="4">
        <v>83667</v>
      </c>
      <c r="F537" s="4" t="s">
        <v>3245</v>
      </c>
      <c r="G537" s="3"/>
      <c r="H537" s="2"/>
    </row>
    <row r="538" spans="1:8" ht="13">
      <c r="A538" s="6">
        <v>537</v>
      </c>
      <c r="B538" s="7" t="s">
        <v>3244</v>
      </c>
      <c r="C538" s="4" t="s">
        <v>3243</v>
      </c>
      <c r="D538" s="4">
        <v>5</v>
      </c>
      <c r="E538" s="4">
        <v>93974</v>
      </c>
      <c r="F538" s="4" t="s">
        <v>3242</v>
      </c>
      <c r="G538" s="3"/>
      <c r="H538" s="2"/>
    </row>
    <row r="539" spans="1:8" ht="13">
      <c r="A539" s="6">
        <v>538</v>
      </c>
      <c r="B539" s="7" t="s">
        <v>3241</v>
      </c>
      <c r="C539" s="4" t="s">
        <v>3240</v>
      </c>
      <c r="D539" s="4">
        <v>5</v>
      </c>
      <c r="E539" s="4">
        <v>91574</v>
      </c>
      <c r="F539" s="4" t="s">
        <v>3239</v>
      </c>
      <c r="G539" s="3"/>
      <c r="H539" s="2"/>
    </row>
    <row r="540" spans="1:8" ht="13">
      <c r="A540" s="6">
        <v>539</v>
      </c>
      <c r="B540" s="7" t="s">
        <v>3238</v>
      </c>
      <c r="C540" s="4" t="s">
        <v>3237</v>
      </c>
      <c r="D540" s="4">
        <v>5</v>
      </c>
      <c r="E540" s="4">
        <v>7317</v>
      </c>
      <c r="F540" s="4" t="s">
        <v>3236</v>
      </c>
      <c r="G540" s="3"/>
      <c r="H540" s="2"/>
    </row>
    <row r="541" spans="1:8" ht="13">
      <c r="A541" s="6">
        <v>540</v>
      </c>
      <c r="B541" s="7" t="s">
        <v>3235</v>
      </c>
      <c r="C541" s="4" t="s">
        <v>3234</v>
      </c>
      <c r="D541" s="4">
        <v>2</v>
      </c>
      <c r="E541" s="4">
        <v>529</v>
      </c>
      <c r="F541" s="4" t="s">
        <v>3233</v>
      </c>
      <c r="G541" s="3"/>
      <c r="H541" s="2"/>
    </row>
    <row r="542" spans="1:8" ht="13">
      <c r="A542" s="6">
        <v>541</v>
      </c>
      <c r="B542" s="7" t="s">
        <v>3232</v>
      </c>
      <c r="C542" s="4" t="s">
        <v>3231</v>
      </c>
      <c r="D542" s="4">
        <v>5</v>
      </c>
      <c r="E542" s="4">
        <v>22</v>
      </c>
      <c r="F542" s="4" t="s">
        <v>3230</v>
      </c>
      <c r="G542" s="3"/>
      <c r="H542" s="2"/>
    </row>
    <row r="543" spans="1:8" ht="13">
      <c r="A543" s="6">
        <v>542</v>
      </c>
      <c r="B543" s="7" t="s">
        <v>3229</v>
      </c>
      <c r="C543" s="4" t="s">
        <v>3228</v>
      </c>
      <c r="D543" s="4">
        <v>5</v>
      </c>
      <c r="E543" s="4">
        <v>7187</v>
      </c>
      <c r="F543" s="4" t="s">
        <v>3227</v>
      </c>
      <c r="G543" s="3"/>
      <c r="H543" s="2"/>
    </row>
    <row r="544" spans="1:8" ht="13">
      <c r="A544" s="6">
        <v>543</v>
      </c>
      <c r="B544" s="7" t="s">
        <v>3226</v>
      </c>
      <c r="C544" s="4" t="s">
        <v>3225</v>
      </c>
      <c r="D544" s="4">
        <v>5</v>
      </c>
      <c r="E544" s="4">
        <v>64432</v>
      </c>
      <c r="F544" s="4" t="s">
        <v>3224</v>
      </c>
      <c r="G544" s="3"/>
      <c r="H544" s="2"/>
    </row>
    <row r="545" spans="1:8" ht="13">
      <c r="A545" s="6">
        <v>544</v>
      </c>
      <c r="B545" s="7" t="s">
        <v>3223</v>
      </c>
      <c r="C545" s="4" t="s">
        <v>3222</v>
      </c>
      <c r="D545" s="4">
        <v>4</v>
      </c>
      <c r="E545" s="4">
        <v>9467</v>
      </c>
      <c r="F545" s="4" t="s">
        <v>3221</v>
      </c>
      <c r="G545" s="3"/>
      <c r="H545" s="2"/>
    </row>
    <row r="546" spans="1:8" ht="13">
      <c r="A546" s="6">
        <v>545</v>
      </c>
      <c r="B546" s="7" t="s">
        <v>3220</v>
      </c>
      <c r="C546" s="4" t="s">
        <v>3219</v>
      </c>
      <c r="D546" s="4">
        <v>3</v>
      </c>
      <c r="E546" s="4">
        <v>47</v>
      </c>
      <c r="F546" s="4" t="s">
        <v>3218</v>
      </c>
      <c r="G546" s="3"/>
      <c r="H546" s="2"/>
    </row>
    <row r="547" spans="1:8" ht="13">
      <c r="A547" s="6">
        <v>546</v>
      </c>
      <c r="B547" s="7" t="s">
        <v>3217</v>
      </c>
      <c r="C547" s="4" t="s">
        <v>3216</v>
      </c>
      <c r="D547" s="4">
        <v>1</v>
      </c>
      <c r="E547" s="4">
        <v>84313</v>
      </c>
      <c r="F547" s="4" t="s">
        <v>3215</v>
      </c>
      <c r="G547" s="3"/>
      <c r="H547" s="2"/>
    </row>
    <row r="548" spans="1:8" ht="13">
      <c r="A548" s="6">
        <v>547</v>
      </c>
      <c r="B548" s="7" t="s">
        <v>3214</v>
      </c>
      <c r="C548" s="4" t="s">
        <v>3213</v>
      </c>
      <c r="D548" s="4">
        <v>5</v>
      </c>
      <c r="E548" s="4">
        <v>4695</v>
      </c>
      <c r="F548" s="4" t="s">
        <v>3212</v>
      </c>
      <c r="G548" s="3"/>
      <c r="H548" s="2"/>
    </row>
    <row r="549" spans="1:8" ht="13">
      <c r="A549" s="6">
        <v>548</v>
      </c>
      <c r="B549" s="7" t="s">
        <v>3211</v>
      </c>
      <c r="C549" s="4" t="s">
        <v>3210</v>
      </c>
      <c r="D549" s="4">
        <v>3</v>
      </c>
      <c r="E549" s="4">
        <v>10948</v>
      </c>
      <c r="F549" s="4" t="s">
        <v>3209</v>
      </c>
      <c r="G549" s="3"/>
      <c r="H549" s="2"/>
    </row>
    <row r="550" spans="1:8" ht="13">
      <c r="A550" s="6">
        <v>549</v>
      </c>
      <c r="B550" s="7" t="s">
        <v>3208</v>
      </c>
      <c r="C550" s="4" t="s">
        <v>3207</v>
      </c>
      <c r="D550" s="4">
        <v>5</v>
      </c>
      <c r="E550" s="4">
        <v>64087</v>
      </c>
      <c r="F550" s="4" t="s">
        <v>3206</v>
      </c>
      <c r="G550" s="3"/>
      <c r="H550" s="2"/>
    </row>
    <row r="551" spans="1:8" ht="13">
      <c r="A551" s="6">
        <v>550</v>
      </c>
      <c r="B551" s="7" t="s">
        <v>3205</v>
      </c>
      <c r="C551" s="4" t="s">
        <v>3204</v>
      </c>
      <c r="D551" s="4">
        <v>5</v>
      </c>
      <c r="E551" s="4">
        <v>83636</v>
      </c>
      <c r="F551" s="4" t="s">
        <v>3203</v>
      </c>
      <c r="G551" s="3"/>
      <c r="H551" s="2"/>
    </row>
    <row r="552" spans="1:8" ht="13">
      <c r="A552" s="6">
        <v>551</v>
      </c>
      <c r="B552" s="7" t="s">
        <v>3202</v>
      </c>
      <c r="C552" s="4" t="s">
        <v>3201</v>
      </c>
      <c r="D552" s="4">
        <v>5</v>
      </c>
      <c r="E552" s="4">
        <v>3958</v>
      </c>
      <c r="F552" s="4" t="s">
        <v>3200</v>
      </c>
      <c r="G552" s="3"/>
      <c r="H552" s="2"/>
    </row>
    <row r="553" spans="1:8" ht="13">
      <c r="A553" s="6">
        <v>552</v>
      </c>
      <c r="B553" s="7" t="s">
        <v>3199</v>
      </c>
      <c r="C553" s="4" t="s">
        <v>3198</v>
      </c>
      <c r="D553" s="4">
        <v>5</v>
      </c>
      <c r="E553" s="4">
        <v>22907</v>
      </c>
      <c r="F553" s="4" t="s">
        <v>3197</v>
      </c>
      <c r="G553" s="3"/>
      <c r="H553" s="2"/>
    </row>
    <row r="554" spans="1:8" ht="13">
      <c r="A554" s="6">
        <v>553</v>
      </c>
      <c r="B554" s="7" t="s">
        <v>3196</v>
      </c>
      <c r="C554" s="4" t="s">
        <v>3195</v>
      </c>
      <c r="D554" s="4">
        <v>3</v>
      </c>
      <c r="E554" s="4">
        <v>55556</v>
      </c>
      <c r="F554" s="4" t="s">
        <v>3194</v>
      </c>
      <c r="G554" s="3"/>
      <c r="H554" s="2"/>
    </row>
    <row r="555" spans="1:8" ht="13">
      <c r="A555" s="6">
        <v>554</v>
      </c>
      <c r="B555" s="7" t="s">
        <v>3193</v>
      </c>
      <c r="C555" s="4" t="s">
        <v>3192</v>
      </c>
      <c r="D555" s="4">
        <v>5</v>
      </c>
      <c r="E555" s="4">
        <v>55037</v>
      </c>
      <c r="F555" s="4" t="s">
        <v>3191</v>
      </c>
      <c r="G555" s="3"/>
      <c r="H555" s="2"/>
    </row>
    <row r="556" spans="1:8" ht="13">
      <c r="A556" s="6">
        <v>555</v>
      </c>
      <c r="B556" s="7" t="s">
        <v>3190</v>
      </c>
      <c r="C556" s="4" t="s">
        <v>3189</v>
      </c>
      <c r="D556" s="4">
        <v>5</v>
      </c>
      <c r="E556" s="4">
        <v>10989</v>
      </c>
      <c r="F556" s="4" t="s">
        <v>3188</v>
      </c>
      <c r="G556" s="3"/>
      <c r="H556" s="2"/>
    </row>
    <row r="557" spans="1:8" ht="13">
      <c r="A557" s="6">
        <v>556</v>
      </c>
      <c r="B557" s="7" t="s">
        <v>3187</v>
      </c>
      <c r="C557" s="4" t="s">
        <v>3186</v>
      </c>
      <c r="D557" s="4">
        <v>5</v>
      </c>
      <c r="E557" s="4">
        <v>51318</v>
      </c>
      <c r="F557" s="4" t="s">
        <v>3185</v>
      </c>
      <c r="G557" s="3"/>
      <c r="H557" s="2"/>
    </row>
    <row r="558" spans="1:8" ht="13">
      <c r="A558" s="6">
        <v>557</v>
      </c>
      <c r="B558" s="7" t="s">
        <v>3184</v>
      </c>
      <c r="C558" s="4" t="s">
        <v>3183</v>
      </c>
      <c r="D558" s="4">
        <v>2</v>
      </c>
      <c r="E558" s="4">
        <v>60678</v>
      </c>
      <c r="F558" s="4" t="s">
        <v>3182</v>
      </c>
      <c r="G558" s="3"/>
      <c r="H558" s="2"/>
    </row>
    <row r="559" spans="1:8" ht="13">
      <c r="A559" s="6">
        <v>558</v>
      </c>
      <c r="B559" s="7" t="s">
        <v>3181</v>
      </c>
      <c r="C559" s="4" t="s">
        <v>3180</v>
      </c>
      <c r="D559" s="4">
        <v>5</v>
      </c>
      <c r="E559" s="4">
        <v>51805</v>
      </c>
      <c r="F559" s="4" t="s">
        <v>3179</v>
      </c>
      <c r="G559" s="3"/>
      <c r="H559" s="2"/>
    </row>
    <row r="560" spans="1:8" ht="13">
      <c r="A560" s="6">
        <v>559</v>
      </c>
      <c r="B560" s="7" t="s">
        <v>3178</v>
      </c>
      <c r="C560" s="4" t="s">
        <v>3177</v>
      </c>
      <c r="D560" s="4">
        <v>5</v>
      </c>
      <c r="E560" s="4">
        <v>2926</v>
      </c>
      <c r="F560" s="4" t="s">
        <v>3176</v>
      </c>
      <c r="G560" s="3"/>
      <c r="H560" s="2"/>
    </row>
    <row r="561" spans="1:8" ht="13">
      <c r="A561" s="6">
        <v>560</v>
      </c>
      <c r="B561" s="7" t="s">
        <v>3175</v>
      </c>
      <c r="C561" s="4" t="s">
        <v>3174</v>
      </c>
      <c r="D561" s="4">
        <v>5</v>
      </c>
      <c r="E561" s="4">
        <v>54739</v>
      </c>
      <c r="F561" s="4" t="s">
        <v>3173</v>
      </c>
      <c r="G561" s="3"/>
      <c r="H561" s="2"/>
    </row>
    <row r="562" spans="1:8" ht="13">
      <c r="A562" s="6">
        <v>561</v>
      </c>
      <c r="B562" s="7" t="s">
        <v>3172</v>
      </c>
      <c r="C562" s="4" t="s">
        <v>3171</v>
      </c>
      <c r="D562" s="4">
        <v>5</v>
      </c>
      <c r="E562" s="4">
        <v>10247</v>
      </c>
      <c r="F562" s="4" t="s">
        <v>3170</v>
      </c>
      <c r="G562" s="3"/>
      <c r="H562" s="2"/>
    </row>
    <row r="563" spans="1:8" ht="13">
      <c r="A563" s="6">
        <v>562</v>
      </c>
      <c r="B563" s="7" t="s">
        <v>3169</v>
      </c>
      <c r="C563" s="4" t="s">
        <v>3168</v>
      </c>
      <c r="D563" s="4">
        <v>3</v>
      </c>
      <c r="E563" s="4">
        <v>84105</v>
      </c>
      <c r="F563" s="4" t="s">
        <v>3167</v>
      </c>
      <c r="G563" s="3"/>
      <c r="H563" s="2"/>
    </row>
    <row r="564" spans="1:8" ht="13">
      <c r="A564" s="6">
        <v>563</v>
      </c>
      <c r="B564" s="7" t="s">
        <v>3166</v>
      </c>
      <c r="C564" s="4" t="s">
        <v>3165</v>
      </c>
      <c r="D564" s="4">
        <v>5</v>
      </c>
      <c r="E564" s="4">
        <v>26284</v>
      </c>
      <c r="F564" s="4" t="s">
        <v>3164</v>
      </c>
      <c r="G564" s="3"/>
      <c r="H564" s="2"/>
    </row>
    <row r="565" spans="1:8" ht="13">
      <c r="A565" s="6">
        <v>564</v>
      </c>
      <c r="B565" s="7" t="s">
        <v>3163</v>
      </c>
      <c r="C565" s="4" t="s">
        <v>3162</v>
      </c>
      <c r="D565" s="4">
        <v>5</v>
      </c>
      <c r="E565" s="4">
        <v>7818</v>
      </c>
      <c r="F565" s="4" t="s">
        <v>3161</v>
      </c>
      <c r="G565" s="3"/>
      <c r="H565" s="2"/>
    </row>
    <row r="566" spans="1:8" ht="13">
      <c r="A566" s="6">
        <v>565</v>
      </c>
      <c r="B566" s="7" t="s">
        <v>3160</v>
      </c>
      <c r="C566" s="4" t="s">
        <v>3159</v>
      </c>
      <c r="D566" s="4">
        <v>2</v>
      </c>
      <c r="E566" s="4">
        <v>25974</v>
      </c>
      <c r="F566" s="4" t="s">
        <v>3158</v>
      </c>
      <c r="G566" s="3"/>
      <c r="H566" s="2"/>
    </row>
    <row r="567" spans="1:8" ht="13">
      <c r="A567" s="6">
        <v>566</v>
      </c>
      <c r="B567" s="7" t="s">
        <v>3157</v>
      </c>
      <c r="C567" s="4" t="s">
        <v>3156</v>
      </c>
      <c r="D567" s="4">
        <v>4</v>
      </c>
      <c r="E567" s="4">
        <v>4595</v>
      </c>
      <c r="F567" s="4" t="s">
        <v>3155</v>
      </c>
      <c r="G567" s="3"/>
      <c r="H567" s="2"/>
    </row>
    <row r="568" spans="1:8" ht="13">
      <c r="A568" s="6">
        <v>567</v>
      </c>
      <c r="B568" s="7" t="s">
        <v>3154</v>
      </c>
      <c r="C568" s="4" t="s">
        <v>3153</v>
      </c>
      <c r="D568" s="4">
        <v>5</v>
      </c>
      <c r="E568" s="4">
        <v>29958</v>
      </c>
      <c r="F568" s="4" t="s">
        <v>3152</v>
      </c>
      <c r="G568" s="3"/>
      <c r="H568" s="2"/>
    </row>
    <row r="569" spans="1:8" ht="13">
      <c r="A569" s="6">
        <v>568</v>
      </c>
      <c r="B569" s="7" t="s">
        <v>3151</v>
      </c>
      <c r="C569" s="4" t="s">
        <v>3150</v>
      </c>
      <c r="D569" s="4">
        <v>5</v>
      </c>
      <c r="E569" s="4">
        <v>842</v>
      </c>
      <c r="F569" s="4" t="s">
        <v>3149</v>
      </c>
      <c r="G569" s="3"/>
      <c r="H569" s="2"/>
    </row>
    <row r="570" spans="1:8" ht="13">
      <c r="A570" s="6">
        <v>569</v>
      </c>
      <c r="B570" s="7" t="s">
        <v>3148</v>
      </c>
      <c r="C570" s="4" t="s">
        <v>3147</v>
      </c>
      <c r="D570" s="4">
        <v>3</v>
      </c>
      <c r="E570" s="4">
        <v>4628</v>
      </c>
      <c r="F570" s="4" t="s">
        <v>3146</v>
      </c>
      <c r="G570" s="3"/>
      <c r="H570" s="2"/>
    </row>
    <row r="571" spans="1:8" ht="13">
      <c r="A571" s="6">
        <v>570</v>
      </c>
      <c r="B571" s="7" t="s">
        <v>3145</v>
      </c>
      <c r="C571" s="4" t="s">
        <v>3144</v>
      </c>
      <c r="D571" s="4">
        <v>4</v>
      </c>
      <c r="E571" s="4">
        <v>10400</v>
      </c>
      <c r="F571" s="4" t="s">
        <v>3143</v>
      </c>
      <c r="G571" s="3"/>
      <c r="H571" s="2"/>
    </row>
    <row r="572" spans="1:8" ht="13">
      <c r="A572" s="6">
        <v>571</v>
      </c>
      <c r="B572" s="7" t="s">
        <v>3142</v>
      </c>
      <c r="C572" s="4" t="s">
        <v>3141</v>
      </c>
      <c r="D572" s="4">
        <v>5</v>
      </c>
      <c r="E572" s="4">
        <v>23111</v>
      </c>
      <c r="F572" s="4" t="s">
        <v>3140</v>
      </c>
      <c r="G572" s="3"/>
      <c r="H572" s="2"/>
    </row>
    <row r="573" spans="1:8" ht="13">
      <c r="A573" s="6">
        <v>572</v>
      </c>
      <c r="B573" s="7" t="s">
        <v>3139</v>
      </c>
      <c r="C573" s="4" t="s">
        <v>3138</v>
      </c>
      <c r="D573" s="4">
        <v>5</v>
      </c>
      <c r="E573" s="4">
        <v>90627</v>
      </c>
      <c r="F573" s="4" t="s">
        <v>3137</v>
      </c>
      <c r="G573" s="3"/>
      <c r="H573" s="2"/>
    </row>
    <row r="574" spans="1:8" ht="13">
      <c r="A574" s="6">
        <v>573</v>
      </c>
      <c r="B574" s="7" t="s">
        <v>3136</v>
      </c>
      <c r="C574" s="4" t="s">
        <v>3135</v>
      </c>
      <c r="D574" s="4">
        <v>3</v>
      </c>
      <c r="E574" s="4">
        <v>28992</v>
      </c>
      <c r="F574" s="4" t="s">
        <v>3134</v>
      </c>
      <c r="G574" s="3"/>
      <c r="H574" s="2"/>
    </row>
    <row r="575" spans="1:8" ht="13">
      <c r="A575" s="6">
        <v>574</v>
      </c>
      <c r="B575" s="7" t="s">
        <v>3133</v>
      </c>
      <c r="C575" s="4" t="s">
        <v>3132</v>
      </c>
      <c r="D575" s="4">
        <v>3</v>
      </c>
      <c r="E575" s="4">
        <v>85329</v>
      </c>
      <c r="F575" s="4" t="s">
        <v>3131</v>
      </c>
      <c r="G575" s="3"/>
      <c r="H575" s="2"/>
    </row>
    <row r="576" spans="1:8" ht="13">
      <c r="A576" s="6">
        <v>575</v>
      </c>
      <c r="B576" s="7" t="s">
        <v>3130</v>
      </c>
      <c r="C576" s="4" t="s">
        <v>3129</v>
      </c>
      <c r="D576" s="4">
        <v>1</v>
      </c>
      <c r="E576" s="4">
        <v>83857</v>
      </c>
      <c r="F576" s="4" t="s">
        <v>3128</v>
      </c>
      <c r="G576" s="3"/>
      <c r="H576" s="2"/>
    </row>
    <row r="577" spans="1:8" ht="13">
      <c r="A577" s="6">
        <v>576</v>
      </c>
      <c r="B577" s="7" t="s">
        <v>3127</v>
      </c>
      <c r="C577" s="4" t="s">
        <v>3126</v>
      </c>
      <c r="D577" s="4">
        <v>4</v>
      </c>
      <c r="E577" s="4">
        <v>3845</v>
      </c>
      <c r="F577" s="4" t="s">
        <v>3125</v>
      </c>
      <c r="G577" s="3"/>
      <c r="H577" s="2"/>
    </row>
    <row r="578" spans="1:8" ht="13">
      <c r="A578" s="6">
        <v>577</v>
      </c>
      <c r="B578" s="7" t="s">
        <v>3124</v>
      </c>
      <c r="C578" s="4" t="s">
        <v>3123</v>
      </c>
      <c r="D578" s="4">
        <v>2</v>
      </c>
      <c r="E578" s="4">
        <v>3295</v>
      </c>
      <c r="F578" s="4" t="s">
        <v>3122</v>
      </c>
      <c r="G578" s="3"/>
      <c r="H578" s="2"/>
    </row>
    <row r="579" spans="1:8" ht="13">
      <c r="A579" s="6">
        <v>578</v>
      </c>
      <c r="B579" s="7" t="s">
        <v>3121</v>
      </c>
      <c r="C579" s="4" t="s">
        <v>3120</v>
      </c>
      <c r="D579" s="4">
        <v>3</v>
      </c>
      <c r="E579" s="4">
        <v>78986</v>
      </c>
      <c r="F579" s="4" t="s">
        <v>3119</v>
      </c>
      <c r="G579" s="3"/>
      <c r="H579" s="2"/>
    </row>
    <row r="580" spans="1:8" ht="13">
      <c r="A580" s="6">
        <v>579</v>
      </c>
      <c r="B580" s="7" t="s">
        <v>3118</v>
      </c>
      <c r="C580" s="4" t="s">
        <v>3117</v>
      </c>
      <c r="D580" s="4">
        <v>5</v>
      </c>
      <c r="E580" s="4">
        <v>80017</v>
      </c>
      <c r="F580" s="4" t="s">
        <v>3116</v>
      </c>
      <c r="G580" s="3"/>
      <c r="H580" s="2"/>
    </row>
    <row r="581" spans="1:8" ht="13">
      <c r="A581" s="6">
        <v>580</v>
      </c>
      <c r="B581" s="7" t="s">
        <v>403</v>
      </c>
      <c r="C581" s="4" t="s">
        <v>402</v>
      </c>
      <c r="D581" s="4">
        <v>5</v>
      </c>
      <c r="E581" s="4">
        <v>51241</v>
      </c>
      <c r="F581" s="4" t="s">
        <v>401</v>
      </c>
      <c r="G581" s="3"/>
      <c r="H581" s="2"/>
    </row>
    <row r="582" spans="1:8" ht="13">
      <c r="A582" s="6">
        <v>581</v>
      </c>
      <c r="B582" s="7" t="s">
        <v>35</v>
      </c>
      <c r="C582" s="4" t="s">
        <v>34</v>
      </c>
      <c r="D582" s="4">
        <v>5</v>
      </c>
      <c r="E582" s="4">
        <v>92259</v>
      </c>
      <c r="F582" s="4" t="s">
        <v>33</v>
      </c>
      <c r="G582" s="3"/>
      <c r="H582" s="2"/>
    </row>
    <row r="583" spans="1:8" ht="13">
      <c r="A583" s="6">
        <v>582</v>
      </c>
      <c r="B583" s="7" t="s">
        <v>796</v>
      </c>
      <c r="C583" s="4" t="s">
        <v>795</v>
      </c>
      <c r="D583" s="4">
        <v>3</v>
      </c>
      <c r="E583" s="4">
        <v>1022</v>
      </c>
      <c r="F583" s="4" t="s">
        <v>794</v>
      </c>
      <c r="G583" s="3"/>
      <c r="H583" s="2"/>
    </row>
    <row r="584" spans="1:8" ht="13">
      <c r="A584" s="6">
        <v>583</v>
      </c>
      <c r="B584" s="7" t="s">
        <v>3115</v>
      </c>
      <c r="C584" s="4" t="s">
        <v>3114</v>
      </c>
      <c r="D584" s="4">
        <v>5</v>
      </c>
      <c r="E584" s="4">
        <v>3158</v>
      </c>
      <c r="F584" s="4" t="s">
        <v>3113</v>
      </c>
      <c r="G584" s="3"/>
      <c r="H584" s="2"/>
    </row>
    <row r="585" spans="1:8" ht="13">
      <c r="A585" s="6">
        <v>584</v>
      </c>
      <c r="B585" s="7" t="s">
        <v>3112</v>
      </c>
      <c r="C585" s="4" t="s">
        <v>3111</v>
      </c>
      <c r="D585" s="4">
        <v>5</v>
      </c>
      <c r="E585" s="4">
        <v>8774</v>
      </c>
      <c r="F585" s="4" t="s">
        <v>3110</v>
      </c>
      <c r="G585" s="3"/>
      <c r="H585" s="2"/>
    </row>
    <row r="586" spans="1:8" ht="13">
      <c r="A586" s="6">
        <v>585</v>
      </c>
      <c r="B586" s="7" t="s">
        <v>3109</v>
      </c>
      <c r="C586" s="4" t="s">
        <v>3108</v>
      </c>
      <c r="D586" s="4">
        <v>5</v>
      </c>
      <c r="E586" s="4">
        <v>91543</v>
      </c>
      <c r="F586" s="4" t="s">
        <v>3107</v>
      </c>
      <c r="G586" s="3"/>
      <c r="H586" s="2"/>
    </row>
    <row r="587" spans="1:8" ht="13">
      <c r="A587" s="6">
        <v>586</v>
      </c>
      <c r="B587" s="7" t="s">
        <v>3106</v>
      </c>
      <c r="C587" s="4" t="s">
        <v>3105</v>
      </c>
      <c r="D587" s="4">
        <v>4</v>
      </c>
      <c r="E587" s="4">
        <v>23175</v>
      </c>
      <c r="F587" s="4" t="s">
        <v>3104</v>
      </c>
      <c r="G587" s="3"/>
      <c r="H587" s="2"/>
    </row>
    <row r="588" spans="1:8" ht="13">
      <c r="A588" s="6">
        <v>587</v>
      </c>
      <c r="B588" s="7" t="s">
        <v>3103</v>
      </c>
      <c r="C588" s="4" t="s">
        <v>3102</v>
      </c>
      <c r="D588" s="4">
        <v>5</v>
      </c>
      <c r="E588" s="4">
        <v>129607</v>
      </c>
      <c r="F588" s="4" t="s">
        <v>3101</v>
      </c>
      <c r="G588" s="3"/>
      <c r="H588" s="2"/>
    </row>
    <row r="589" spans="1:8" ht="13">
      <c r="A589" s="6">
        <v>588</v>
      </c>
      <c r="B589" s="7" t="s">
        <v>3100</v>
      </c>
      <c r="C589" s="4" t="s">
        <v>3099</v>
      </c>
      <c r="D589" s="4">
        <v>2</v>
      </c>
      <c r="E589" s="4">
        <v>4677</v>
      </c>
      <c r="F589" s="4" t="s">
        <v>3098</v>
      </c>
      <c r="G589" s="3"/>
      <c r="H589" s="2"/>
    </row>
    <row r="590" spans="1:8" ht="13">
      <c r="A590" s="6">
        <v>589</v>
      </c>
      <c r="B590" s="7" t="s">
        <v>3097</v>
      </c>
      <c r="C590" s="4" t="s">
        <v>3096</v>
      </c>
      <c r="D590" s="4">
        <v>5</v>
      </c>
      <c r="E590" s="4">
        <v>79746</v>
      </c>
      <c r="F590" s="4" t="s">
        <v>3095</v>
      </c>
      <c r="G590" s="3"/>
      <c r="H590" s="2"/>
    </row>
    <row r="591" spans="1:8" ht="13">
      <c r="A591" s="6">
        <v>590</v>
      </c>
      <c r="B591" s="7" t="s">
        <v>3094</v>
      </c>
      <c r="C591" s="4" t="s">
        <v>3093</v>
      </c>
      <c r="D591" s="4">
        <v>5</v>
      </c>
      <c r="E591" s="4">
        <v>26519</v>
      </c>
      <c r="F591" s="4" t="s">
        <v>3092</v>
      </c>
      <c r="G591" s="3"/>
      <c r="H591" s="2"/>
    </row>
    <row r="592" spans="1:8" ht="13">
      <c r="A592" s="6">
        <v>591</v>
      </c>
      <c r="B592" s="7" t="s">
        <v>3091</v>
      </c>
      <c r="C592" s="4" t="s">
        <v>3090</v>
      </c>
      <c r="D592" s="4">
        <v>5</v>
      </c>
      <c r="E592" s="4">
        <v>79587</v>
      </c>
      <c r="F592" s="4" t="s">
        <v>3089</v>
      </c>
      <c r="G592" s="3"/>
      <c r="H592" s="2"/>
    </row>
    <row r="593" spans="1:8" ht="13">
      <c r="A593" s="6">
        <v>592</v>
      </c>
      <c r="B593" s="7" t="s">
        <v>3088</v>
      </c>
      <c r="C593" s="4" t="s">
        <v>3087</v>
      </c>
      <c r="D593" s="4">
        <v>2</v>
      </c>
      <c r="E593" s="4">
        <v>55312</v>
      </c>
      <c r="F593" s="4" t="s">
        <v>3086</v>
      </c>
      <c r="G593" s="3"/>
      <c r="H593" s="2"/>
    </row>
    <row r="594" spans="1:8" ht="13">
      <c r="A594" s="6">
        <v>593</v>
      </c>
      <c r="B594" s="7" t="s">
        <v>3085</v>
      </c>
      <c r="C594" s="4" t="s">
        <v>3084</v>
      </c>
      <c r="D594" s="4">
        <v>3</v>
      </c>
      <c r="E594" s="4">
        <v>301</v>
      </c>
      <c r="F594" s="4" t="s">
        <v>3083</v>
      </c>
      <c r="G594" s="3"/>
      <c r="H594" s="2"/>
    </row>
    <row r="595" spans="1:8" ht="13">
      <c r="A595" s="6">
        <v>594</v>
      </c>
      <c r="B595" s="7" t="s">
        <v>3082</v>
      </c>
      <c r="C595" s="4" t="s">
        <v>3081</v>
      </c>
      <c r="D595" s="4">
        <v>4</v>
      </c>
      <c r="E595" s="4">
        <v>23287</v>
      </c>
      <c r="F595" s="4" t="s">
        <v>3080</v>
      </c>
      <c r="G595" s="3"/>
      <c r="H595" s="2"/>
    </row>
    <row r="596" spans="1:8" ht="13">
      <c r="A596" s="6">
        <v>595</v>
      </c>
      <c r="B596" s="7" t="s">
        <v>3079</v>
      </c>
      <c r="C596" s="4" t="s">
        <v>3078</v>
      </c>
      <c r="D596" s="4">
        <v>5</v>
      </c>
      <c r="E596" s="4">
        <v>81689</v>
      </c>
      <c r="F596" s="4" t="s">
        <v>3077</v>
      </c>
      <c r="G596" s="3"/>
      <c r="H596" s="2"/>
    </row>
    <row r="597" spans="1:8" ht="13">
      <c r="A597" s="6">
        <v>596</v>
      </c>
      <c r="B597" s="7" t="s">
        <v>3076</v>
      </c>
      <c r="C597" s="4" t="s">
        <v>3075</v>
      </c>
      <c r="D597" s="4">
        <v>5</v>
      </c>
      <c r="E597" s="4">
        <v>84749</v>
      </c>
      <c r="F597" s="4" t="s">
        <v>3074</v>
      </c>
      <c r="G597" s="3"/>
      <c r="H597" s="2"/>
    </row>
    <row r="598" spans="1:8" ht="13">
      <c r="A598" s="6">
        <v>597</v>
      </c>
      <c r="B598" s="7" t="s">
        <v>3073</v>
      </c>
      <c r="C598" s="4" t="s">
        <v>3072</v>
      </c>
      <c r="D598" s="4">
        <v>5</v>
      </c>
      <c r="E598" s="4">
        <v>8739</v>
      </c>
      <c r="F598" s="4" t="s">
        <v>3071</v>
      </c>
      <c r="G598" s="3"/>
      <c r="H598" s="2"/>
    </row>
    <row r="599" spans="1:8" ht="13">
      <c r="A599" s="6">
        <v>598</v>
      </c>
      <c r="B599" s="7" t="s">
        <v>3070</v>
      </c>
      <c r="C599" s="4" t="s">
        <v>3069</v>
      </c>
      <c r="D599" s="4">
        <v>4</v>
      </c>
      <c r="E599" s="4">
        <v>25821</v>
      </c>
      <c r="F599" s="4" t="s">
        <v>3068</v>
      </c>
      <c r="G599" s="3"/>
      <c r="H599" s="2"/>
    </row>
    <row r="600" spans="1:8" ht="13">
      <c r="A600" s="6">
        <v>599</v>
      </c>
      <c r="B600" s="7" t="s">
        <v>3067</v>
      </c>
      <c r="C600" s="4" t="s">
        <v>3066</v>
      </c>
      <c r="D600" s="4">
        <v>3</v>
      </c>
      <c r="E600" s="4">
        <v>79899</v>
      </c>
      <c r="F600" s="4" t="s">
        <v>3065</v>
      </c>
      <c r="G600" s="3"/>
      <c r="H600" s="2"/>
    </row>
    <row r="601" spans="1:8" ht="13">
      <c r="A601" s="6">
        <v>600</v>
      </c>
      <c r="B601" s="7" t="s">
        <v>3064</v>
      </c>
      <c r="C601" s="4" t="s">
        <v>3063</v>
      </c>
      <c r="D601" s="4">
        <v>3</v>
      </c>
      <c r="E601" s="4">
        <v>116986</v>
      </c>
      <c r="F601" s="4" t="s">
        <v>3062</v>
      </c>
      <c r="G601" s="3"/>
      <c r="H601" s="2"/>
    </row>
    <row r="602" spans="1:8" ht="15.75" customHeight="1">
      <c r="A602" s="6">
        <v>601</v>
      </c>
      <c r="B602" s="7" t="s">
        <v>3061</v>
      </c>
      <c r="C602" s="4" t="s">
        <v>3060</v>
      </c>
      <c r="D602" s="10">
        <v>5</v>
      </c>
      <c r="E602" s="4">
        <v>2647</v>
      </c>
      <c r="F602" s="4" t="s">
        <v>3059</v>
      </c>
      <c r="G602" s="3"/>
      <c r="H602" s="2"/>
    </row>
    <row r="603" spans="1:8" ht="15.75" customHeight="1">
      <c r="A603" s="6">
        <v>602</v>
      </c>
      <c r="B603" s="7" t="s">
        <v>3058</v>
      </c>
      <c r="C603" s="4" t="s">
        <v>3057</v>
      </c>
      <c r="D603" s="10">
        <v>5</v>
      </c>
      <c r="E603" s="4">
        <v>246269</v>
      </c>
      <c r="F603" s="4" t="s">
        <v>3056</v>
      </c>
      <c r="G603" s="3"/>
      <c r="H603" s="2"/>
    </row>
    <row r="604" spans="1:8" ht="15.75" customHeight="1">
      <c r="A604" s="6">
        <v>603</v>
      </c>
      <c r="B604" s="7" t="s">
        <v>3055</v>
      </c>
      <c r="C604" s="4" t="s">
        <v>3054</v>
      </c>
      <c r="D604" s="10">
        <v>1</v>
      </c>
      <c r="E604" s="4">
        <v>10574</v>
      </c>
      <c r="F604" s="4" t="s">
        <v>3053</v>
      </c>
      <c r="G604" s="3"/>
      <c r="H604" s="2"/>
    </row>
    <row r="605" spans="1:8" ht="15.75" customHeight="1">
      <c r="A605" s="6">
        <v>604</v>
      </c>
      <c r="B605" s="7" t="s">
        <v>3052</v>
      </c>
      <c r="C605" s="4" t="s">
        <v>3051</v>
      </c>
      <c r="D605" s="10">
        <v>5</v>
      </c>
      <c r="E605" s="4">
        <v>26056</v>
      </c>
      <c r="F605" s="4" t="s">
        <v>3050</v>
      </c>
      <c r="G605" s="3"/>
      <c r="H605" s="2"/>
    </row>
    <row r="606" spans="1:8" ht="15.75" customHeight="1">
      <c r="A606" s="6">
        <v>605</v>
      </c>
      <c r="B606" s="7" t="s">
        <v>3049</v>
      </c>
      <c r="C606" s="4" t="s">
        <v>3048</v>
      </c>
      <c r="D606" s="10">
        <v>5</v>
      </c>
      <c r="E606" s="4">
        <v>23456</v>
      </c>
      <c r="F606" s="4" t="s">
        <v>3047</v>
      </c>
      <c r="G606" s="3"/>
      <c r="H606" s="2"/>
    </row>
    <row r="607" spans="1:8" ht="15.75" customHeight="1">
      <c r="A607" s="6">
        <v>606</v>
      </c>
      <c r="B607" s="7" t="s">
        <v>3046</v>
      </c>
      <c r="C607" s="4" t="s">
        <v>3045</v>
      </c>
      <c r="D607" s="10">
        <v>5</v>
      </c>
      <c r="E607" s="4">
        <v>2752</v>
      </c>
      <c r="F607" s="4" t="s">
        <v>3044</v>
      </c>
      <c r="G607" s="3"/>
      <c r="H607" s="2"/>
    </row>
    <row r="608" spans="1:8" ht="15.75" customHeight="1">
      <c r="A608" s="6">
        <v>607</v>
      </c>
      <c r="B608" s="7" t="s">
        <v>3043</v>
      </c>
      <c r="C608" s="4" t="s">
        <v>3042</v>
      </c>
      <c r="D608" s="10">
        <v>5</v>
      </c>
      <c r="E608" s="4">
        <v>6041</v>
      </c>
      <c r="F608" s="4" t="s">
        <v>3041</v>
      </c>
      <c r="G608" s="3"/>
      <c r="H608" s="2"/>
    </row>
    <row r="609" spans="1:8" ht="15.75" customHeight="1">
      <c r="A609" s="6">
        <v>608</v>
      </c>
      <c r="B609" s="7" t="s">
        <v>3040</v>
      </c>
      <c r="C609" s="4" t="s">
        <v>3039</v>
      </c>
      <c r="D609" s="10">
        <v>5</v>
      </c>
      <c r="E609" s="4">
        <v>65080</v>
      </c>
      <c r="F609" s="4" t="s">
        <v>3038</v>
      </c>
      <c r="G609" s="3"/>
      <c r="H609" s="2"/>
    </row>
    <row r="610" spans="1:8" ht="15.75" customHeight="1">
      <c r="A610" s="6">
        <v>609</v>
      </c>
      <c r="B610" s="7" t="s">
        <v>3037</v>
      </c>
      <c r="C610" s="4" t="s">
        <v>3036</v>
      </c>
      <c r="D610" s="10">
        <v>5</v>
      </c>
      <c r="E610" s="4">
        <v>1593</v>
      </c>
      <c r="F610" s="4" t="s">
        <v>3035</v>
      </c>
      <c r="G610" s="3"/>
      <c r="H610" s="2"/>
    </row>
    <row r="611" spans="1:8" ht="15.75" customHeight="1">
      <c r="A611" s="6">
        <v>610</v>
      </c>
      <c r="B611" s="7" t="s">
        <v>3034</v>
      </c>
      <c r="C611" s="4" t="s">
        <v>3033</v>
      </c>
      <c r="D611" s="10">
        <v>5</v>
      </c>
      <c r="E611" s="4">
        <v>1329</v>
      </c>
      <c r="F611" s="4" t="s">
        <v>3032</v>
      </c>
      <c r="G611" s="3"/>
      <c r="H611" s="2"/>
    </row>
    <row r="612" spans="1:8" ht="15.75" customHeight="1">
      <c r="A612" s="6">
        <v>611</v>
      </c>
      <c r="B612" s="7" t="s">
        <v>3031</v>
      </c>
      <c r="C612" s="4" t="s">
        <v>3030</v>
      </c>
      <c r="D612" s="10">
        <v>5</v>
      </c>
      <c r="E612" s="4">
        <v>64965</v>
      </c>
      <c r="F612" s="4" t="s">
        <v>3029</v>
      </c>
      <c r="G612" s="3"/>
      <c r="H612" s="2"/>
    </row>
    <row r="613" spans="1:8" ht="15.75" customHeight="1">
      <c r="A613" s="6">
        <v>612</v>
      </c>
      <c r="B613" s="7" t="s">
        <v>3028</v>
      </c>
      <c r="C613" s="4" t="s">
        <v>3027</v>
      </c>
      <c r="D613" s="10">
        <v>5</v>
      </c>
      <c r="E613" s="4">
        <v>23479</v>
      </c>
      <c r="F613" s="4" t="s">
        <v>3026</v>
      </c>
      <c r="G613" s="3"/>
      <c r="H613" s="2"/>
    </row>
    <row r="614" spans="1:8" ht="15.75" customHeight="1">
      <c r="A614" s="6">
        <v>613</v>
      </c>
      <c r="B614" s="7" t="s">
        <v>3025</v>
      </c>
      <c r="C614" s="4" t="s">
        <v>3024</v>
      </c>
      <c r="D614" s="10">
        <v>5</v>
      </c>
      <c r="E614" s="4">
        <v>9238</v>
      </c>
      <c r="F614" s="4" t="s">
        <v>3023</v>
      </c>
      <c r="G614" s="3"/>
      <c r="H614" s="2"/>
    </row>
    <row r="615" spans="1:8" ht="15.75" customHeight="1">
      <c r="A615" s="6">
        <v>614</v>
      </c>
      <c r="B615" s="7" t="s">
        <v>3022</v>
      </c>
      <c r="C615" s="4" t="s">
        <v>3021</v>
      </c>
      <c r="D615" s="10">
        <v>4</v>
      </c>
      <c r="E615" s="4">
        <v>55316</v>
      </c>
      <c r="F615" s="4" t="s">
        <v>3020</v>
      </c>
      <c r="G615" s="3"/>
      <c r="H615" s="2"/>
    </row>
    <row r="616" spans="1:8" ht="15.75" customHeight="1">
      <c r="A616" s="6">
        <v>615</v>
      </c>
      <c r="B616" s="7" t="s">
        <v>3019</v>
      </c>
      <c r="C616" s="4" t="s">
        <v>3018</v>
      </c>
      <c r="D616" s="10">
        <v>5</v>
      </c>
      <c r="E616" s="4">
        <v>51204</v>
      </c>
      <c r="F616" s="4" t="s">
        <v>3017</v>
      </c>
      <c r="G616" s="3"/>
      <c r="H616" s="2"/>
    </row>
    <row r="617" spans="1:8" ht="15.75" customHeight="1">
      <c r="A617" s="6">
        <v>616</v>
      </c>
      <c r="B617" s="7" t="s">
        <v>3016</v>
      </c>
      <c r="C617" s="4" t="s">
        <v>3015</v>
      </c>
      <c r="D617" s="10">
        <v>5</v>
      </c>
      <c r="E617" s="4">
        <v>4711</v>
      </c>
      <c r="F617" s="4" t="s">
        <v>3014</v>
      </c>
      <c r="G617" s="3"/>
      <c r="H617" s="2"/>
    </row>
    <row r="618" spans="1:8" ht="15.75" customHeight="1">
      <c r="A618" s="6">
        <v>617</v>
      </c>
      <c r="B618" s="7" t="s">
        <v>3013</v>
      </c>
      <c r="C618" s="4" t="s">
        <v>3012</v>
      </c>
      <c r="D618" s="10">
        <v>5</v>
      </c>
      <c r="E618" s="4">
        <v>57129</v>
      </c>
      <c r="F618" s="4" t="s">
        <v>3011</v>
      </c>
      <c r="G618" s="3"/>
      <c r="H618" s="2"/>
    </row>
    <row r="619" spans="1:8" ht="15.75" customHeight="1">
      <c r="A619" s="6">
        <v>618</v>
      </c>
      <c r="B619" s="7" t="s">
        <v>3010</v>
      </c>
      <c r="C619" s="4" t="s">
        <v>3009</v>
      </c>
      <c r="D619" s="10">
        <v>5</v>
      </c>
      <c r="E619" s="4">
        <v>10730</v>
      </c>
      <c r="F619" s="4" t="s">
        <v>3008</v>
      </c>
      <c r="G619" s="3"/>
      <c r="H619" s="2"/>
    </row>
    <row r="620" spans="1:8" ht="15.75" customHeight="1">
      <c r="A620" s="6">
        <v>619</v>
      </c>
      <c r="B620" s="7" t="s">
        <v>3007</v>
      </c>
      <c r="C620" s="4" t="s">
        <v>3006</v>
      </c>
      <c r="D620" s="10">
        <v>3</v>
      </c>
      <c r="E620" s="4">
        <v>7295</v>
      </c>
      <c r="F620" s="4" t="s">
        <v>3005</v>
      </c>
      <c r="G620" s="3"/>
      <c r="H620" s="2"/>
    </row>
    <row r="621" spans="1:8" ht="15.75" customHeight="1">
      <c r="A621" s="6">
        <v>620</v>
      </c>
      <c r="B621" s="7" t="s">
        <v>3004</v>
      </c>
      <c r="C621" s="4" t="s">
        <v>3003</v>
      </c>
      <c r="D621" s="10">
        <v>4</v>
      </c>
      <c r="E621" s="4">
        <v>6812</v>
      </c>
      <c r="F621" s="4" t="s">
        <v>3002</v>
      </c>
      <c r="G621" s="3"/>
      <c r="H621" s="2"/>
    </row>
    <row r="622" spans="1:8" ht="15.75" customHeight="1">
      <c r="A622" s="6">
        <v>621</v>
      </c>
      <c r="B622" s="7" t="s">
        <v>3001</v>
      </c>
      <c r="C622" s="4" t="s">
        <v>3000</v>
      </c>
      <c r="D622" s="10">
        <v>5</v>
      </c>
      <c r="E622" s="4">
        <v>55014</v>
      </c>
      <c r="F622" s="4" t="s">
        <v>2999</v>
      </c>
      <c r="G622" s="3"/>
      <c r="H622" s="2"/>
    </row>
    <row r="623" spans="1:8" ht="15.75" customHeight="1">
      <c r="A623" s="6">
        <v>622</v>
      </c>
      <c r="B623" s="7" t="s">
        <v>2998</v>
      </c>
      <c r="C623" s="4" t="s">
        <v>2997</v>
      </c>
      <c r="D623" s="10">
        <v>5</v>
      </c>
      <c r="E623" s="4">
        <v>2356</v>
      </c>
      <c r="F623" s="4" t="s">
        <v>2996</v>
      </c>
      <c r="G623" s="3"/>
      <c r="H623" s="2"/>
    </row>
    <row r="624" spans="1:8" ht="15.75" customHeight="1">
      <c r="A624" s="6">
        <v>623</v>
      </c>
      <c r="B624" s="7" t="s">
        <v>2995</v>
      </c>
      <c r="C624" s="4" t="s">
        <v>2994</v>
      </c>
      <c r="D624" s="10">
        <v>5</v>
      </c>
      <c r="E624" s="4">
        <v>54534</v>
      </c>
      <c r="F624" s="4" t="s">
        <v>2993</v>
      </c>
      <c r="G624" s="3"/>
      <c r="H624" s="2"/>
    </row>
    <row r="625" spans="1:8" ht="15.75" customHeight="1">
      <c r="A625" s="6">
        <v>624</v>
      </c>
      <c r="B625" s="7" t="s">
        <v>2992</v>
      </c>
      <c r="C625" s="4" t="s">
        <v>2991</v>
      </c>
      <c r="D625" s="10">
        <v>5</v>
      </c>
      <c r="E625" s="4">
        <v>4686</v>
      </c>
      <c r="F625" s="4" t="s">
        <v>2990</v>
      </c>
      <c r="G625" s="3"/>
      <c r="H625" s="2"/>
    </row>
    <row r="626" spans="1:8" ht="15.75" customHeight="1">
      <c r="A626" s="6">
        <v>625</v>
      </c>
      <c r="B626" s="7" t="s">
        <v>2989</v>
      </c>
      <c r="C626" s="4" t="s">
        <v>2988</v>
      </c>
      <c r="D626" s="10">
        <v>3</v>
      </c>
      <c r="E626" s="4">
        <v>51754</v>
      </c>
      <c r="F626" s="4" t="s">
        <v>2987</v>
      </c>
      <c r="G626" s="3"/>
      <c r="H626" s="2"/>
    </row>
    <row r="627" spans="1:8" ht="15.75" customHeight="1">
      <c r="A627" s="6">
        <v>626</v>
      </c>
      <c r="B627" s="7" t="s">
        <v>2986</v>
      </c>
      <c r="C627" s="4" t="s">
        <v>2985</v>
      </c>
      <c r="D627" s="10">
        <v>5</v>
      </c>
      <c r="E627" s="4">
        <v>84681</v>
      </c>
      <c r="F627" s="4" t="s">
        <v>2984</v>
      </c>
      <c r="G627" s="3"/>
      <c r="H627" s="2"/>
    </row>
    <row r="628" spans="1:8" ht="15.75" customHeight="1">
      <c r="A628" s="6">
        <v>627</v>
      </c>
      <c r="B628" s="7" t="s">
        <v>2983</v>
      </c>
      <c r="C628" s="4" t="s">
        <v>2982</v>
      </c>
      <c r="D628" s="10">
        <v>5</v>
      </c>
      <c r="E628" s="4">
        <v>670</v>
      </c>
      <c r="F628" s="4" t="s">
        <v>2981</v>
      </c>
      <c r="G628" s="3"/>
      <c r="H628" s="2"/>
    </row>
    <row r="629" spans="1:8" ht="15.75" customHeight="1">
      <c r="A629" s="6">
        <v>628</v>
      </c>
      <c r="B629" s="7" t="s">
        <v>2980</v>
      </c>
      <c r="C629" s="4" t="s">
        <v>2979</v>
      </c>
      <c r="D629" s="10">
        <v>5</v>
      </c>
      <c r="E629" s="4">
        <v>8737</v>
      </c>
      <c r="F629" s="4" t="s">
        <v>2978</v>
      </c>
      <c r="G629" s="3"/>
      <c r="H629" s="2"/>
    </row>
    <row r="630" spans="1:8" ht="15.75" customHeight="1">
      <c r="A630" s="6">
        <v>629</v>
      </c>
      <c r="B630" s="7" t="s">
        <v>2977</v>
      </c>
      <c r="C630" s="4" t="s">
        <v>2976</v>
      </c>
      <c r="D630" s="10">
        <v>5</v>
      </c>
      <c r="E630" s="4">
        <v>84300</v>
      </c>
      <c r="F630" s="4" t="s">
        <v>2975</v>
      </c>
      <c r="G630" s="3"/>
      <c r="H630" s="2"/>
    </row>
    <row r="631" spans="1:8" ht="15.75" customHeight="1">
      <c r="A631" s="6">
        <v>630</v>
      </c>
      <c r="B631" s="7" t="s">
        <v>2974</v>
      </c>
      <c r="C631" s="4" t="s">
        <v>2973</v>
      </c>
      <c r="D631" s="10">
        <v>5</v>
      </c>
      <c r="E631" s="4">
        <v>255488</v>
      </c>
      <c r="F631" s="4" t="s">
        <v>2972</v>
      </c>
      <c r="G631" s="3"/>
      <c r="H631" s="2"/>
    </row>
    <row r="632" spans="1:8" ht="15.75" customHeight="1">
      <c r="A632" s="6">
        <v>631</v>
      </c>
      <c r="B632" s="7" t="s">
        <v>2971</v>
      </c>
      <c r="C632" s="4" t="s">
        <v>2970</v>
      </c>
      <c r="D632" s="10">
        <v>4</v>
      </c>
      <c r="E632" s="4">
        <v>23787</v>
      </c>
      <c r="F632" s="4" t="s">
        <v>2969</v>
      </c>
      <c r="G632" s="3"/>
      <c r="H632" s="2"/>
    </row>
    <row r="633" spans="1:8" ht="15.75" customHeight="1">
      <c r="A633" s="6">
        <v>632</v>
      </c>
      <c r="B633" s="7" t="s">
        <v>2968</v>
      </c>
      <c r="C633" s="4" t="s">
        <v>2967</v>
      </c>
      <c r="D633" s="10">
        <v>5</v>
      </c>
      <c r="E633" s="4">
        <v>84709</v>
      </c>
      <c r="F633" s="4" t="s">
        <v>2966</v>
      </c>
      <c r="G633" s="3"/>
      <c r="H633" s="2"/>
    </row>
    <row r="634" spans="1:8" ht="15.75" customHeight="1">
      <c r="A634" s="6">
        <v>633</v>
      </c>
      <c r="B634" s="7" t="s">
        <v>2965</v>
      </c>
      <c r="C634" s="4" t="s">
        <v>2964</v>
      </c>
      <c r="D634" s="10">
        <v>5</v>
      </c>
      <c r="E634" s="4">
        <v>60492</v>
      </c>
      <c r="F634" s="4" t="s">
        <v>2963</v>
      </c>
      <c r="G634" s="3"/>
      <c r="H634" s="2"/>
    </row>
    <row r="635" spans="1:8" ht="15.75" customHeight="1">
      <c r="A635" s="6">
        <v>634</v>
      </c>
      <c r="B635" s="7" t="s">
        <v>2962</v>
      </c>
      <c r="C635" s="4" t="s">
        <v>2961</v>
      </c>
      <c r="D635" s="10">
        <v>5</v>
      </c>
      <c r="E635" s="4">
        <v>79731</v>
      </c>
      <c r="F635" s="4" t="s">
        <v>2960</v>
      </c>
      <c r="G635" s="3"/>
      <c r="H635" s="2"/>
    </row>
    <row r="636" spans="1:8" ht="15.75" customHeight="1">
      <c r="A636" s="6">
        <v>635</v>
      </c>
      <c r="B636" s="7" t="s">
        <v>2959</v>
      </c>
      <c r="C636" s="4" t="s">
        <v>2958</v>
      </c>
      <c r="D636" s="10">
        <v>5</v>
      </c>
      <c r="E636" s="4">
        <v>29088</v>
      </c>
      <c r="F636" s="4" t="s">
        <v>2957</v>
      </c>
      <c r="G636" s="3"/>
      <c r="H636" s="2"/>
    </row>
    <row r="637" spans="1:8" ht="15.75" customHeight="1">
      <c r="A637" s="6">
        <v>636</v>
      </c>
      <c r="B637" s="7" t="s">
        <v>2956</v>
      </c>
      <c r="C637" s="4" t="s">
        <v>2955</v>
      </c>
      <c r="D637" s="10">
        <v>5</v>
      </c>
      <c r="E637" s="4">
        <v>2230</v>
      </c>
      <c r="F637" s="4" t="s">
        <v>2954</v>
      </c>
      <c r="G637" s="3"/>
      <c r="H637" s="2"/>
    </row>
    <row r="638" spans="1:8" ht="15.75" customHeight="1">
      <c r="A638" s="6">
        <v>637</v>
      </c>
      <c r="B638" s="7" t="s">
        <v>2953</v>
      </c>
      <c r="C638" s="4" t="s">
        <v>2952</v>
      </c>
      <c r="D638" s="10">
        <v>3</v>
      </c>
      <c r="E638" s="4">
        <v>834</v>
      </c>
      <c r="F638" s="4" t="s">
        <v>2951</v>
      </c>
      <c r="G638" s="3"/>
      <c r="H638" s="2"/>
    </row>
    <row r="639" spans="1:8" ht="15.75" customHeight="1">
      <c r="A639" s="6">
        <v>638</v>
      </c>
      <c r="B639" s="7" t="s">
        <v>2950</v>
      </c>
      <c r="C639" s="4" t="s">
        <v>2949</v>
      </c>
      <c r="D639" s="10">
        <v>5</v>
      </c>
      <c r="E639" s="4">
        <v>58472</v>
      </c>
      <c r="F639" s="4" t="s">
        <v>2948</v>
      </c>
      <c r="G639" s="3"/>
      <c r="H639" s="2"/>
    </row>
    <row r="640" spans="1:8" ht="15.75" customHeight="1">
      <c r="A640" s="6">
        <v>639</v>
      </c>
      <c r="B640" s="7" t="s">
        <v>2947</v>
      </c>
      <c r="C640" s="4" t="s">
        <v>2946</v>
      </c>
      <c r="D640" s="10">
        <v>5</v>
      </c>
      <c r="E640" s="4">
        <v>51103</v>
      </c>
      <c r="F640" s="4" t="s">
        <v>2945</v>
      </c>
      <c r="G640" s="3"/>
      <c r="H640" s="2"/>
    </row>
    <row r="641" spans="1:8" ht="15.75" customHeight="1">
      <c r="A641" s="6">
        <v>640</v>
      </c>
      <c r="B641" s="7" t="s">
        <v>2944</v>
      </c>
      <c r="C641" s="4" t="s">
        <v>2943</v>
      </c>
      <c r="D641" s="10">
        <v>5</v>
      </c>
      <c r="E641" s="4">
        <v>55177</v>
      </c>
      <c r="F641" s="4" t="s">
        <v>2942</v>
      </c>
      <c r="G641" s="3"/>
      <c r="H641" s="2"/>
    </row>
    <row r="642" spans="1:8" ht="15.75" customHeight="1">
      <c r="A642" s="6">
        <v>641</v>
      </c>
      <c r="B642" s="7" t="s">
        <v>2941</v>
      </c>
      <c r="C642" s="4" t="s">
        <v>2940</v>
      </c>
      <c r="D642" s="10">
        <v>3</v>
      </c>
      <c r="E642" s="4">
        <v>55075</v>
      </c>
      <c r="F642" s="4" t="s">
        <v>2939</v>
      </c>
      <c r="G642" s="3"/>
      <c r="H642" s="2"/>
    </row>
    <row r="643" spans="1:8" ht="15.75" customHeight="1">
      <c r="A643" s="6">
        <v>642</v>
      </c>
      <c r="B643" s="7" t="s">
        <v>2938</v>
      </c>
      <c r="C643" s="4" t="s">
        <v>2937</v>
      </c>
      <c r="D643" s="10">
        <v>5</v>
      </c>
      <c r="E643" s="4">
        <v>10017</v>
      </c>
      <c r="F643" s="4" t="s">
        <v>2936</v>
      </c>
      <c r="G643" s="3"/>
      <c r="H643" s="2"/>
    </row>
    <row r="644" spans="1:8" ht="15.75" customHeight="1">
      <c r="A644" s="6">
        <v>643</v>
      </c>
      <c r="B644" s="7" t="s">
        <v>2935</v>
      </c>
      <c r="C644" s="4" t="s">
        <v>2934</v>
      </c>
      <c r="D644" s="10">
        <v>4</v>
      </c>
      <c r="E644" s="4">
        <v>56267</v>
      </c>
      <c r="F644" s="4" t="s">
        <v>2933</v>
      </c>
      <c r="G644" s="3"/>
      <c r="H644" s="2"/>
    </row>
    <row r="645" spans="1:8" ht="15.75" customHeight="1">
      <c r="A645" s="6">
        <v>644</v>
      </c>
      <c r="B645" s="7" t="s">
        <v>2932</v>
      </c>
      <c r="C645" s="4" t="s">
        <v>2931</v>
      </c>
      <c r="D645" s="10">
        <v>5</v>
      </c>
      <c r="E645" s="4">
        <v>1629</v>
      </c>
      <c r="F645" s="4" t="s">
        <v>2930</v>
      </c>
      <c r="G645" s="3"/>
      <c r="H645" s="2"/>
    </row>
    <row r="646" spans="1:8" ht="15.75" customHeight="1">
      <c r="A646" s="6">
        <v>645</v>
      </c>
      <c r="B646" s="7" t="s">
        <v>2929</v>
      </c>
      <c r="C646" s="4" t="s">
        <v>2928</v>
      </c>
      <c r="D646" s="10">
        <v>5</v>
      </c>
      <c r="E646" s="4">
        <v>3032</v>
      </c>
      <c r="F646" s="4" t="s">
        <v>2927</v>
      </c>
      <c r="G646" s="3"/>
      <c r="H646" s="2"/>
    </row>
    <row r="647" spans="1:8" ht="15.75" customHeight="1">
      <c r="A647" s="6">
        <v>646</v>
      </c>
      <c r="B647" s="7" t="s">
        <v>2926</v>
      </c>
      <c r="C647" s="4" t="s">
        <v>2925</v>
      </c>
      <c r="D647" s="10">
        <v>5</v>
      </c>
      <c r="E647" s="4">
        <v>87178</v>
      </c>
      <c r="F647" s="4" t="s">
        <v>2924</v>
      </c>
      <c r="G647" s="3"/>
      <c r="H647" s="2"/>
    </row>
    <row r="648" spans="1:8" ht="15.75" customHeight="1">
      <c r="A648" s="6">
        <v>647</v>
      </c>
      <c r="B648" s="7" t="s">
        <v>2923</v>
      </c>
      <c r="C648" s="4" t="s">
        <v>2922</v>
      </c>
      <c r="D648" s="10">
        <v>4</v>
      </c>
      <c r="E648" s="4">
        <v>1545</v>
      </c>
      <c r="F648" s="4" t="s">
        <v>2921</v>
      </c>
      <c r="G648" s="3"/>
      <c r="H648" s="2"/>
    </row>
    <row r="649" spans="1:8" ht="15.75" customHeight="1">
      <c r="A649" s="6">
        <v>648</v>
      </c>
      <c r="B649" s="7" t="s">
        <v>2920</v>
      </c>
      <c r="C649" s="4" t="s">
        <v>2919</v>
      </c>
      <c r="D649" s="10">
        <v>2</v>
      </c>
      <c r="E649" s="4">
        <v>6519</v>
      </c>
      <c r="F649" s="4" t="s">
        <v>2918</v>
      </c>
      <c r="G649" s="3"/>
      <c r="H649" s="2"/>
    </row>
    <row r="650" spans="1:8" ht="15.75" customHeight="1">
      <c r="A650" s="6">
        <v>649</v>
      </c>
      <c r="B650" s="7" t="s">
        <v>2917</v>
      </c>
      <c r="C650" s="4" t="s">
        <v>2916</v>
      </c>
      <c r="D650" s="10">
        <v>5</v>
      </c>
      <c r="E650" s="4">
        <v>10128</v>
      </c>
      <c r="F650" s="4" t="s">
        <v>2915</v>
      </c>
      <c r="G650" s="3"/>
      <c r="H650" s="2"/>
    </row>
    <row r="651" spans="1:8" ht="15.75" customHeight="1">
      <c r="A651" s="6">
        <v>650</v>
      </c>
      <c r="B651" s="7" t="s">
        <v>2914</v>
      </c>
      <c r="C651" s="4" t="s">
        <v>2913</v>
      </c>
      <c r="D651" s="10">
        <v>3</v>
      </c>
      <c r="E651" s="4">
        <v>84896</v>
      </c>
      <c r="F651" s="4" t="s">
        <v>2912</v>
      </c>
      <c r="G651" s="3"/>
      <c r="H651" s="2"/>
    </row>
    <row r="652" spans="1:8" ht="15.75" customHeight="1">
      <c r="A652" s="6">
        <v>651</v>
      </c>
      <c r="B652" s="7" t="s">
        <v>2911</v>
      </c>
      <c r="C652" s="4" t="s">
        <v>2910</v>
      </c>
      <c r="D652" s="10">
        <v>5</v>
      </c>
      <c r="E652" s="4">
        <v>1763</v>
      </c>
      <c r="F652" s="4" t="s">
        <v>2909</v>
      </c>
      <c r="G652" s="3"/>
      <c r="H652" s="2"/>
    </row>
    <row r="653" spans="1:8" ht="15.75" customHeight="1">
      <c r="A653" s="6">
        <v>652</v>
      </c>
      <c r="B653" s="7" t="s">
        <v>2908</v>
      </c>
      <c r="C653" s="4" t="s">
        <v>2907</v>
      </c>
      <c r="D653" s="10">
        <v>2</v>
      </c>
      <c r="E653" s="4">
        <v>471</v>
      </c>
      <c r="F653" s="4" t="s">
        <v>2906</v>
      </c>
      <c r="G653" s="3"/>
      <c r="H653" s="2"/>
    </row>
    <row r="654" spans="1:8" ht="15.75" customHeight="1">
      <c r="A654" s="6">
        <v>653</v>
      </c>
      <c r="B654" s="7" t="s">
        <v>2905</v>
      </c>
      <c r="C654" s="4" t="s">
        <v>2904</v>
      </c>
      <c r="D654" s="10">
        <v>5</v>
      </c>
      <c r="E654" s="4">
        <v>79675</v>
      </c>
      <c r="F654" s="4" t="s">
        <v>2903</v>
      </c>
      <c r="G654" s="3"/>
      <c r="H654" s="2"/>
    </row>
    <row r="655" spans="1:8" ht="15.75" customHeight="1">
      <c r="A655" s="6">
        <v>654</v>
      </c>
      <c r="B655" s="7" t="s">
        <v>2902</v>
      </c>
      <c r="C655" s="4" t="s">
        <v>2901</v>
      </c>
      <c r="D655" s="10">
        <v>5</v>
      </c>
      <c r="E655" s="4">
        <v>10063</v>
      </c>
      <c r="F655" s="4" t="s">
        <v>2900</v>
      </c>
      <c r="G655" s="3"/>
      <c r="H655" s="2"/>
    </row>
    <row r="656" spans="1:8" ht="15.75" customHeight="1">
      <c r="A656" s="6">
        <v>655</v>
      </c>
      <c r="B656" s="7" t="s">
        <v>2899</v>
      </c>
      <c r="C656" s="4" t="s">
        <v>2898</v>
      </c>
      <c r="D656" s="10">
        <v>5</v>
      </c>
      <c r="E656" s="4">
        <v>5910</v>
      </c>
      <c r="F656" s="4" t="s">
        <v>2897</v>
      </c>
      <c r="G656" s="3"/>
      <c r="H656" s="2"/>
    </row>
    <row r="657" spans="1:8" ht="15.75" customHeight="1">
      <c r="A657" s="6">
        <v>656</v>
      </c>
      <c r="B657" s="7" t="s">
        <v>2896</v>
      </c>
      <c r="C657" s="4" t="s">
        <v>2895</v>
      </c>
      <c r="D657" s="10">
        <v>5</v>
      </c>
      <c r="E657" s="4">
        <v>27068</v>
      </c>
      <c r="F657" s="4" t="s">
        <v>2894</v>
      </c>
      <c r="G657" s="3"/>
      <c r="H657" s="2"/>
    </row>
    <row r="658" spans="1:8" ht="15.75" customHeight="1">
      <c r="A658" s="6">
        <v>657</v>
      </c>
      <c r="B658" s="7" t="s">
        <v>2893</v>
      </c>
      <c r="C658" s="4" t="s">
        <v>2892</v>
      </c>
      <c r="D658" s="10">
        <v>5</v>
      </c>
      <c r="E658" s="4">
        <v>3033</v>
      </c>
      <c r="F658" s="4" t="s">
        <v>2891</v>
      </c>
      <c r="G658" s="3"/>
      <c r="H658" s="2"/>
    </row>
    <row r="659" spans="1:8" ht="15.75" customHeight="1">
      <c r="A659" s="6">
        <v>658</v>
      </c>
      <c r="B659" s="7" t="s">
        <v>2890</v>
      </c>
      <c r="C659" s="4" t="s">
        <v>2889</v>
      </c>
      <c r="D659" s="10">
        <v>3</v>
      </c>
      <c r="E659" s="4">
        <v>5530</v>
      </c>
      <c r="F659" s="4" t="s">
        <v>2888</v>
      </c>
      <c r="G659" s="3"/>
      <c r="H659" s="2"/>
    </row>
    <row r="660" spans="1:8" ht="15.75" customHeight="1">
      <c r="A660" s="6">
        <v>659</v>
      </c>
      <c r="B660" s="7" t="s">
        <v>2887</v>
      </c>
      <c r="C660" s="4" t="s">
        <v>2886</v>
      </c>
      <c r="D660" s="10">
        <v>3</v>
      </c>
      <c r="E660" s="4">
        <v>23710</v>
      </c>
      <c r="F660" s="4" t="s">
        <v>2885</v>
      </c>
      <c r="G660" s="3"/>
      <c r="H660" s="2"/>
    </row>
    <row r="661" spans="1:8" ht="15.75" customHeight="1">
      <c r="A661" s="6">
        <v>660</v>
      </c>
      <c r="B661" s="7" t="s">
        <v>2884</v>
      </c>
      <c r="C661" s="4" t="s">
        <v>2883</v>
      </c>
      <c r="D661" s="10">
        <v>5</v>
      </c>
      <c r="E661" s="4">
        <v>51067</v>
      </c>
      <c r="F661" s="4" t="s">
        <v>2882</v>
      </c>
      <c r="G661" s="3"/>
      <c r="H661" s="2"/>
    </row>
    <row r="662" spans="1:8" ht="15.75" customHeight="1">
      <c r="A662" s="6">
        <v>661</v>
      </c>
      <c r="B662" s="7" t="s">
        <v>2881</v>
      </c>
      <c r="C662" s="4" t="s">
        <v>2880</v>
      </c>
      <c r="D662" s="10">
        <v>5</v>
      </c>
      <c r="E662" s="4">
        <v>254013</v>
      </c>
      <c r="F662" s="4" t="s">
        <v>2879</v>
      </c>
      <c r="G662" s="3"/>
      <c r="H662" s="2"/>
    </row>
    <row r="663" spans="1:8" ht="15.75" customHeight="1">
      <c r="A663" s="6">
        <v>662</v>
      </c>
      <c r="B663" s="7" t="s">
        <v>2878</v>
      </c>
      <c r="C663" s="4" t="s">
        <v>2877</v>
      </c>
      <c r="D663" s="10">
        <v>5</v>
      </c>
      <c r="E663" s="4">
        <v>4704</v>
      </c>
      <c r="F663" s="4" t="s">
        <v>2876</v>
      </c>
      <c r="G663" s="3"/>
      <c r="H663" s="2"/>
    </row>
    <row r="664" spans="1:8" ht="15.75" customHeight="1">
      <c r="A664" s="6">
        <v>663</v>
      </c>
      <c r="B664" s="7" t="s">
        <v>2875</v>
      </c>
      <c r="C664" s="4" t="s">
        <v>2874</v>
      </c>
      <c r="D664" s="10">
        <v>4</v>
      </c>
      <c r="E664" s="4">
        <v>6843</v>
      </c>
      <c r="F664" s="4" t="s">
        <v>2873</v>
      </c>
      <c r="G664" s="3"/>
      <c r="H664" s="2"/>
    </row>
    <row r="665" spans="1:8" ht="15.75" customHeight="1">
      <c r="A665" s="6">
        <v>664</v>
      </c>
      <c r="B665" s="7" t="s">
        <v>2872</v>
      </c>
      <c r="C665" s="4" t="s">
        <v>2871</v>
      </c>
      <c r="D665" s="10">
        <v>2</v>
      </c>
      <c r="E665" s="4">
        <v>5830</v>
      </c>
      <c r="F665" s="4" t="s">
        <v>2870</v>
      </c>
      <c r="G665" s="3"/>
      <c r="H665" s="2"/>
    </row>
    <row r="666" spans="1:8" ht="15.75" customHeight="1">
      <c r="A666" s="6">
        <v>665</v>
      </c>
      <c r="B666" s="7" t="s">
        <v>2869</v>
      </c>
      <c r="C666" s="4" t="s">
        <v>2868</v>
      </c>
      <c r="D666" s="10">
        <v>5</v>
      </c>
      <c r="E666" s="4">
        <v>326625</v>
      </c>
      <c r="F666" s="4" t="s">
        <v>2867</v>
      </c>
      <c r="G666" s="3"/>
      <c r="H666" s="2"/>
    </row>
    <row r="667" spans="1:8" ht="15.75" customHeight="1">
      <c r="A667" s="6">
        <v>666</v>
      </c>
      <c r="B667" s="7" t="s">
        <v>2866</v>
      </c>
      <c r="C667" s="4" t="s">
        <v>2865</v>
      </c>
      <c r="D667" s="10">
        <v>5</v>
      </c>
      <c r="E667" s="4">
        <v>84260</v>
      </c>
      <c r="F667" s="4" t="s">
        <v>2864</v>
      </c>
      <c r="G667" s="3"/>
      <c r="H667" s="2"/>
    </row>
    <row r="668" spans="1:8" ht="15.75" customHeight="1">
      <c r="A668" s="6">
        <v>667</v>
      </c>
      <c r="B668" s="7" t="s">
        <v>2863</v>
      </c>
      <c r="C668" s="4" t="s">
        <v>2862</v>
      </c>
      <c r="D668" s="10">
        <v>5</v>
      </c>
      <c r="E668" s="4">
        <v>6821</v>
      </c>
      <c r="F668" s="4" t="s">
        <v>2861</v>
      </c>
      <c r="G668" s="3"/>
      <c r="H668" s="2"/>
    </row>
    <row r="669" spans="1:8" ht="15.75" customHeight="1">
      <c r="A669" s="6">
        <v>668</v>
      </c>
      <c r="B669" s="7" t="s">
        <v>2860</v>
      </c>
      <c r="C669" s="4" t="s">
        <v>2859</v>
      </c>
      <c r="D669" s="10">
        <v>5</v>
      </c>
      <c r="E669" s="4">
        <v>60314</v>
      </c>
      <c r="F669" s="4" t="s">
        <v>2858</v>
      </c>
      <c r="G669" s="3"/>
      <c r="H669" s="2"/>
    </row>
    <row r="670" spans="1:8" ht="15.75" customHeight="1">
      <c r="A670" s="6">
        <v>669</v>
      </c>
      <c r="B670" s="7" t="s">
        <v>2857</v>
      </c>
      <c r="C670" s="4" t="s">
        <v>2856</v>
      </c>
      <c r="D670" s="10">
        <v>4</v>
      </c>
      <c r="E670" s="4">
        <v>7009</v>
      </c>
      <c r="F670" s="4" t="s">
        <v>2855</v>
      </c>
      <c r="G670" s="3"/>
      <c r="H670" s="2"/>
    </row>
    <row r="671" spans="1:8" ht="15.75" customHeight="1">
      <c r="A671" s="6">
        <v>670</v>
      </c>
      <c r="B671" s="7" t="s">
        <v>2854</v>
      </c>
      <c r="C671" s="4" t="s">
        <v>2853</v>
      </c>
      <c r="D671" s="10">
        <v>3</v>
      </c>
      <c r="E671" s="4">
        <v>8816</v>
      </c>
      <c r="F671" s="4" t="s">
        <v>2852</v>
      </c>
      <c r="G671" s="3"/>
      <c r="H671" s="2"/>
    </row>
    <row r="672" spans="1:8" ht="15.75" customHeight="1">
      <c r="A672" s="6">
        <v>671</v>
      </c>
      <c r="B672" s="7" t="s">
        <v>2851</v>
      </c>
      <c r="C672" s="4" t="s">
        <v>2850</v>
      </c>
      <c r="D672" s="10">
        <v>5</v>
      </c>
      <c r="E672" s="4">
        <v>2100</v>
      </c>
      <c r="F672" s="4" t="s">
        <v>2849</v>
      </c>
      <c r="G672" s="3"/>
      <c r="H672" s="2"/>
    </row>
    <row r="673" spans="1:8" ht="15.75" customHeight="1">
      <c r="A673" s="6">
        <v>672</v>
      </c>
      <c r="B673" s="7" t="s">
        <v>2848</v>
      </c>
      <c r="C673" s="4" t="s">
        <v>2847</v>
      </c>
      <c r="D673" s="10">
        <v>4</v>
      </c>
      <c r="E673" s="4">
        <v>283600</v>
      </c>
      <c r="F673" s="4" t="s">
        <v>2846</v>
      </c>
      <c r="G673" s="3"/>
      <c r="H673" s="2"/>
    </row>
    <row r="674" spans="1:8" ht="15.75" customHeight="1">
      <c r="A674" s="6">
        <v>673</v>
      </c>
      <c r="B674" s="7" t="s">
        <v>2845</v>
      </c>
      <c r="C674" s="4" t="s">
        <v>2844</v>
      </c>
      <c r="D674" s="10">
        <v>4</v>
      </c>
      <c r="E674" s="4">
        <v>6652</v>
      </c>
      <c r="F674" s="4" t="s">
        <v>2843</v>
      </c>
      <c r="G674" s="3"/>
      <c r="H674" s="2"/>
    </row>
    <row r="675" spans="1:8" ht="15.75" customHeight="1">
      <c r="A675" s="6">
        <v>674</v>
      </c>
      <c r="B675" s="7" t="s">
        <v>2842</v>
      </c>
      <c r="C675" s="4" t="s">
        <v>2841</v>
      </c>
      <c r="D675" s="10">
        <v>2</v>
      </c>
      <c r="E675" s="4">
        <v>11001</v>
      </c>
      <c r="F675" s="4" t="s">
        <v>2840</v>
      </c>
      <c r="G675" s="3"/>
      <c r="H675" s="2"/>
    </row>
    <row r="676" spans="1:8" ht="15.75" customHeight="1">
      <c r="A676" s="6">
        <v>675</v>
      </c>
      <c r="B676" s="7" t="s">
        <v>2839</v>
      </c>
      <c r="C676" s="4" t="s">
        <v>2838</v>
      </c>
      <c r="D676" s="10">
        <v>5</v>
      </c>
      <c r="E676" s="4">
        <v>2108</v>
      </c>
      <c r="F676" s="4" t="s">
        <v>2837</v>
      </c>
      <c r="G676" s="3"/>
      <c r="H676" s="2"/>
    </row>
    <row r="677" spans="1:8" ht="15.75" customHeight="1">
      <c r="A677" s="6">
        <v>676</v>
      </c>
      <c r="B677" s="7" t="s">
        <v>2836</v>
      </c>
      <c r="C677" s="4" t="s">
        <v>2835</v>
      </c>
      <c r="D677" s="10">
        <v>4</v>
      </c>
      <c r="E677" s="4">
        <v>597</v>
      </c>
      <c r="F677" s="4" t="s">
        <v>2834</v>
      </c>
      <c r="G677" s="3"/>
      <c r="H677" s="2"/>
    </row>
    <row r="678" spans="1:8" ht="15.75" customHeight="1">
      <c r="A678" s="6">
        <v>677</v>
      </c>
      <c r="B678" s="7" t="s">
        <v>2833</v>
      </c>
      <c r="C678" s="4" t="s">
        <v>2832</v>
      </c>
      <c r="D678" s="10">
        <v>4</v>
      </c>
      <c r="E678" s="4">
        <v>80119</v>
      </c>
      <c r="F678" s="4" t="s">
        <v>2831</v>
      </c>
      <c r="G678" s="3"/>
      <c r="H678" s="2"/>
    </row>
    <row r="679" spans="1:8" ht="15.75" customHeight="1">
      <c r="A679" s="6">
        <v>678</v>
      </c>
      <c r="B679" s="7" t="s">
        <v>2830</v>
      </c>
      <c r="C679" s="4" t="s">
        <v>2829</v>
      </c>
      <c r="D679" s="10">
        <v>5</v>
      </c>
      <c r="E679" s="4">
        <v>1583</v>
      </c>
      <c r="F679" s="4" t="s">
        <v>2828</v>
      </c>
      <c r="G679" s="3"/>
      <c r="H679" s="2"/>
    </row>
    <row r="680" spans="1:8" ht="15.75" customHeight="1">
      <c r="A680" s="6">
        <v>679</v>
      </c>
      <c r="B680" s="7" t="s">
        <v>2827</v>
      </c>
      <c r="C680" s="4" t="s">
        <v>2826</v>
      </c>
      <c r="D680" s="10">
        <v>4</v>
      </c>
      <c r="E680" s="4">
        <v>1543</v>
      </c>
      <c r="F680" s="4" t="s">
        <v>2825</v>
      </c>
      <c r="G680" s="3"/>
      <c r="H680" s="2"/>
    </row>
    <row r="681" spans="1:8" ht="15.75" customHeight="1">
      <c r="A681" s="6">
        <v>680</v>
      </c>
      <c r="B681" s="7" t="s">
        <v>2824</v>
      </c>
      <c r="C681" s="4" t="s">
        <v>2823</v>
      </c>
      <c r="D681" s="10">
        <v>5</v>
      </c>
      <c r="E681" s="4">
        <v>5428</v>
      </c>
      <c r="F681" s="4" t="s">
        <v>2822</v>
      </c>
      <c r="G681" s="3"/>
      <c r="H681" s="2"/>
    </row>
    <row r="682" spans="1:8" ht="15.75" customHeight="1">
      <c r="A682" s="6">
        <v>681</v>
      </c>
      <c r="B682" s="7" t="s">
        <v>2821</v>
      </c>
      <c r="C682" s="4" t="s">
        <v>2820</v>
      </c>
      <c r="D682" s="10">
        <v>5</v>
      </c>
      <c r="E682" s="4">
        <v>7385</v>
      </c>
      <c r="F682" s="4" t="s">
        <v>2819</v>
      </c>
      <c r="G682" s="3"/>
      <c r="H682" s="2"/>
    </row>
    <row r="683" spans="1:8" ht="15.75" customHeight="1">
      <c r="A683" s="6">
        <v>682</v>
      </c>
      <c r="B683" s="7" t="s">
        <v>2818</v>
      </c>
      <c r="C683" s="4" t="s">
        <v>2817</v>
      </c>
      <c r="D683" s="10">
        <v>1</v>
      </c>
      <c r="E683" s="4">
        <v>94160</v>
      </c>
      <c r="F683" s="4" t="s">
        <v>2816</v>
      </c>
      <c r="G683" s="3"/>
      <c r="H683" s="2"/>
    </row>
    <row r="684" spans="1:8" ht="15.75" customHeight="1">
      <c r="A684" s="6">
        <v>683</v>
      </c>
      <c r="B684" s="7" t="s">
        <v>2815</v>
      </c>
      <c r="C684" s="4" t="s">
        <v>2814</v>
      </c>
      <c r="D684" s="10">
        <v>1</v>
      </c>
      <c r="E684" s="4">
        <v>463</v>
      </c>
      <c r="F684" s="4" t="s">
        <v>2813</v>
      </c>
      <c r="G684" s="3"/>
      <c r="H684" s="2"/>
    </row>
    <row r="685" spans="1:8" ht="15.75" customHeight="1">
      <c r="A685" s="6">
        <v>684</v>
      </c>
      <c r="B685" s="7" t="s">
        <v>2812</v>
      </c>
      <c r="C685" s="4" t="s">
        <v>2811</v>
      </c>
      <c r="D685" s="10">
        <v>5</v>
      </c>
      <c r="E685" s="4">
        <v>2653</v>
      </c>
      <c r="F685" s="4" t="s">
        <v>2810</v>
      </c>
      <c r="G685" s="3"/>
      <c r="H685" s="2"/>
    </row>
    <row r="686" spans="1:8" ht="15.75" customHeight="1">
      <c r="A686" s="6">
        <v>685</v>
      </c>
      <c r="B686" s="7" t="s">
        <v>2809</v>
      </c>
      <c r="C686" s="4" t="s">
        <v>2808</v>
      </c>
      <c r="D686" s="10">
        <v>4</v>
      </c>
      <c r="E686" s="4">
        <v>8996</v>
      </c>
      <c r="F686" s="4" t="s">
        <v>2807</v>
      </c>
      <c r="G686" s="3"/>
      <c r="H686" s="2"/>
    </row>
    <row r="687" spans="1:8" ht="15.75" customHeight="1">
      <c r="A687" s="6">
        <v>686</v>
      </c>
      <c r="B687" s="7" t="s">
        <v>2806</v>
      </c>
      <c r="C687" s="4" t="s">
        <v>2805</v>
      </c>
      <c r="D687" s="10">
        <v>5</v>
      </c>
      <c r="E687" s="4">
        <v>81631</v>
      </c>
      <c r="F687" s="4" t="s">
        <v>2804</v>
      </c>
      <c r="G687" s="3"/>
      <c r="H687" s="2"/>
    </row>
    <row r="688" spans="1:8" ht="15.75" customHeight="1">
      <c r="A688" s="6">
        <v>687</v>
      </c>
      <c r="B688" s="7" t="s">
        <v>2803</v>
      </c>
      <c r="C688" s="4" t="s">
        <v>2802</v>
      </c>
      <c r="D688" s="10">
        <v>5</v>
      </c>
      <c r="E688" s="4">
        <v>4716</v>
      </c>
      <c r="F688" s="4" t="s">
        <v>2801</v>
      </c>
      <c r="G688" s="3"/>
      <c r="H688" s="2"/>
    </row>
    <row r="689" spans="1:8" ht="15.75" customHeight="1">
      <c r="A689" s="6">
        <v>688</v>
      </c>
      <c r="B689" s="7" t="s">
        <v>2800</v>
      </c>
      <c r="C689" s="4" t="s">
        <v>2799</v>
      </c>
      <c r="D689" s="10">
        <v>2</v>
      </c>
      <c r="E689" s="4">
        <v>1213</v>
      </c>
      <c r="F689" s="4" t="s">
        <v>2798</v>
      </c>
      <c r="G689" s="3"/>
      <c r="H689" s="2"/>
    </row>
    <row r="690" spans="1:8" ht="15.75" customHeight="1">
      <c r="A690" s="6">
        <v>689</v>
      </c>
      <c r="B690" s="7" t="s">
        <v>2797</v>
      </c>
      <c r="C690" s="4" t="s">
        <v>2796</v>
      </c>
      <c r="D690" s="10">
        <v>5</v>
      </c>
      <c r="E690" s="4">
        <v>51651</v>
      </c>
      <c r="F690" s="4" t="s">
        <v>2795</v>
      </c>
      <c r="G690" s="3"/>
      <c r="H690" s="2"/>
    </row>
    <row r="691" spans="1:8" ht="15.75" customHeight="1">
      <c r="A691" s="6">
        <v>690</v>
      </c>
      <c r="B691" s="7" t="s">
        <v>2794</v>
      </c>
      <c r="C691" s="4" t="s">
        <v>2793</v>
      </c>
      <c r="D691" s="10">
        <v>5</v>
      </c>
      <c r="E691" s="4">
        <v>10939</v>
      </c>
      <c r="F691" s="4" t="s">
        <v>2792</v>
      </c>
      <c r="G691" s="3"/>
      <c r="H691" s="2"/>
    </row>
    <row r="692" spans="1:8" ht="15.75" customHeight="1">
      <c r="A692" s="6">
        <v>691</v>
      </c>
      <c r="B692" s="7" t="s">
        <v>2791</v>
      </c>
      <c r="C692" s="4" t="s">
        <v>2790</v>
      </c>
      <c r="D692" s="10">
        <v>5</v>
      </c>
      <c r="E692" s="4">
        <v>7157</v>
      </c>
      <c r="F692" s="4" t="s">
        <v>2789</v>
      </c>
      <c r="G692" s="3"/>
      <c r="H692" s="2"/>
    </row>
    <row r="693" spans="1:8" ht="15.75" customHeight="1">
      <c r="A693" s="6">
        <v>692</v>
      </c>
      <c r="B693" s="7" t="s">
        <v>2788</v>
      </c>
      <c r="C693" s="4" t="s">
        <v>2787</v>
      </c>
      <c r="D693" s="10">
        <v>5</v>
      </c>
      <c r="E693" s="4">
        <v>5366</v>
      </c>
      <c r="F693" s="4" t="s">
        <v>2786</v>
      </c>
      <c r="G693" s="3"/>
      <c r="H693" s="2"/>
    </row>
    <row r="694" spans="1:8" ht="15.75" customHeight="1">
      <c r="A694" s="6">
        <v>693</v>
      </c>
      <c r="B694" s="7" t="s">
        <v>2785</v>
      </c>
      <c r="C694" s="4" t="s">
        <v>2784</v>
      </c>
      <c r="D694" s="10">
        <v>5</v>
      </c>
      <c r="E694" s="4">
        <v>23410</v>
      </c>
      <c r="F694" s="4" t="s">
        <v>2783</v>
      </c>
      <c r="G694" s="3"/>
      <c r="H694" s="2"/>
    </row>
    <row r="695" spans="1:8" ht="15.75" customHeight="1">
      <c r="A695" s="6">
        <v>694</v>
      </c>
      <c r="B695" s="7" t="s">
        <v>2782</v>
      </c>
      <c r="C695" s="4" t="s">
        <v>2781</v>
      </c>
      <c r="D695" s="10">
        <v>5</v>
      </c>
      <c r="E695" s="4">
        <v>6647</v>
      </c>
      <c r="F695" s="4" t="s">
        <v>2780</v>
      </c>
      <c r="G695" s="3"/>
      <c r="H695" s="2"/>
    </row>
    <row r="696" spans="1:8" ht="15.75" customHeight="1">
      <c r="A696" s="6">
        <v>695</v>
      </c>
      <c r="B696" s="7" t="s">
        <v>2779</v>
      </c>
      <c r="C696" s="4" t="s">
        <v>2778</v>
      </c>
      <c r="D696" s="10">
        <v>5</v>
      </c>
      <c r="E696" s="4">
        <v>11132</v>
      </c>
      <c r="F696" s="4" t="s">
        <v>2777</v>
      </c>
      <c r="G696" s="3"/>
      <c r="H696" s="2"/>
    </row>
    <row r="697" spans="1:8" ht="15.75" customHeight="1">
      <c r="A697" s="6">
        <v>696</v>
      </c>
      <c r="B697" s="7" t="s">
        <v>2776</v>
      </c>
      <c r="C697" s="4" t="s">
        <v>2775</v>
      </c>
      <c r="D697" s="10">
        <v>3</v>
      </c>
      <c r="E697" s="4">
        <v>90353</v>
      </c>
      <c r="F697" s="4" t="s">
        <v>2774</v>
      </c>
      <c r="G697" s="3"/>
      <c r="H697" s="2"/>
    </row>
    <row r="698" spans="1:8" ht="15.75" customHeight="1">
      <c r="A698" s="6">
        <v>697</v>
      </c>
      <c r="B698" s="7" t="s">
        <v>2773</v>
      </c>
      <c r="C698" s="4" t="s">
        <v>2772</v>
      </c>
      <c r="D698" s="10">
        <v>3</v>
      </c>
      <c r="E698" s="4">
        <v>113451</v>
      </c>
      <c r="F698" s="4" t="s">
        <v>2771</v>
      </c>
      <c r="G698" s="3"/>
      <c r="H698" s="2"/>
    </row>
    <row r="699" spans="1:8" ht="15.75" customHeight="1">
      <c r="A699" s="6">
        <v>698</v>
      </c>
      <c r="B699" s="7" t="s">
        <v>2770</v>
      </c>
      <c r="C699" s="4" t="s">
        <v>2769</v>
      </c>
      <c r="D699" s="10">
        <v>4</v>
      </c>
      <c r="E699" s="4">
        <v>223</v>
      </c>
      <c r="F699" s="4" t="s">
        <v>2768</v>
      </c>
      <c r="G699" s="3"/>
      <c r="H699" s="2"/>
    </row>
    <row r="700" spans="1:8" ht="15.75" customHeight="1">
      <c r="A700" s="6">
        <v>699</v>
      </c>
      <c r="B700" s="7" t="s">
        <v>2767</v>
      </c>
      <c r="C700" s="4" t="s">
        <v>2766</v>
      </c>
      <c r="D700" s="10">
        <v>5</v>
      </c>
      <c r="E700" s="4">
        <v>25874</v>
      </c>
      <c r="F700" s="4" t="s">
        <v>2765</v>
      </c>
      <c r="G700" s="3"/>
      <c r="H700" s="2"/>
    </row>
    <row r="701" spans="1:8" ht="15.75" customHeight="1">
      <c r="A701" s="6">
        <v>700</v>
      </c>
      <c r="B701" s="7" t="s">
        <v>2764</v>
      </c>
      <c r="C701" s="4" t="s">
        <v>2763</v>
      </c>
      <c r="D701" s="10">
        <v>5</v>
      </c>
      <c r="E701" s="4">
        <v>5498</v>
      </c>
      <c r="F701" s="4" t="s">
        <v>2762</v>
      </c>
      <c r="G701" s="3"/>
      <c r="H701" s="2"/>
    </row>
    <row r="702" spans="1:8" ht="15.75" customHeight="1">
      <c r="A702" s="6">
        <v>701</v>
      </c>
      <c r="B702" s="7" t="s">
        <v>2761</v>
      </c>
      <c r="C702" s="4" t="s">
        <v>2760</v>
      </c>
      <c r="D702" s="10">
        <v>5</v>
      </c>
      <c r="E702" s="4">
        <v>6391</v>
      </c>
      <c r="F702" s="4" t="s">
        <v>2759</v>
      </c>
      <c r="G702" s="3"/>
      <c r="H702" s="2"/>
    </row>
    <row r="703" spans="1:8" ht="15.75" customHeight="1">
      <c r="A703" s="6">
        <v>702</v>
      </c>
      <c r="B703" s="7" t="s">
        <v>2758</v>
      </c>
      <c r="C703" s="4" t="s">
        <v>2757</v>
      </c>
      <c r="D703" s="10">
        <v>5</v>
      </c>
      <c r="E703" s="4">
        <v>5202</v>
      </c>
      <c r="F703" s="4" t="s">
        <v>2756</v>
      </c>
      <c r="G703" s="3"/>
      <c r="H703" s="2"/>
    </row>
    <row r="704" spans="1:8" ht="15.75" customHeight="1">
      <c r="A704" s="6">
        <v>703</v>
      </c>
      <c r="B704" s="7" t="s">
        <v>2755</v>
      </c>
      <c r="C704" s="4" t="s">
        <v>2754</v>
      </c>
      <c r="D704" s="10">
        <v>5</v>
      </c>
      <c r="E704" s="4">
        <v>79590</v>
      </c>
      <c r="F704" s="4" t="s">
        <v>2753</v>
      </c>
      <c r="G704" s="3"/>
      <c r="H704" s="2"/>
    </row>
    <row r="705" spans="1:8" ht="15.75" customHeight="1">
      <c r="A705" s="6">
        <v>704</v>
      </c>
      <c r="B705" s="7" t="s">
        <v>2752</v>
      </c>
      <c r="C705" s="4" t="s">
        <v>2751</v>
      </c>
      <c r="D705" s="10">
        <v>4</v>
      </c>
      <c r="E705" s="4">
        <v>844</v>
      </c>
      <c r="F705" s="4" t="s">
        <v>2750</v>
      </c>
      <c r="G705" s="3"/>
      <c r="H705" s="2"/>
    </row>
    <row r="706" spans="1:8" ht="15.75" customHeight="1">
      <c r="A706" s="6">
        <v>705</v>
      </c>
      <c r="B706" s="7" t="s">
        <v>2749</v>
      </c>
      <c r="C706" s="4" t="s">
        <v>2748</v>
      </c>
      <c r="D706" s="10">
        <v>4</v>
      </c>
      <c r="E706" s="4">
        <v>80222</v>
      </c>
      <c r="F706" s="4" t="s">
        <v>2747</v>
      </c>
      <c r="G706" s="3"/>
      <c r="H706" s="2"/>
    </row>
    <row r="707" spans="1:8" ht="15.75" customHeight="1">
      <c r="A707" s="6">
        <v>706</v>
      </c>
      <c r="B707" s="7" t="s">
        <v>2746</v>
      </c>
      <c r="C707" s="4" t="s">
        <v>2745</v>
      </c>
      <c r="D707" s="10">
        <v>5</v>
      </c>
      <c r="E707" s="4">
        <v>4170</v>
      </c>
      <c r="F707" s="4" t="s">
        <v>2744</v>
      </c>
      <c r="G707" s="3"/>
      <c r="H707" s="2"/>
    </row>
    <row r="708" spans="1:8" ht="15.75" customHeight="1">
      <c r="A708" s="6">
        <v>707</v>
      </c>
      <c r="B708" s="7" t="s">
        <v>2743</v>
      </c>
      <c r="C708" s="4" t="s">
        <v>2742</v>
      </c>
      <c r="D708" s="10">
        <v>4</v>
      </c>
      <c r="E708" s="4">
        <v>5298</v>
      </c>
      <c r="F708" s="4" t="s">
        <v>2741</v>
      </c>
      <c r="G708" s="3"/>
      <c r="H708" s="2"/>
    </row>
    <row r="709" spans="1:8" ht="15.75" customHeight="1">
      <c r="A709" s="6">
        <v>708</v>
      </c>
      <c r="B709" s="7" t="s">
        <v>2740</v>
      </c>
      <c r="C709" s="4" t="s">
        <v>2739</v>
      </c>
      <c r="D709" s="10">
        <v>5</v>
      </c>
      <c r="E709" s="4">
        <v>65005</v>
      </c>
      <c r="F709" s="4" t="s">
        <v>2738</v>
      </c>
      <c r="G709" s="3"/>
      <c r="H709" s="2"/>
    </row>
    <row r="710" spans="1:8" ht="15.75" customHeight="1">
      <c r="A710" s="6">
        <v>709</v>
      </c>
      <c r="B710" s="7" t="s">
        <v>2737</v>
      </c>
      <c r="C710" s="4" t="s">
        <v>2736</v>
      </c>
      <c r="D710" s="10">
        <v>3</v>
      </c>
      <c r="E710" s="4">
        <v>10899</v>
      </c>
      <c r="F710" s="4" t="s">
        <v>2735</v>
      </c>
      <c r="G710" s="3"/>
      <c r="H710" s="2"/>
    </row>
    <row r="711" spans="1:8" ht="15.75" customHeight="1">
      <c r="A711" s="6">
        <v>710</v>
      </c>
      <c r="B711" s="7" t="s">
        <v>757</v>
      </c>
      <c r="C711" s="4" t="s">
        <v>756</v>
      </c>
      <c r="D711" s="10">
        <v>5</v>
      </c>
      <c r="E711" s="4">
        <v>11000</v>
      </c>
      <c r="F711" s="4" t="s">
        <v>755</v>
      </c>
      <c r="G711" s="3"/>
      <c r="H711" s="2"/>
    </row>
    <row r="712" spans="1:8" ht="15.75" customHeight="1">
      <c r="A712" s="6">
        <v>711</v>
      </c>
      <c r="B712" s="7" t="s">
        <v>2734</v>
      </c>
      <c r="C712" s="4" t="s">
        <v>2733</v>
      </c>
      <c r="D712" s="10">
        <v>5</v>
      </c>
      <c r="E712" s="4">
        <v>10456</v>
      </c>
      <c r="F712" s="4" t="s">
        <v>2732</v>
      </c>
      <c r="G712" s="3"/>
      <c r="H712" s="2"/>
    </row>
    <row r="713" spans="1:8" ht="15.75" customHeight="1">
      <c r="A713" s="6">
        <v>712</v>
      </c>
      <c r="B713" s="7" t="s">
        <v>2731</v>
      </c>
      <c r="C713" s="4" t="s">
        <v>2730</v>
      </c>
      <c r="D713" s="10">
        <v>4</v>
      </c>
      <c r="E713" s="4">
        <v>51097</v>
      </c>
      <c r="F713" s="4" t="s">
        <v>2729</v>
      </c>
      <c r="G713" s="3"/>
      <c r="H713" s="2"/>
    </row>
    <row r="714" spans="1:8" ht="15.75" customHeight="1">
      <c r="A714" s="6">
        <v>713</v>
      </c>
      <c r="B714" s="7" t="s">
        <v>2728</v>
      </c>
      <c r="C714" s="4" t="s">
        <v>2727</v>
      </c>
      <c r="D714" s="10">
        <v>1</v>
      </c>
      <c r="E714" s="4">
        <v>4931</v>
      </c>
      <c r="F714" s="4" t="s">
        <v>2726</v>
      </c>
      <c r="G714" s="3"/>
      <c r="H714" s="2"/>
    </row>
    <row r="715" spans="1:8" ht="15.75" customHeight="1">
      <c r="A715" s="6">
        <v>714</v>
      </c>
      <c r="B715" s="7" t="s">
        <v>2725</v>
      </c>
      <c r="C715" s="4" t="s">
        <v>2724</v>
      </c>
      <c r="D715" s="10">
        <v>4</v>
      </c>
      <c r="E715" s="4">
        <v>8560</v>
      </c>
      <c r="F715" s="4" t="s">
        <v>2723</v>
      </c>
      <c r="G715" s="3"/>
      <c r="H715" s="2"/>
    </row>
    <row r="716" spans="1:8" ht="15.75" customHeight="1">
      <c r="A716" s="6">
        <v>715</v>
      </c>
      <c r="B716" s="7" t="s">
        <v>2722</v>
      </c>
      <c r="C716" s="4" t="s">
        <v>2721</v>
      </c>
      <c r="D716" s="10">
        <v>5</v>
      </c>
      <c r="E716" s="4">
        <v>142</v>
      </c>
      <c r="F716" s="4" t="s">
        <v>2720</v>
      </c>
      <c r="G716" s="3"/>
      <c r="H716" s="2"/>
    </row>
    <row r="717" spans="1:8" ht="15.75" customHeight="1">
      <c r="A717" s="6">
        <v>716</v>
      </c>
      <c r="B717" s="7" t="s">
        <v>2719</v>
      </c>
      <c r="C717" s="4" t="s">
        <v>2718</v>
      </c>
      <c r="D717" s="10">
        <v>5</v>
      </c>
      <c r="E717" s="4">
        <v>64969</v>
      </c>
      <c r="F717" s="4" t="s">
        <v>2717</v>
      </c>
      <c r="G717" s="3"/>
      <c r="H717" s="2"/>
    </row>
    <row r="718" spans="1:8" ht="15.75" customHeight="1">
      <c r="A718" s="6">
        <v>717</v>
      </c>
      <c r="B718" s="7" t="s">
        <v>2716</v>
      </c>
      <c r="C718" s="4" t="s">
        <v>2715</v>
      </c>
      <c r="D718" s="10">
        <v>5</v>
      </c>
      <c r="E718" s="4">
        <v>94097</v>
      </c>
      <c r="F718" s="4" t="s">
        <v>2714</v>
      </c>
      <c r="G718" s="3"/>
      <c r="H718" s="2"/>
    </row>
    <row r="719" spans="1:8" ht="15.75" customHeight="1">
      <c r="A719" s="6">
        <v>718</v>
      </c>
      <c r="B719" s="7" t="s">
        <v>2713</v>
      </c>
      <c r="C719" s="4" t="s">
        <v>2712</v>
      </c>
      <c r="D719" s="10">
        <v>5</v>
      </c>
      <c r="E719" s="4">
        <v>51601</v>
      </c>
      <c r="F719" s="4" t="s">
        <v>2711</v>
      </c>
      <c r="G719" s="3"/>
      <c r="H719" s="2"/>
    </row>
    <row r="720" spans="1:8" ht="15.75" customHeight="1">
      <c r="A720" s="6">
        <v>719</v>
      </c>
      <c r="B720" s="7" t="s">
        <v>2710</v>
      </c>
      <c r="C720" s="4" t="s">
        <v>2709</v>
      </c>
      <c r="D720" s="10">
        <v>5</v>
      </c>
      <c r="E720" s="4">
        <v>3329</v>
      </c>
      <c r="F720" s="4" t="s">
        <v>2708</v>
      </c>
      <c r="G720" s="3"/>
      <c r="H720" s="2"/>
    </row>
    <row r="721" spans="1:8" ht="15.75" customHeight="1">
      <c r="A721" s="6">
        <v>720</v>
      </c>
      <c r="B721" s="7" t="s">
        <v>2707</v>
      </c>
      <c r="C721" s="4" t="s">
        <v>2706</v>
      </c>
      <c r="D721" s="10">
        <v>1</v>
      </c>
      <c r="E721" s="4">
        <v>26154</v>
      </c>
      <c r="F721" s="4" t="s">
        <v>2705</v>
      </c>
      <c r="G721" s="3"/>
      <c r="H721" s="2"/>
    </row>
    <row r="722" spans="1:8" ht="15.75" customHeight="1">
      <c r="A722" s="6">
        <v>721</v>
      </c>
      <c r="B722" s="7" t="s">
        <v>2704</v>
      </c>
      <c r="C722" s="4" t="s">
        <v>2703</v>
      </c>
      <c r="D722" s="10">
        <v>4</v>
      </c>
      <c r="E722" s="4">
        <v>84236</v>
      </c>
      <c r="F722" s="4" t="s">
        <v>2702</v>
      </c>
      <c r="G722" s="3"/>
      <c r="H722" s="2"/>
    </row>
    <row r="723" spans="1:8" ht="15.75" customHeight="1">
      <c r="A723" s="6">
        <v>722</v>
      </c>
      <c r="B723" s="7" t="s">
        <v>2701</v>
      </c>
      <c r="C723" s="4" t="s">
        <v>2700</v>
      </c>
      <c r="D723" s="10">
        <v>4</v>
      </c>
      <c r="E723" s="4">
        <v>132001</v>
      </c>
      <c r="F723" s="4" t="s">
        <v>2699</v>
      </c>
      <c r="G723" s="3"/>
      <c r="H723" s="2"/>
    </row>
    <row r="724" spans="1:8" ht="15.75" customHeight="1">
      <c r="A724" s="6">
        <v>723</v>
      </c>
      <c r="B724" s="7" t="s">
        <v>2698</v>
      </c>
      <c r="C724" s="4" t="s">
        <v>2697</v>
      </c>
      <c r="D724" s="10">
        <v>4</v>
      </c>
      <c r="E724" s="4">
        <v>54977</v>
      </c>
      <c r="F724" s="4" t="s">
        <v>2696</v>
      </c>
      <c r="G724" s="3"/>
      <c r="H724" s="2"/>
    </row>
    <row r="725" spans="1:8" ht="15.75" customHeight="1">
      <c r="A725" s="6">
        <v>724</v>
      </c>
      <c r="B725" s="7" t="s">
        <v>2695</v>
      </c>
      <c r="C725" s="4" t="s">
        <v>2694</v>
      </c>
      <c r="D725" s="10">
        <v>5</v>
      </c>
      <c r="E725" s="4">
        <v>115286</v>
      </c>
      <c r="F725" s="4" t="s">
        <v>2693</v>
      </c>
      <c r="G725" s="3"/>
      <c r="H725" s="2"/>
    </row>
    <row r="726" spans="1:8" ht="15.75" customHeight="1">
      <c r="A726" s="6">
        <v>725</v>
      </c>
      <c r="B726" s="7" t="s">
        <v>2692</v>
      </c>
      <c r="C726" s="4" t="s">
        <v>2691</v>
      </c>
      <c r="D726" s="10">
        <v>5</v>
      </c>
      <c r="E726" s="4">
        <v>55347</v>
      </c>
      <c r="F726" s="4" t="s">
        <v>2690</v>
      </c>
      <c r="G726" s="3"/>
      <c r="H726" s="2"/>
    </row>
    <row r="727" spans="1:8" ht="15.75" customHeight="1">
      <c r="A727" s="6">
        <v>726</v>
      </c>
      <c r="B727" s="7" t="s">
        <v>2689</v>
      </c>
      <c r="C727" s="4" t="s">
        <v>2688</v>
      </c>
      <c r="D727" s="10">
        <v>5</v>
      </c>
      <c r="E727" s="4">
        <v>275</v>
      </c>
      <c r="F727" s="4" t="s">
        <v>2687</v>
      </c>
      <c r="G727" s="3"/>
      <c r="H727" s="2"/>
    </row>
    <row r="728" spans="1:8" ht="15.75" customHeight="1">
      <c r="A728" s="6">
        <v>727</v>
      </c>
      <c r="B728" s="7" t="s">
        <v>2686</v>
      </c>
      <c r="C728" s="4" t="s">
        <v>2685</v>
      </c>
      <c r="D728" s="10">
        <v>3</v>
      </c>
      <c r="E728" s="4">
        <v>132299</v>
      </c>
      <c r="F728" s="4" t="s">
        <v>2684</v>
      </c>
      <c r="G728" s="3"/>
      <c r="H728" s="2"/>
    </row>
    <row r="729" spans="1:8" ht="15.75" customHeight="1">
      <c r="A729" s="6">
        <v>728</v>
      </c>
      <c r="B729" s="7" t="s">
        <v>2683</v>
      </c>
      <c r="C729" s="4" t="s">
        <v>2682</v>
      </c>
      <c r="D729" s="10">
        <v>4</v>
      </c>
      <c r="E729" s="4">
        <v>85438</v>
      </c>
      <c r="F729" s="4" t="s">
        <v>2681</v>
      </c>
      <c r="G729" s="3"/>
      <c r="H729" s="2"/>
    </row>
    <row r="730" spans="1:8" ht="15.75" customHeight="1">
      <c r="A730" s="6">
        <v>729</v>
      </c>
      <c r="B730" s="7" t="s">
        <v>2680</v>
      </c>
      <c r="C730" s="4" t="s">
        <v>2679</v>
      </c>
      <c r="D730" s="10">
        <v>4</v>
      </c>
      <c r="E730" s="4">
        <v>100996939</v>
      </c>
      <c r="F730" s="4" t="s">
        <v>2678</v>
      </c>
      <c r="G730" s="3"/>
      <c r="H730" s="2"/>
    </row>
    <row r="731" spans="1:8" ht="15.75" customHeight="1">
      <c r="A731" s="6">
        <v>730</v>
      </c>
      <c r="B731" s="7" t="s">
        <v>2677</v>
      </c>
      <c r="C731" s="4" t="s">
        <v>2676</v>
      </c>
      <c r="D731" s="10">
        <v>4</v>
      </c>
      <c r="E731" s="4">
        <v>166378</v>
      </c>
      <c r="F731" s="4" t="s">
        <v>2675</v>
      </c>
      <c r="G731" s="3"/>
      <c r="H731" s="2"/>
    </row>
    <row r="732" spans="1:8" ht="15.75" customHeight="1">
      <c r="A732" s="6">
        <v>731</v>
      </c>
      <c r="B732" s="7" t="s">
        <v>2674</v>
      </c>
      <c r="C732" s="4" t="s">
        <v>2673</v>
      </c>
      <c r="D732" s="10">
        <v>5</v>
      </c>
      <c r="E732" s="4">
        <v>84869</v>
      </c>
      <c r="F732" s="4" t="s">
        <v>2672</v>
      </c>
      <c r="G732" s="3"/>
      <c r="H732" s="2"/>
    </row>
    <row r="733" spans="1:8" ht="15.75" customHeight="1">
      <c r="A733" s="6">
        <v>732</v>
      </c>
      <c r="B733" s="7" t="s">
        <v>2671</v>
      </c>
      <c r="C733" s="4" t="s">
        <v>2670</v>
      </c>
      <c r="D733" s="10">
        <v>5</v>
      </c>
      <c r="E733" s="4">
        <v>4726</v>
      </c>
      <c r="F733" s="4" t="s">
        <v>2669</v>
      </c>
      <c r="G733" s="3"/>
      <c r="H733" s="2"/>
    </row>
    <row r="734" spans="1:8" ht="15.75" customHeight="1">
      <c r="A734" s="6">
        <v>733</v>
      </c>
      <c r="B734" s="7" t="s">
        <v>2668</v>
      </c>
      <c r="C734" s="4" t="s">
        <v>2667</v>
      </c>
      <c r="D734" s="10">
        <v>4</v>
      </c>
      <c r="E734" s="4">
        <v>153328</v>
      </c>
      <c r="F734" s="4" t="s">
        <v>2666</v>
      </c>
      <c r="G734" s="3"/>
      <c r="H734" s="2"/>
    </row>
    <row r="735" spans="1:8" ht="15.75" customHeight="1">
      <c r="A735" s="6">
        <v>734</v>
      </c>
      <c r="B735" s="7" t="s">
        <v>2665</v>
      </c>
      <c r="C735" s="4" t="s">
        <v>2664</v>
      </c>
      <c r="D735" s="10">
        <v>5</v>
      </c>
      <c r="E735" s="4">
        <v>10667</v>
      </c>
      <c r="F735" s="4" t="s">
        <v>2663</v>
      </c>
      <c r="G735" s="3"/>
      <c r="H735" s="2"/>
    </row>
    <row r="736" spans="1:8" ht="15.75" customHeight="1">
      <c r="A736" s="6">
        <v>735</v>
      </c>
      <c r="B736" s="7" t="s">
        <v>2662</v>
      </c>
      <c r="C736" s="4" t="s">
        <v>2661</v>
      </c>
      <c r="D736" s="10">
        <v>4</v>
      </c>
      <c r="E736" s="4">
        <v>192286</v>
      </c>
      <c r="F736" s="4" t="s">
        <v>2660</v>
      </c>
      <c r="G736" s="3"/>
      <c r="H736" s="2"/>
    </row>
    <row r="737" spans="1:8" ht="15.75" customHeight="1">
      <c r="A737" s="6">
        <v>736</v>
      </c>
      <c r="B737" s="7" t="s">
        <v>2659</v>
      </c>
      <c r="C737" s="4" t="s">
        <v>2658</v>
      </c>
      <c r="D737" s="10">
        <v>5</v>
      </c>
      <c r="E737" s="4">
        <v>4594</v>
      </c>
      <c r="F737" s="4" t="s">
        <v>2657</v>
      </c>
      <c r="G737" s="3"/>
      <c r="H737" s="2"/>
    </row>
    <row r="738" spans="1:8" ht="15.75" customHeight="1">
      <c r="A738" s="6">
        <v>737</v>
      </c>
      <c r="B738" s="7" t="s">
        <v>2656</v>
      </c>
      <c r="C738" s="4" t="s">
        <v>2655</v>
      </c>
      <c r="D738" s="10">
        <v>1</v>
      </c>
      <c r="E738" s="4">
        <v>167681</v>
      </c>
      <c r="F738" s="4" t="s">
        <v>2654</v>
      </c>
      <c r="G738" s="3"/>
      <c r="H738" s="2"/>
    </row>
    <row r="739" spans="1:8" ht="15.75" customHeight="1">
      <c r="A739" s="6">
        <v>738</v>
      </c>
      <c r="B739" s="7" t="s">
        <v>2653</v>
      </c>
      <c r="C739" s="4" t="s">
        <v>2652</v>
      </c>
      <c r="D739" s="10">
        <v>5</v>
      </c>
      <c r="E739" s="4">
        <v>57038</v>
      </c>
      <c r="F739" s="4" t="s">
        <v>2651</v>
      </c>
      <c r="G739" s="3"/>
      <c r="H739" s="2"/>
    </row>
    <row r="740" spans="1:8" ht="15.75" customHeight="1">
      <c r="A740" s="6">
        <v>739</v>
      </c>
      <c r="B740" s="7" t="s">
        <v>2650</v>
      </c>
      <c r="C740" s="4" t="s">
        <v>2649</v>
      </c>
      <c r="D740" s="10">
        <v>4</v>
      </c>
      <c r="E740" s="4">
        <v>113115</v>
      </c>
      <c r="F740" s="4" t="s">
        <v>2648</v>
      </c>
      <c r="G740" s="3"/>
      <c r="H740" s="2"/>
    </row>
    <row r="741" spans="1:8" ht="15.75" customHeight="1">
      <c r="A741" s="6">
        <v>740</v>
      </c>
      <c r="B741" s="7" t="s">
        <v>2647</v>
      </c>
      <c r="C741" s="4" t="s">
        <v>2646</v>
      </c>
      <c r="D741" s="10">
        <v>5</v>
      </c>
      <c r="E741" s="4">
        <v>4191</v>
      </c>
      <c r="F741" s="4" t="s">
        <v>2645</v>
      </c>
      <c r="G741" s="3"/>
      <c r="H741" s="2"/>
    </row>
    <row r="742" spans="1:8" ht="15.75" customHeight="1">
      <c r="A742" s="6">
        <v>741</v>
      </c>
      <c r="B742" s="7" t="s">
        <v>2644</v>
      </c>
      <c r="C742" s="4" t="s">
        <v>2643</v>
      </c>
      <c r="D742" s="10">
        <v>5</v>
      </c>
      <c r="E742" s="4">
        <v>54539</v>
      </c>
      <c r="F742" s="4" t="s">
        <v>2642</v>
      </c>
      <c r="G742" s="3"/>
      <c r="H742" s="2"/>
    </row>
    <row r="743" spans="1:8" ht="15.75" customHeight="1">
      <c r="A743" s="6">
        <v>742</v>
      </c>
      <c r="B743" s="7" t="s">
        <v>2641</v>
      </c>
      <c r="C743" s="4" t="s">
        <v>2640</v>
      </c>
      <c r="D743" s="10">
        <v>4</v>
      </c>
      <c r="E743" s="4">
        <v>8473</v>
      </c>
      <c r="F743" s="4" t="s">
        <v>2639</v>
      </c>
      <c r="G743" s="3"/>
      <c r="H743" s="2"/>
    </row>
    <row r="744" spans="1:8" ht="15.75" customHeight="1">
      <c r="A744" s="6">
        <v>743</v>
      </c>
      <c r="B744" s="7" t="s">
        <v>2638</v>
      </c>
      <c r="C744" s="4" t="s">
        <v>2637</v>
      </c>
      <c r="D744" s="10">
        <v>3</v>
      </c>
      <c r="E744" s="4">
        <v>2796</v>
      </c>
      <c r="F744" s="4" t="s">
        <v>2636</v>
      </c>
      <c r="G744" s="3"/>
      <c r="H744" s="2"/>
    </row>
    <row r="745" spans="1:8" ht="15.75" customHeight="1">
      <c r="A745" s="6">
        <v>744</v>
      </c>
      <c r="B745" s="7" t="s">
        <v>2635</v>
      </c>
      <c r="C745" s="4" t="s">
        <v>2634</v>
      </c>
      <c r="D745" s="10">
        <v>5</v>
      </c>
      <c r="E745" s="4">
        <v>6770</v>
      </c>
      <c r="F745" s="4" t="s">
        <v>2633</v>
      </c>
      <c r="G745" s="3"/>
      <c r="H745" s="2"/>
    </row>
    <row r="746" spans="1:8" ht="15.75" customHeight="1">
      <c r="A746" s="6">
        <v>745</v>
      </c>
      <c r="B746" s="7" t="s">
        <v>2632</v>
      </c>
      <c r="C746" s="4" t="s">
        <v>2631</v>
      </c>
      <c r="D746" s="10">
        <v>1</v>
      </c>
      <c r="E746" s="4">
        <v>11212</v>
      </c>
      <c r="F746" s="4" t="s">
        <v>2630</v>
      </c>
      <c r="G746" s="3"/>
      <c r="H746" s="2"/>
    </row>
    <row r="747" spans="1:8" ht="15.75" customHeight="1">
      <c r="A747" s="6">
        <v>746</v>
      </c>
      <c r="B747" s="7" t="s">
        <v>2629</v>
      </c>
      <c r="C747" s="4" t="s">
        <v>2628</v>
      </c>
      <c r="D747" s="10">
        <v>5</v>
      </c>
      <c r="E747" s="4">
        <v>137872</v>
      </c>
      <c r="F747" s="4" t="s">
        <v>2627</v>
      </c>
      <c r="G747" s="3"/>
      <c r="H747" s="2"/>
    </row>
    <row r="748" spans="1:8" ht="15.75" customHeight="1">
      <c r="A748" s="6">
        <v>747</v>
      </c>
      <c r="B748" s="7" t="s">
        <v>2626</v>
      </c>
      <c r="C748" s="4" t="s">
        <v>2625</v>
      </c>
      <c r="D748" s="10">
        <v>5</v>
      </c>
      <c r="E748" s="4">
        <v>28957</v>
      </c>
      <c r="F748" s="4" t="s">
        <v>2624</v>
      </c>
      <c r="G748" s="3"/>
      <c r="H748" s="2"/>
    </row>
    <row r="749" spans="1:8" ht="15.75" customHeight="1">
      <c r="A749" s="6">
        <v>748</v>
      </c>
      <c r="B749" s="7" t="s">
        <v>2623</v>
      </c>
      <c r="C749" s="4" t="s">
        <v>2622</v>
      </c>
      <c r="D749" s="10">
        <v>5</v>
      </c>
      <c r="E749" s="4">
        <v>51110</v>
      </c>
      <c r="F749" s="4" t="s">
        <v>2621</v>
      </c>
      <c r="G749" s="3"/>
      <c r="H749" s="2"/>
    </row>
    <row r="750" spans="1:8" ht="15.75" customHeight="1">
      <c r="A750" s="6">
        <v>749</v>
      </c>
      <c r="B750" s="7" t="s">
        <v>2620</v>
      </c>
      <c r="C750" s="4" t="s">
        <v>2619</v>
      </c>
      <c r="D750" s="10">
        <v>3</v>
      </c>
      <c r="E750" s="4">
        <v>55638</v>
      </c>
      <c r="F750" s="4" t="s">
        <v>2618</v>
      </c>
      <c r="G750" s="3"/>
      <c r="H750" s="2"/>
    </row>
    <row r="751" spans="1:8" ht="15.75" customHeight="1">
      <c r="A751" s="6">
        <v>750</v>
      </c>
      <c r="B751" s="7" t="s">
        <v>2617</v>
      </c>
      <c r="C751" s="4" t="s">
        <v>2616</v>
      </c>
      <c r="D751" s="10">
        <v>5</v>
      </c>
      <c r="E751" s="4">
        <v>4715</v>
      </c>
      <c r="F751" s="4" t="s">
        <v>2615</v>
      </c>
      <c r="G751" s="3"/>
      <c r="H751" s="2"/>
    </row>
    <row r="752" spans="1:8" ht="15.75" customHeight="1">
      <c r="A752" s="6">
        <v>751</v>
      </c>
      <c r="B752" s="7" t="s">
        <v>2614</v>
      </c>
      <c r="C752" s="4" t="s">
        <v>2613</v>
      </c>
      <c r="D752" s="10">
        <v>5</v>
      </c>
      <c r="E752" s="4">
        <v>56169</v>
      </c>
      <c r="F752" s="4" t="s">
        <v>2612</v>
      </c>
      <c r="G752" s="3"/>
      <c r="H752" s="2"/>
    </row>
    <row r="753" spans="1:8" ht="15.75" customHeight="1">
      <c r="A753" s="6">
        <v>752</v>
      </c>
      <c r="B753" s="7" t="s">
        <v>2611</v>
      </c>
      <c r="C753" s="4" t="s">
        <v>2610</v>
      </c>
      <c r="D753" s="10">
        <v>4</v>
      </c>
      <c r="E753" s="4">
        <v>1029</v>
      </c>
      <c r="F753" s="4" t="s">
        <v>2609</v>
      </c>
      <c r="G753" s="3"/>
      <c r="H753" s="2"/>
    </row>
    <row r="754" spans="1:8" ht="15.75" customHeight="1">
      <c r="A754" s="6">
        <v>753</v>
      </c>
      <c r="B754" s="7" t="s">
        <v>2608</v>
      </c>
      <c r="C754" s="4" t="s">
        <v>2607</v>
      </c>
      <c r="D754" s="10">
        <v>4</v>
      </c>
      <c r="E754" s="4">
        <v>2040</v>
      </c>
      <c r="F754" s="4" t="s">
        <v>2606</v>
      </c>
      <c r="G754" s="3"/>
      <c r="H754" s="2"/>
    </row>
    <row r="755" spans="1:8" ht="15.75" customHeight="1">
      <c r="A755" s="6">
        <v>754</v>
      </c>
      <c r="B755" s="7" t="s">
        <v>2605</v>
      </c>
      <c r="C755" s="4" t="s">
        <v>2604</v>
      </c>
      <c r="D755" s="10">
        <v>5</v>
      </c>
      <c r="E755" s="4">
        <v>92399</v>
      </c>
      <c r="F755" s="4" t="s">
        <v>2603</v>
      </c>
      <c r="G755" s="3"/>
      <c r="H755" s="2"/>
    </row>
    <row r="756" spans="1:8" ht="15.75" customHeight="1">
      <c r="A756" s="6">
        <v>755</v>
      </c>
      <c r="B756" s="7" t="s">
        <v>14</v>
      </c>
      <c r="C756" s="4" t="s">
        <v>13</v>
      </c>
      <c r="D756" s="10">
        <v>5</v>
      </c>
      <c r="E756" s="4">
        <v>6834</v>
      </c>
      <c r="F756" s="4" t="s">
        <v>12</v>
      </c>
      <c r="G756" s="3"/>
      <c r="H756" s="2"/>
    </row>
    <row r="757" spans="1:8" ht="15.75" customHeight="1">
      <c r="A757" s="6">
        <v>756</v>
      </c>
      <c r="B757" s="7" t="s">
        <v>2602</v>
      </c>
      <c r="C757" s="4" t="s">
        <v>2601</v>
      </c>
      <c r="D757" s="10">
        <v>5</v>
      </c>
      <c r="E757" s="4">
        <v>80142</v>
      </c>
      <c r="F757" s="4" t="s">
        <v>2600</v>
      </c>
      <c r="G757" s="3"/>
      <c r="H757" s="2"/>
    </row>
    <row r="758" spans="1:8" ht="15.75" customHeight="1">
      <c r="A758" s="6">
        <v>757</v>
      </c>
      <c r="B758" s="7" t="s">
        <v>2599</v>
      </c>
      <c r="C758" s="4" t="s">
        <v>2598</v>
      </c>
      <c r="D758" s="10">
        <v>4</v>
      </c>
      <c r="E758" s="4">
        <v>22921</v>
      </c>
      <c r="F758" s="4" t="s">
        <v>2597</v>
      </c>
      <c r="G758" s="3"/>
      <c r="H758" s="2"/>
    </row>
    <row r="759" spans="1:8" ht="15.75" customHeight="1">
      <c r="A759" s="6">
        <v>758</v>
      </c>
      <c r="B759" s="7" t="s">
        <v>2596</v>
      </c>
      <c r="C759" s="4" t="s">
        <v>2595</v>
      </c>
      <c r="D759" s="10">
        <v>5</v>
      </c>
      <c r="E759" s="4">
        <v>23590</v>
      </c>
      <c r="F759" s="4" t="s">
        <v>2594</v>
      </c>
      <c r="G759" s="3"/>
      <c r="H759" s="2"/>
    </row>
    <row r="760" spans="1:8" ht="15.75" customHeight="1">
      <c r="A760" s="6">
        <v>759</v>
      </c>
      <c r="B760" s="7" t="s">
        <v>2593</v>
      </c>
      <c r="C760" s="4" t="s">
        <v>2592</v>
      </c>
      <c r="D760" s="10">
        <v>2</v>
      </c>
      <c r="E760" s="4">
        <v>1586</v>
      </c>
      <c r="F760" s="4" t="s">
        <v>2591</v>
      </c>
      <c r="G760" s="3"/>
      <c r="H760" s="2"/>
    </row>
    <row r="761" spans="1:8" ht="15.75" customHeight="1">
      <c r="A761" s="6">
        <v>760</v>
      </c>
      <c r="B761" s="7" t="s">
        <v>2590</v>
      </c>
      <c r="C761" s="4" t="s">
        <v>2589</v>
      </c>
      <c r="D761" s="10">
        <v>2</v>
      </c>
      <c r="E761" s="4">
        <v>8038</v>
      </c>
      <c r="F761" s="4" t="s">
        <v>2588</v>
      </c>
      <c r="G761" s="3"/>
      <c r="H761" s="2"/>
    </row>
    <row r="762" spans="1:8" ht="15.75" customHeight="1">
      <c r="A762" s="6">
        <v>761</v>
      </c>
      <c r="B762" s="7" t="s">
        <v>2587</v>
      </c>
      <c r="C762" s="4" t="s">
        <v>2586</v>
      </c>
      <c r="D762" s="10">
        <v>4</v>
      </c>
      <c r="E762" s="4">
        <v>196294</v>
      </c>
      <c r="F762" s="4" t="s">
        <v>2585</v>
      </c>
      <c r="G762" s="3"/>
      <c r="H762" s="2"/>
    </row>
    <row r="763" spans="1:8" ht="15.75" customHeight="1">
      <c r="A763" s="6">
        <v>762</v>
      </c>
      <c r="B763" s="7" t="s">
        <v>2584</v>
      </c>
      <c r="C763" s="4" t="s">
        <v>2583</v>
      </c>
      <c r="D763" s="10">
        <v>5</v>
      </c>
      <c r="E763" s="4">
        <v>10249</v>
      </c>
      <c r="F763" s="4" t="s">
        <v>2582</v>
      </c>
      <c r="G763" s="3"/>
      <c r="H763" s="2"/>
    </row>
    <row r="764" spans="1:8" ht="15.75" customHeight="1">
      <c r="A764" s="6">
        <v>763</v>
      </c>
      <c r="B764" s="7" t="s">
        <v>2581</v>
      </c>
      <c r="C764" s="4" t="s">
        <v>2580</v>
      </c>
      <c r="D764" s="10">
        <v>5</v>
      </c>
      <c r="E764" s="4">
        <v>6188</v>
      </c>
      <c r="F764" s="4" t="s">
        <v>2579</v>
      </c>
      <c r="G764" s="3"/>
      <c r="H764" s="2"/>
    </row>
    <row r="765" spans="1:8" ht="15.75" customHeight="1">
      <c r="A765" s="6">
        <v>764</v>
      </c>
      <c r="B765" s="7" t="s">
        <v>2578</v>
      </c>
      <c r="C765" s="4" t="s">
        <v>2577</v>
      </c>
      <c r="D765" s="10">
        <v>4</v>
      </c>
      <c r="E765" s="4">
        <v>3992</v>
      </c>
      <c r="F765" s="4" t="s">
        <v>2576</v>
      </c>
      <c r="G765" s="3"/>
      <c r="H765" s="2"/>
    </row>
    <row r="766" spans="1:8" ht="15.75" customHeight="1">
      <c r="A766" s="6">
        <v>765</v>
      </c>
      <c r="B766" s="7" t="s">
        <v>2573</v>
      </c>
      <c r="C766" s="4" t="s">
        <v>2575</v>
      </c>
      <c r="D766" s="10">
        <v>3</v>
      </c>
      <c r="E766" s="4">
        <v>9638</v>
      </c>
      <c r="F766" s="4" t="s">
        <v>2574</v>
      </c>
      <c r="G766" s="3"/>
      <c r="H766" s="2"/>
    </row>
    <row r="767" spans="1:8" ht="15.75" customHeight="1">
      <c r="A767" s="6">
        <v>766</v>
      </c>
      <c r="B767" s="7" t="s">
        <v>2573</v>
      </c>
      <c r="C767" s="4" t="s">
        <v>2572</v>
      </c>
      <c r="D767" s="11" t="s">
        <v>2571</v>
      </c>
      <c r="E767" s="4">
        <v>105369550</v>
      </c>
      <c r="F767" s="4" t="s">
        <v>2570</v>
      </c>
      <c r="G767" s="3"/>
      <c r="H767" s="2"/>
    </row>
    <row r="768" spans="1:8" ht="15.75" customHeight="1">
      <c r="A768" s="6">
        <v>767</v>
      </c>
      <c r="B768" s="7" t="s">
        <v>2569</v>
      </c>
      <c r="C768" s="4" t="s">
        <v>2568</v>
      </c>
      <c r="D768" s="10">
        <v>5</v>
      </c>
      <c r="E768" s="4">
        <v>740</v>
      </c>
      <c r="F768" s="4" t="s">
        <v>2567</v>
      </c>
      <c r="G768" s="3"/>
      <c r="H768" s="2"/>
    </row>
    <row r="769" spans="1:8" ht="15.75" customHeight="1">
      <c r="A769" s="6">
        <v>768</v>
      </c>
      <c r="B769" s="7" t="s">
        <v>2566</v>
      </c>
      <c r="C769" s="4" t="s">
        <v>2565</v>
      </c>
      <c r="D769" s="10">
        <v>2</v>
      </c>
      <c r="E769" s="4">
        <v>143098</v>
      </c>
      <c r="F769" s="4" t="s">
        <v>2564</v>
      </c>
      <c r="G769" s="3"/>
      <c r="H769" s="2"/>
    </row>
    <row r="770" spans="1:8" ht="15.75" customHeight="1">
      <c r="A770" s="6">
        <v>769</v>
      </c>
      <c r="B770" s="7" t="s">
        <v>2563</v>
      </c>
      <c r="C770" s="4" t="s">
        <v>2562</v>
      </c>
      <c r="D770" s="10">
        <v>5</v>
      </c>
      <c r="E770" s="4">
        <v>1737</v>
      </c>
      <c r="F770" s="4" t="s">
        <v>2561</v>
      </c>
      <c r="G770" s="3"/>
      <c r="H770" s="2"/>
    </row>
    <row r="771" spans="1:8" ht="15.75" customHeight="1">
      <c r="A771" s="6">
        <v>770</v>
      </c>
      <c r="B771" s="7" t="s">
        <v>2560</v>
      </c>
      <c r="C771" s="4" t="s">
        <v>2559</v>
      </c>
      <c r="D771" s="10">
        <v>4</v>
      </c>
      <c r="E771" s="4">
        <v>26521</v>
      </c>
      <c r="F771" s="4" t="s">
        <v>2558</v>
      </c>
      <c r="G771" s="3"/>
      <c r="H771" s="2"/>
    </row>
    <row r="772" spans="1:8" ht="15.75" customHeight="1">
      <c r="A772" s="6">
        <v>771</v>
      </c>
      <c r="B772" s="7" t="s">
        <v>2557</v>
      </c>
      <c r="C772" s="4" t="s">
        <v>2556</v>
      </c>
      <c r="D772" s="10">
        <v>5</v>
      </c>
      <c r="E772" s="4">
        <v>5805</v>
      </c>
      <c r="F772" s="4" t="s">
        <v>2555</v>
      </c>
      <c r="G772" s="3"/>
      <c r="H772" s="2"/>
    </row>
    <row r="773" spans="1:8" ht="15.75" customHeight="1">
      <c r="A773" s="6">
        <v>772</v>
      </c>
      <c r="B773" s="7" t="s">
        <v>2554</v>
      </c>
      <c r="C773" s="4" t="s">
        <v>2553</v>
      </c>
      <c r="D773" s="10">
        <v>5</v>
      </c>
      <c r="E773" s="4">
        <v>2308</v>
      </c>
      <c r="F773" s="4" t="s">
        <v>2552</v>
      </c>
      <c r="G773" s="3"/>
      <c r="H773" s="2"/>
    </row>
    <row r="774" spans="1:8" ht="15.75" customHeight="1">
      <c r="A774" s="6">
        <v>773</v>
      </c>
      <c r="B774" s="7" t="s">
        <v>2551</v>
      </c>
      <c r="C774" s="4" t="s">
        <v>2550</v>
      </c>
      <c r="D774" s="10">
        <v>5</v>
      </c>
      <c r="E774" s="4">
        <v>54995</v>
      </c>
      <c r="F774" s="4" t="s">
        <v>2549</v>
      </c>
      <c r="G774" s="3"/>
      <c r="H774" s="2"/>
    </row>
    <row r="775" spans="1:8" ht="15.75" customHeight="1">
      <c r="A775" s="6">
        <v>774</v>
      </c>
      <c r="B775" s="7" t="s">
        <v>2548</v>
      </c>
      <c r="C775" s="4" t="s">
        <v>2547</v>
      </c>
      <c r="D775" s="10">
        <v>5</v>
      </c>
      <c r="E775" s="4">
        <v>80224</v>
      </c>
      <c r="F775" s="4" t="s">
        <v>2546</v>
      </c>
      <c r="G775" s="3"/>
      <c r="H775" s="2"/>
    </row>
    <row r="776" spans="1:8" ht="15.75" customHeight="1">
      <c r="A776" s="6">
        <v>775</v>
      </c>
      <c r="B776" s="7" t="s">
        <v>2545</v>
      </c>
      <c r="C776" s="4" t="s">
        <v>2544</v>
      </c>
      <c r="D776" s="10">
        <v>5</v>
      </c>
      <c r="E776" s="4">
        <v>27034</v>
      </c>
      <c r="F776" s="4" t="s">
        <v>2543</v>
      </c>
      <c r="G776" s="3"/>
      <c r="H776" s="2"/>
    </row>
    <row r="777" spans="1:8" ht="15.75" customHeight="1">
      <c r="A777" s="6">
        <v>776</v>
      </c>
      <c r="B777" s="7" t="s">
        <v>2542</v>
      </c>
      <c r="C777" s="4" t="s">
        <v>2541</v>
      </c>
      <c r="D777" s="10">
        <v>3</v>
      </c>
      <c r="E777" s="4">
        <v>5860</v>
      </c>
      <c r="F777" s="4" t="s">
        <v>2540</v>
      </c>
      <c r="G777" s="3"/>
      <c r="H777" s="2"/>
    </row>
    <row r="778" spans="1:8" ht="15.75" customHeight="1">
      <c r="A778" s="6">
        <v>777</v>
      </c>
      <c r="B778" s="7" t="s">
        <v>2539</v>
      </c>
      <c r="C778" s="4" t="s">
        <v>2538</v>
      </c>
      <c r="D778" s="10">
        <v>4</v>
      </c>
      <c r="E778" s="4">
        <v>79691</v>
      </c>
      <c r="F778" s="4" t="s">
        <v>2537</v>
      </c>
      <c r="G778" s="3"/>
      <c r="H778" s="2"/>
    </row>
    <row r="779" spans="1:8" ht="15.75" customHeight="1">
      <c r="A779" s="6">
        <v>778</v>
      </c>
      <c r="B779" s="7" t="s">
        <v>2536</v>
      </c>
      <c r="C779" s="4" t="s">
        <v>2535</v>
      </c>
      <c r="D779" s="10">
        <v>5</v>
      </c>
      <c r="E779" s="4">
        <v>166785</v>
      </c>
      <c r="F779" s="4" t="s">
        <v>2534</v>
      </c>
      <c r="G779" s="3"/>
      <c r="H779" s="2"/>
    </row>
    <row r="780" spans="1:8" ht="15.75" customHeight="1">
      <c r="A780" s="6">
        <v>779</v>
      </c>
      <c r="B780" s="7" t="s">
        <v>2533</v>
      </c>
      <c r="C780" s="4" t="s">
        <v>2532</v>
      </c>
      <c r="D780" s="10">
        <v>4</v>
      </c>
      <c r="E780" s="4">
        <v>60558</v>
      </c>
      <c r="F780" s="4" t="s">
        <v>2531</v>
      </c>
      <c r="G780" s="3"/>
      <c r="H780" s="2"/>
    </row>
    <row r="781" spans="1:8" ht="15.75" customHeight="1">
      <c r="A781" s="6">
        <v>780</v>
      </c>
      <c r="B781" s="7" t="s">
        <v>2530</v>
      </c>
      <c r="C781" s="4" t="s">
        <v>2529</v>
      </c>
      <c r="D781" s="10">
        <v>4</v>
      </c>
      <c r="E781" s="4">
        <v>26278</v>
      </c>
      <c r="F781" s="4" t="s">
        <v>2528</v>
      </c>
      <c r="G781" s="3"/>
      <c r="H781" s="2"/>
    </row>
    <row r="782" spans="1:8" ht="15.75" customHeight="1">
      <c r="A782" s="6">
        <v>781</v>
      </c>
      <c r="B782" s="7" t="s">
        <v>2527</v>
      </c>
      <c r="C782" s="4" t="s">
        <v>2526</v>
      </c>
      <c r="D782" s="10">
        <v>5</v>
      </c>
      <c r="E782" s="4">
        <v>498</v>
      </c>
      <c r="F782" s="4" t="s">
        <v>2525</v>
      </c>
      <c r="G782" s="3"/>
      <c r="H782" s="2"/>
    </row>
    <row r="783" spans="1:8" ht="15.75" customHeight="1">
      <c r="A783" s="6">
        <v>782</v>
      </c>
      <c r="B783" s="7" t="s">
        <v>2524</v>
      </c>
      <c r="C783" s="4" t="s">
        <v>2523</v>
      </c>
      <c r="D783" s="10">
        <v>5</v>
      </c>
      <c r="E783" s="4">
        <v>133686</v>
      </c>
      <c r="F783" s="4" t="s">
        <v>2522</v>
      </c>
      <c r="G783" s="3"/>
      <c r="H783" s="2"/>
    </row>
    <row r="784" spans="1:8" ht="15.75" customHeight="1">
      <c r="A784" s="6">
        <v>783</v>
      </c>
      <c r="B784" s="7" t="s">
        <v>2521</v>
      </c>
      <c r="C784" s="4" t="s">
        <v>2520</v>
      </c>
      <c r="D784" s="10">
        <v>5</v>
      </c>
      <c r="E784" s="4">
        <v>2697</v>
      </c>
      <c r="F784" s="4" t="s">
        <v>2519</v>
      </c>
      <c r="G784" s="3"/>
      <c r="H784" s="2"/>
    </row>
    <row r="785" spans="1:8" ht="15.75" customHeight="1">
      <c r="A785" s="6">
        <v>784</v>
      </c>
      <c r="B785" s="7" t="s">
        <v>2518</v>
      </c>
      <c r="C785" s="4" t="s">
        <v>2517</v>
      </c>
      <c r="D785" s="10">
        <v>1</v>
      </c>
      <c r="E785" s="4">
        <v>55676</v>
      </c>
      <c r="F785" s="4" t="s">
        <v>2516</v>
      </c>
      <c r="G785" s="3"/>
      <c r="H785" s="2"/>
    </row>
    <row r="786" spans="1:8" ht="15.75" customHeight="1">
      <c r="A786" s="6">
        <v>785</v>
      </c>
      <c r="B786" s="7" t="s">
        <v>2515</v>
      </c>
      <c r="C786" s="4" t="s">
        <v>2514</v>
      </c>
      <c r="D786" s="10">
        <v>2</v>
      </c>
      <c r="E786" s="4">
        <v>6728</v>
      </c>
      <c r="F786" s="4" t="s">
        <v>2513</v>
      </c>
      <c r="G786" s="3"/>
      <c r="H786" s="2"/>
    </row>
    <row r="787" spans="1:8" ht="15.75" customHeight="1">
      <c r="A787" s="6">
        <v>786</v>
      </c>
      <c r="B787" s="7" t="s">
        <v>2512</v>
      </c>
      <c r="C787" s="4" t="s">
        <v>2511</v>
      </c>
      <c r="D787" s="10">
        <v>5</v>
      </c>
      <c r="E787" s="4">
        <v>10018</v>
      </c>
      <c r="F787" s="4" t="s">
        <v>2510</v>
      </c>
      <c r="G787" s="3"/>
      <c r="H787" s="2"/>
    </row>
    <row r="788" spans="1:8" ht="15.75" customHeight="1">
      <c r="A788" s="6">
        <v>787</v>
      </c>
      <c r="B788" s="7" t="s">
        <v>2509</v>
      </c>
      <c r="C788" s="4" t="s">
        <v>2508</v>
      </c>
      <c r="D788" s="10">
        <v>3</v>
      </c>
      <c r="E788" s="4">
        <v>5903</v>
      </c>
      <c r="F788" s="4" t="s">
        <v>2507</v>
      </c>
      <c r="G788" s="3"/>
      <c r="H788" s="2"/>
    </row>
    <row r="789" spans="1:8" ht="15.75" customHeight="1">
      <c r="A789" s="6">
        <v>788</v>
      </c>
      <c r="B789" s="7" t="s">
        <v>2506</v>
      </c>
      <c r="C789" s="4" t="s">
        <v>2505</v>
      </c>
      <c r="D789" s="10">
        <v>5</v>
      </c>
      <c r="E789" s="4">
        <v>9481</v>
      </c>
      <c r="F789" s="4" t="s">
        <v>2504</v>
      </c>
      <c r="G789" s="3"/>
      <c r="H789" s="2"/>
    </row>
    <row r="790" spans="1:8" ht="15.75" customHeight="1">
      <c r="A790" s="6">
        <v>789</v>
      </c>
      <c r="B790" s="7" t="s">
        <v>2503</v>
      </c>
      <c r="C790" s="4" t="s">
        <v>2502</v>
      </c>
      <c r="D790" s="10">
        <v>3</v>
      </c>
      <c r="E790" s="4">
        <v>80309</v>
      </c>
      <c r="F790" s="4" t="s">
        <v>2501</v>
      </c>
      <c r="G790" s="3"/>
      <c r="H790" s="2"/>
    </row>
    <row r="791" spans="1:8" ht="15.75" customHeight="1">
      <c r="A791" s="6">
        <v>790</v>
      </c>
      <c r="B791" s="7" t="s">
        <v>2500</v>
      </c>
      <c r="C791" s="4" t="s">
        <v>2499</v>
      </c>
      <c r="D791" s="10">
        <v>5</v>
      </c>
      <c r="E791" s="4">
        <v>135154</v>
      </c>
      <c r="F791" s="4" t="s">
        <v>2498</v>
      </c>
      <c r="G791" s="3"/>
      <c r="H791" s="2"/>
    </row>
    <row r="792" spans="1:8" ht="15.75" customHeight="1">
      <c r="A792" s="6">
        <v>791</v>
      </c>
      <c r="B792" s="7" t="s">
        <v>2497</v>
      </c>
      <c r="C792" s="4" t="s">
        <v>2496</v>
      </c>
      <c r="D792" s="10">
        <v>3</v>
      </c>
      <c r="E792" s="4">
        <v>4900</v>
      </c>
      <c r="F792" s="4" t="s">
        <v>2495</v>
      </c>
      <c r="G792" s="3"/>
      <c r="H792" s="2"/>
    </row>
    <row r="793" spans="1:8" ht="15.75" customHeight="1">
      <c r="A793" s="6">
        <v>792</v>
      </c>
      <c r="B793" s="7" t="s">
        <v>2494</v>
      </c>
      <c r="C793" s="4" t="s">
        <v>2493</v>
      </c>
      <c r="D793" s="10">
        <v>5</v>
      </c>
      <c r="E793" s="4">
        <v>9868</v>
      </c>
      <c r="F793" s="4" t="s">
        <v>2492</v>
      </c>
      <c r="G793" s="3"/>
      <c r="H793" s="2"/>
    </row>
    <row r="794" spans="1:8" ht="15.75" customHeight="1">
      <c r="A794" s="6">
        <v>793</v>
      </c>
      <c r="B794" s="7" t="s">
        <v>2491</v>
      </c>
      <c r="C794" s="4" t="s">
        <v>2490</v>
      </c>
      <c r="D794" s="10">
        <v>5</v>
      </c>
      <c r="E794" s="4">
        <v>79705</v>
      </c>
      <c r="F794" s="4" t="s">
        <v>2489</v>
      </c>
      <c r="G794" s="3"/>
      <c r="H794" s="2"/>
    </row>
    <row r="795" spans="1:8" ht="15.75" customHeight="1">
      <c r="A795" s="6">
        <v>794</v>
      </c>
      <c r="B795" s="7" t="s">
        <v>2488</v>
      </c>
      <c r="C795" s="4" t="s">
        <v>2487</v>
      </c>
      <c r="D795" s="10">
        <v>5</v>
      </c>
      <c r="E795" s="4">
        <v>54148</v>
      </c>
      <c r="F795" s="4" t="s">
        <v>2486</v>
      </c>
      <c r="G795" s="3"/>
      <c r="H795" s="2"/>
    </row>
    <row r="796" spans="1:8" ht="15.75" customHeight="1">
      <c r="A796" s="6">
        <v>795</v>
      </c>
      <c r="B796" s="7" t="s">
        <v>2485</v>
      </c>
      <c r="C796" s="4" t="s">
        <v>2484</v>
      </c>
      <c r="D796" s="10">
        <v>5</v>
      </c>
      <c r="E796" s="4">
        <v>522</v>
      </c>
      <c r="F796" s="4" t="s">
        <v>2483</v>
      </c>
      <c r="G796" s="3"/>
      <c r="H796" s="2"/>
    </row>
    <row r="797" spans="1:8" ht="15.75" customHeight="1">
      <c r="A797" s="6">
        <v>796</v>
      </c>
      <c r="B797" s="7" t="s">
        <v>2482</v>
      </c>
      <c r="C797" s="4" t="s">
        <v>2481</v>
      </c>
      <c r="D797" s="10">
        <v>1</v>
      </c>
      <c r="E797" s="4">
        <v>92106</v>
      </c>
      <c r="F797" s="4" t="s">
        <v>2480</v>
      </c>
      <c r="G797" s="3"/>
      <c r="H797" s="2"/>
    </row>
    <row r="798" spans="1:8" ht="15.75" customHeight="1">
      <c r="A798" s="6">
        <v>797</v>
      </c>
      <c r="B798" s="7" t="s">
        <v>2479</v>
      </c>
      <c r="C798" s="4" t="s">
        <v>2478</v>
      </c>
      <c r="D798" s="10">
        <v>5</v>
      </c>
      <c r="E798" s="4">
        <v>84532</v>
      </c>
      <c r="F798" s="4" t="s">
        <v>2477</v>
      </c>
      <c r="G798" s="3"/>
      <c r="H798" s="2"/>
    </row>
    <row r="799" spans="1:8" ht="15.75" customHeight="1">
      <c r="A799" s="6">
        <v>798</v>
      </c>
      <c r="B799" s="7" t="s">
        <v>2476</v>
      </c>
      <c r="C799" s="4" t="s">
        <v>2475</v>
      </c>
      <c r="D799" s="10">
        <v>5</v>
      </c>
      <c r="E799" s="4">
        <v>139322</v>
      </c>
      <c r="F799" s="4" t="s">
        <v>2474</v>
      </c>
      <c r="G799" s="3"/>
      <c r="H799" s="2"/>
    </row>
    <row r="800" spans="1:8" ht="15.75" customHeight="1">
      <c r="A800" s="6">
        <v>799</v>
      </c>
      <c r="B800" s="7" t="s">
        <v>2473</v>
      </c>
      <c r="C800" s="4" t="s">
        <v>2472</v>
      </c>
      <c r="D800" s="10">
        <v>5</v>
      </c>
      <c r="E800" s="4">
        <v>55326</v>
      </c>
      <c r="F800" s="4" t="s">
        <v>2471</v>
      </c>
      <c r="G800" s="3"/>
      <c r="H800" s="2"/>
    </row>
    <row r="801" spans="1:8" ht="15.75" customHeight="1">
      <c r="A801" s="6">
        <v>800</v>
      </c>
      <c r="B801" s="7" t="s">
        <v>2470</v>
      </c>
      <c r="C801" s="4" t="s">
        <v>2469</v>
      </c>
      <c r="D801" s="10">
        <v>4</v>
      </c>
      <c r="E801" s="4">
        <v>55361</v>
      </c>
      <c r="F801" s="4" t="s">
        <v>2468</v>
      </c>
      <c r="G801" s="3"/>
      <c r="H801" s="2"/>
    </row>
    <row r="802" spans="1:8" ht="15.75" customHeight="1">
      <c r="A802" s="6">
        <v>801</v>
      </c>
      <c r="B802" s="7" t="s">
        <v>2467</v>
      </c>
      <c r="C802" s="4" t="s">
        <v>2466</v>
      </c>
      <c r="D802" s="10">
        <v>2</v>
      </c>
      <c r="E802" s="4">
        <v>1622</v>
      </c>
      <c r="F802" s="4" t="s">
        <v>2465</v>
      </c>
      <c r="G802" s="3"/>
      <c r="H802" s="2"/>
    </row>
    <row r="803" spans="1:8" ht="15.75" customHeight="1">
      <c r="A803" s="6">
        <v>802</v>
      </c>
      <c r="B803" s="7" t="s">
        <v>2464</v>
      </c>
      <c r="C803" s="4" t="s">
        <v>2463</v>
      </c>
      <c r="D803" s="10">
        <v>2</v>
      </c>
      <c r="E803" s="4">
        <v>6566</v>
      </c>
      <c r="F803" s="4" t="s">
        <v>2462</v>
      </c>
      <c r="G803" s="3"/>
      <c r="H803" s="2"/>
    </row>
    <row r="804" spans="1:8" ht="15.75" customHeight="1">
      <c r="A804" s="6">
        <v>803</v>
      </c>
      <c r="B804" s="7" t="s">
        <v>2461</v>
      </c>
      <c r="C804" s="4" t="s">
        <v>2460</v>
      </c>
      <c r="D804" s="10">
        <v>5</v>
      </c>
      <c r="E804" s="4">
        <v>5018</v>
      </c>
      <c r="F804" s="4" t="s">
        <v>2459</v>
      </c>
      <c r="G804" s="3"/>
      <c r="H804" s="2"/>
    </row>
    <row r="805" spans="1:8" ht="15.75" customHeight="1">
      <c r="A805" s="6">
        <v>804</v>
      </c>
      <c r="B805" s="7" t="s">
        <v>2458</v>
      </c>
      <c r="C805" s="4" t="s">
        <v>2457</v>
      </c>
      <c r="D805" s="10">
        <v>3</v>
      </c>
      <c r="E805" s="4">
        <v>133522</v>
      </c>
      <c r="F805" s="4" t="s">
        <v>2456</v>
      </c>
      <c r="G805" s="3"/>
      <c r="H805" s="2"/>
    </row>
    <row r="806" spans="1:8" ht="15.75" customHeight="1">
      <c r="A806" s="6">
        <v>805</v>
      </c>
      <c r="B806" s="7" t="s">
        <v>2455</v>
      </c>
      <c r="C806" s="4" t="s">
        <v>2454</v>
      </c>
      <c r="D806" s="10">
        <v>2</v>
      </c>
      <c r="E806" s="4">
        <v>9443</v>
      </c>
      <c r="F806" s="4" t="s">
        <v>2453</v>
      </c>
      <c r="G806" s="3"/>
      <c r="H806" s="2"/>
    </row>
    <row r="807" spans="1:8" ht="15.75" customHeight="1">
      <c r="A807" s="6">
        <v>806</v>
      </c>
      <c r="B807" s="7" t="s">
        <v>2452</v>
      </c>
      <c r="C807" s="4" t="s">
        <v>2451</v>
      </c>
      <c r="D807" s="10">
        <v>5</v>
      </c>
      <c r="E807" s="4">
        <v>55005</v>
      </c>
      <c r="F807" s="4" t="s">
        <v>2450</v>
      </c>
      <c r="G807" s="3"/>
      <c r="H807" s="2"/>
    </row>
    <row r="808" spans="1:8" ht="15.75" customHeight="1">
      <c r="A808" s="6">
        <v>807</v>
      </c>
      <c r="B808" s="7" t="s">
        <v>2449</v>
      </c>
      <c r="C808" s="4" t="s">
        <v>2448</v>
      </c>
      <c r="D808" s="10">
        <v>5</v>
      </c>
      <c r="E808" s="4">
        <v>286097</v>
      </c>
      <c r="F808" s="4" t="s">
        <v>2447</v>
      </c>
      <c r="G808" s="3"/>
      <c r="H808" s="2"/>
    </row>
    <row r="809" spans="1:8" ht="15.75" customHeight="1">
      <c r="A809" s="6">
        <v>808</v>
      </c>
      <c r="B809" s="7" t="s">
        <v>2446</v>
      </c>
      <c r="C809" s="4" t="s">
        <v>2445</v>
      </c>
      <c r="D809" s="10">
        <v>5</v>
      </c>
      <c r="E809" s="4">
        <v>90550</v>
      </c>
      <c r="F809" s="4" t="s">
        <v>2444</v>
      </c>
      <c r="G809" s="3"/>
      <c r="H809" s="2"/>
    </row>
    <row r="810" spans="1:8" ht="15.75" customHeight="1">
      <c r="A810" s="6">
        <v>809</v>
      </c>
      <c r="B810" s="7" t="s">
        <v>2443</v>
      </c>
      <c r="C810" s="4" t="s">
        <v>2442</v>
      </c>
      <c r="D810" s="10">
        <v>5</v>
      </c>
      <c r="E810" s="4">
        <v>137682</v>
      </c>
      <c r="F810" s="4" t="s">
        <v>2441</v>
      </c>
      <c r="G810" s="3"/>
      <c r="H810" s="2"/>
    </row>
    <row r="811" spans="1:8" ht="15.75" customHeight="1">
      <c r="A811" s="6">
        <v>810</v>
      </c>
      <c r="B811" s="7" t="s">
        <v>2440</v>
      </c>
      <c r="C811" s="4" t="s">
        <v>2439</v>
      </c>
      <c r="D811" s="10">
        <v>4</v>
      </c>
      <c r="E811" s="4">
        <v>9556</v>
      </c>
      <c r="F811" s="4" t="s">
        <v>2438</v>
      </c>
      <c r="G811" s="3"/>
      <c r="H811" s="2"/>
    </row>
    <row r="812" spans="1:8" ht="15.75" customHeight="1">
      <c r="A812" s="6">
        <v>811</v>
      </c>
      <c r="B812" s="7" t="s">
        <v>2437</v>
      </c>
      <c r="C812" s="4" t="s">
        <v>2436</v>
      </c>
      <c r="D812" s="10">
        <v>5</v>
      </c>
      <c r="E812" s="4">
        <v>7381</v>
      </c>
      <c r="F812" s="4" t="s">
        <v>2435</v>
      </c>
      <c r="G812" s="3"/>
      <c r="H812" s="2"/>
    </row>
    <row r="813" spans="1:8" ht="15.75" customHeight="1">
      <c r="A813" s="6">
        <v>812</v>
      </c>
      <c r="B813" s="7" t="s">
        <v>2434</v>
      </c>
      <c r="C813" s="4" t="s">
        <v>2433</v>
      </c>
      <c r="D813" s="10">
        <v>5</v>
      </c>
      <c r="E813" s="4">
        <v>51001</v>
      </c>
      <c r="F813" s="4" t="s">
        <v>2432</v>
      </c>
      <c r="G813" s="3"/>
      <c r="H813" s="2"/>
    </row>
    <row r="814" spans="1:8" ht="15.75" customHeight="1">
      <c r="A814" s="6">
        <v>813</v>
      </c>
      <c r="B814" s="7" t="s">
        <v>2431</v>
      </c>
      <c r="C814" s="4" t="s">
        <v>2430</v>
      </c>
      <c r="D814" s="10">
        <v>5</v>
      </c>
      <c r="E814" s="4">
        <v>5521</v>
      </c>
      <c r="F814" s="4" t="s">
        <v>2429</v>
      </c>
      <c r="G814" s="3"/>
      <c r="H814" s="2"/>
    </row>
    <row r="815" spans="1:8" ht="15.75" customHeight="1">
      <c r="A815" s="6">
        <v>814</v>
      </c>
      <c r="B815" s="7" t="s">
        <v>2428</v>
      </c>
      <c r="C815" s="4" t="s">
        <v>2427</v>
      </c>
      <c r="D815" s="10">
        <v>5</v>
      </c>
      <c r="E815" s="4">
        <v>6832</v>
      </c>
      <c r="F815" s="4" t="s">
        <v>2426</v>
      </c>
      <c r="G815" s="3"/>
      <c r="H815" s="2"/>
    </row>
    <row r="816" spans="1:8" ht="15.75" customHeight="1">
      <c r="A816" s="6">
        <v>815</v>
      </c>
      <c r="B816" s="7" t="s">
        <v>2425</v>
      </c>
      <c r="C816" s="4" t="s">
        <v>2424</v>
      </c>
      <c r="D816" s="10">
        <v>2</v>
      </c>
      <c r="E816" s="4">
        <v>219970</v>
      </c>
      <c r="F816" s="4" t="s">
        <v>2423</v>
      </c>
      <c r="G816" s="3"/>
      <c r="H816" s="2"/>
    </row>
    <row r="817" spans="1:8" ht="15.75" customHeight="1">
      <c r="A817" s="6">
        <v>816</v>
      </c>
      <c r="B817" s="7" t="s">
        <v>2422</v>
      </c>
      <c r="C817" s="4" t="s">
        <v>2421</v>
      </c>
      <c r="D817" s="10">
        <v>5</v>
      </c>
      <c r="E817" s="4">
        <v>9131</v>
      </c>
      <c r="F817" s="4" t="s">
        <v>2420</v>
      </c>
      <c r="G817" s="3"/>
      <c r="H817" s="2"/>
    </row>
    <row r="818" spans="1:8" ht="15.75" customHeight="1">
      <c r="A818" s="6">
        <v>817</v>
      </c>
      <c r="B818" s="7" t="s">
        <v>2419</v>
      </c>
      <c r="C818" s="4" t="s">
        <v>2418</v>
      </c>
      <c r="D818" s="10">
        <v>5</v>
      </c>
      <c r="E818" s="4">
        <v>115416</v>
      </c>
      <c r="F818" s="4" t="s">
        <v>2417</v>
      </c>
      <c r="G818" s="3"/>
      <c r="H818" s="2"/>
    </row>
    <row r="819" spans="1:8" ht="15.75" customHeight="1">
      <c r="A819" s="6">
        <v>818</v>
      </c>
      <c r="B819" s="7" t="s">
        <v>2416</v>
      </c>
      <c r="C819" s="4" t="s">
        <v>2415</v>
      </c>
      <c r="D819" s="10">
        <v>5</v>
      </c>
      <c r="E819" s="4">
        <v>9941</v>
      </c>
      <c r="F819" s="4" t="s">
        <v>2414</v>
      </c>
      <c r="G819" s="3"/>
      <c r="H819" s="2"/>
    </row>
    <row r="820" spans="1:8" ht="15.75" customHeight="1">
      <c r="A820" s="6">
        <v>819</v>
      </c>
      <c r="B820" s="7" t="s">
        <v>2413</v>
      </c>
      <c r="C820" s="4" t="s">
        <v>2412</v>
      </c>
      <c r="D820" s="10">
        <v>5</v>
      </c>
      <c r="E820" s="4">
        <v>1376</v>
      </c>
      <c r="F820" s="4" t="s">
        <v>2411</v>
      </c>
      <c r="G820" s="3"/>
      <c r="H820" s="2"/>
    </row>
    <row r="821" spans="1:8" ht="15.75" customHeight="1">
      <c r="A821" s="6">
        <v>820</v>
      </c>
      <c r="B821" s="7" t="s">
        <v>2410</v>
      </c>
      <c r="C821" s="4" t="s">
        <v>2409</v>
      </c>
      <c r="D821" s="10">
        <v>1</v>
      </c>
      <c r="E821" s="4">
        <v>115817</v>
      </c>
      <c r="F821" s="4" t="s">
        <v>2408</v>
      </c>
      <c r="G821" s="3"/>
      <c r="H821" s="2"/>
    </row>
    <row r="822" spans="1:8" ht="15.75" customHeight="1">
      <c r="A822" s="6">
        <v>821</v>
      </c>
      <c r="B822" s="7" t="s">
        <v>2407</v>
      </c>
      <c r="C822" s="4" t="s">
        <v>2406</v>
      </c>
      <c r="D822" s="10">
        <v>5</v>
      </c>
      <c r="E822" s="4">
        <v>63875</v>
      </c>
      <c r="F822" s="4" t="s">
        <v>2405</v>
      </c>
      <c r="G822" s="3"/>
      <c r="H822" s="2"/>
    </row>
    <row r="823" spans="1:8" ht="15.75" customHeight="1">
      <c r="A823" s="6">
        <v>822</v>
      </c>
      <c r="B823" s="7" t="s">
        <v>2404</v>
      </c>
      <c r="C823" s="4" t="s">
        <v>2403</v>
      </c>
      <c r="D823" s="10">
        <v>4</v>
      </c>
      <c r="E823" s="4">
        <v>4817</v>
      </c>
      <c r="F823" s="4" t="s">
        <v>2402</v>
      </c>
      <c r="G823" s="3"/>
      <c r="H823" s="2"/>
    </row>
    <row r="824" spans="1:8" ht="15.75" customHeight="1">
      <c r="A824" s="6">
        <v>823</v>
      </c>
      <c r="B824" s="7" t="s">
        <v>2401</v>
      </c>
      <c r="C824" s="4" t="s">
        <v>2400</v>
      </c>
      <c r="D824" s="10">
        <v>5</v>
      </c>
      <c r="E824" s="4">
        <v>65018</v>
      </c>
      <c r="F824" s="4" t="s">
        <v>2399</v>
      </c>
      <c r="G824" s="3"/>
      <c r="H824" s="2"/>
    </row>
    <row r="825" spans="1:8" ht="15.75" customHeight="1">
      <c r="A825" s="6">
        <v>824</v>
      </c>
      <c r="B825" s="7" t="s">
        <v>2398</v>
      </c>
      <c r="C825" s="4" t="s">
        <v>2397</v>
      </c>
      <c r="D825" s="10">
        <v>5</v>
      </c>
      <c r="E825" s="4">
        <v>4720</v>
      </c>
      <c r="F825" s="4" t="s">
        <v>2396</v>
      </c>
      <c r="G825" s="3"/>
      <c r="H825" s="2"/>
    </row>
    <row r="826" spans="1:8" ht="15.75" customHeight="1">
      <c r="A826" s="6">
        <v>825</v>
      </c>
      <c r="B826" s="7" t="s">
        <v>2395</v>
      </c>
      <c r="C826" s="4" t="s">
        <v>2394</v>
      </c>
      <c r="D826" s="10">
        <v>5</v>
      </c>
      <c r="E826" s="4">
        <v>57805</v>
      </c>
      <c r="F826" s="4" t="s">
        <v>2393</v>
      </c>
      <c r="G826" s="3"/>
      <c r="H826" s="2"/>
    </row>
    <row r="827" spans="1:8" ht="15.75" customHeight="1">
      <c r="A827" s="6">
        <v>826</v>
      </c>
      <c r="B827" s="7" t="s">
        <v>2392</v>
      </c>
      <c r="C827" s="4" t="s">
        <v>2391</v>
      </c>
      <c r="D827" s="10">
        <v>5</v>
      </c>
      <c r="E827" s="4">
        <v>124995</v>
      </c>
      <c r="F827" s="4" t="s">
        <v>2390</v>
      </c>
      <c r="G827" s="3"/>
      <c r="H827" s="2"/>
    </row>
    <row r="828" spans="1:8" ht="15.75" customHeight="1">
      <c r="A828" s="6">
        <v>827</v>
      </c>
      <c r="B828" s="7" t="s">
        <v>2389</v>
      </c>
      <c r="C828" s="4" t="s">
        <v>2388</v>
      </c>
      <c r="D828" s="10">
        <v>4</v>
      </c>
      <c r="E828" s="4">
        <v>3141</v>
      </c>
      <c r="F828" s="4" t="s">
        <v>2387</v>
      </c>
      <c r="G828" s="3"/>
      <c r="H828" s="2"/>
    </row>
    <row r="829" spans="1:8" ht="15.75" customHeight="1">
      <c r="A829" s="6">
        <v>828</v>
      </c>
      <c r="B829" s="7" t="s">
        <v>2386</v>
      </c>
      <c r="C829" s="4" t="s">
        <v>2385</v>
      </c>
      <c r="D829" s="10">
        <v>5</v>
      </c>
      <c r="E829" s="4">
        <v>8659</v>
      </c>
      <c r="F829" s="4" t="s">
        <v>2384</v>
      </c>
      <c r="G829" s="3"/>
      <c r="H829" s="2"/>
    </row>
    <row r="830" spans="1:8" ht="15.75" customHeight="1">
      <c r="A830" s="6">
        <v>829</v>
      </c>
      <c r="B830" s="7" t="s">
        <v>2383</v>
      </c>
      <c r="C830" s="4" t="s">
        <v>2382</v>
      </c>
      <c r="D830" s="10">
        <v>5</v>
      </c>
      <c r="E830" s="4">
        <v>117145</v>
      </c>
      <c r="F830" s="4" t="s">
        <v>2381</v>
      </c>
      <c r="G830" s="3"/>
      <c r="H830" s="2"/>
    </row>
    <row r="831" spans="1:8" ht="15.75" customHeight="1">
      <c r="A831" s="6">
        <v>830</v>
      </c>
      <c r="B831" s="7" t="s">
        <v>2380</v>
      </c>
      <c r="C831" s="4" t="s">
        <v>2379</v>
      </c>
      <c r="D831" s="10">
        <v>5</v>
      </c>
      <c r="E831" s="4">
        <v>84303</v>
      </c>
      <c r="F831" s="4" t="s">
        <v>2378</v>
      </c>
      <c r="G831" s="3"/>
      <c r="H831" s="2"/>
    </row>
    <row r="832" spans="1:8" ht="15.75" customHeight="1">
      <c r="A832" s="6">
        <v>831</v>
      </c>
      <c r="B832" s="7" t="s">
        <v>2377</v>
      </c>
      <c r="C832" s="4" t="s">
        <v>2376</v>
      </c>
      <c r="D832" s="10">
        <v>2</v>
      </c>
      <c r="E832" s="4">
        <v>131076</v>
      </c>
      <c r="F832" s="4" t="s">
        <v>2375</v>
      </c>
      <c r="G832" s="3"/>
      <c r="H832" s="2"/>
    </row>
    <row r="833" spans="1:8" ht="15.75" customHeight="1">
      <c r="A833" s="6">
        <v>832</v>
      </c>
      <c r="B833" s="7" t="s">
        <v>2374</v>
      </c>
      <c r="C833" s="4" t="s">
        <v>2373</v>
      </c>
      <c r="D833" s="10">
        <v>5</v>
      </c>
      <c r="E833" s="4">
        <v>9619</v>
      </c>
      <c r="F833" s="4" t="s">
        <v>2372</v>
      </c>
      <c r="G833" s="3"/>
      <c r="H833" s="2"/>
    </row>
    <row r="834" spans="1:8" ht="15.75" customHeight="1">
      <c r="A834" s="6">
        <v>833</v>
      </c>
      <c r="B834" s="7" t="s">
        <v>2371</v>
      </c>
      <c r="C834" s="4" t="s">
        <v>2370</v>
      </c>
      <c r="D834" s="10">
        <v>5</v>
      </c>
      <c r="E834" s="4">
        <v>4731</v>
      </c>
      <c r="F834" s="4" t="s">
        <v>2369</v>
      </c>
      <c r="G834" s="3"/>
      <c r="H834" s="2"/>
    </row>
    <row r="835" spans="1:8" ht="15.75" customHeight="1">
      <c r="A835" s="6">
        <v>834</v>
      </c>
      <c r="B835" s="7" t="s">
        <v>2368</v>
      </c>
      <c r="C835" s="4" t="s">
        <v>2367</v>
      </c>
      <c r="D835" s="10">
        <v>3</v>
      </c>
      <c r="E835" s="4">
        <v>8209</v>
      </c>
      <c r="F835" s="4" t="s">
        <v>2366</v>
      </c>
      <c r="G835" s="3"/>
      <c r="H835" s="2"/>
    </row>
    <row r="836" spans="1:8" ht="15.75" customHeight="1">
      <c r="A836" s="6">
        <v>835</v>
      </c>
      <c r="B836" s="7" t="s">
        <v>2365</v>
      </c>
      <c r="C836" s="4" t="s">
        <v>2364</v>
      </c>
      <c r="D836" s="10">
        <v>4</v>
      </c>
      <c r="E836" s="4">
        <v>80308</v>
      </c>
      <c r="F836" s="4" t="s">
        <v>2363</v>
      </c>
      <c r="G836" s="3"/>
      <c r="H836" s="2"/>
    </row>
    <row r="837" spans="1:8" ht="15.75" customHeight="1">
      <c r="A837" s="6">
        <v>836</v>
      </c>
      <c r="B837" s="7" t="s">
        <v>2362</v>
      </c>
      <c r="C837" s="4" t="s">
        <v>2361</v>
      </c>
      <c r="D837" s="10">
        <v>4</v>
      </c>
      <c r="E837" s="4">
        <v>6464</v>
      </c>
      <c r="F837" s="4" t="s">
        <v>2360</v>
      </c>
      <c r="G837" s="3"/>
      <c r="H837" s="2"/>
    </row>
    <row r="838" spans="1:8" ht="15.75" customHeight="1">
      <c r="A838" s="6">
        <v>837</v>
      </c>
      <c r="B838" s="7" t="s">
        <v>2359</v>
      </c>
      <c r="C838" s="4" t="s">
        <v>2358</v>
      </c>
      <c r="D838" s="10">
        <v>5</v>
      </c>
      <c r="E838" s="4">
        <v>79671</v>
      </c>
      <c r="F838" s="4" t="s">
        <v>2357</v>
      </c>
      <c r="G838" s="3"/>
      <c r="H838" s="2"/>
    </row>
    <row r="839" spans="1:8" ht="15.75" customHeight="1">
      <c r="A839" s="6">
        <v>838</v>
      </c>
      <c r="B839" s="7" t="s">
        <v>2356</v>
      </c>
      <c r="C839" s="4" t="s">
        <v>2355</v>
      </c>
      <c r="D839" s="10">
        <v>4</v>
      </c>
      <c r="E839" s="4">
        <v>9673</v>
      </c>
      <c r="F839" s="4" t="s">
        <v>2354</v>
      </c>
      <c r="G839" s="3"/>
      <c r="H839" s="2"/>
    </row>
    <row r="840" spans="1:8" ht="15.75" customHeight="1">
      <c r="A840" s="6">
        <v>839</v>
      </c>
      <c r="B840" s="7" t="s">
        <v>2353</v>
      </c>
      <c r="C840" s="4" t="s">
        <v>2352</v>
      </c>
      <c r="D840" s="10">
        <v>1</v>
      </c>
      <c r="E840" s="4">
        <v>1173</v>
      </c>
      <c r="F840" s="4" t="s">
        <v>2351</v>
      </c>
      <c r="G840" s="3"/>
      <c r="H840" s="2"/>
    </row>
    <row r="841" spans="1:8" ht="15.75" customHeight="1">
      <c r="A841" s="6">
        <v>840</v>
      </c>
      <c r="B841" s="7" t="s">
        <v>666</v>
      </c>
      <c r="C841" s="4" t="s">
        <v>665</v>
      </c>
      <c r="D841" s="10">
        <v>5</v>
      </c>
      <c r="E841" s="4">
        <v>622</v>
      </c>
      <c r="F841" s="4" t="s">
        <v>664</v>
      </c>
      <c r="G841" s="3"/>
      <c r="H841" s="2"/>
    </row>
    <row r="842" spans="1:8" ht="15.75" customHeight="1">
      <c r="A842" s="6">
        <v>841</v>
      </c>
      <c r="B842" s="7" t="s">
        <v>2350</v>
      </c>
      <c r="C842" s="4" t="s">
        <v>2349</v>
      </c>
      <c r="D842" s="10">
        <v>5</v>
      </c>
      <c r="E842" s="4">
        <v>2232</v>
      </c>
      <c r="F842" s="4" t="s">
        <v>2348</v>
      </c>
      <c r="G842" s="3"/>
      <c r="H842" s="2"/>
    </row>
    <row r="843" spans="1:8" ht="15.75" customHeight="1">
      <c r="A843" s="6">
        <v>842</v>
      </c>
      <c r="B843" s="7" t="s">
        <v>2347</v>
      </c>
      <c r="C843" s="4" t="s">
        <v>2346</v>
      </c>
      <c r="D843" s="10">
        <v>3</v>
      </c>
      <c r="E843" s="4">
        <v>51</v>
      </c>
      <c r="F843" s="4" t="s">
        <v>2345</v>
      </c>
      <c r="G843" s="3"/>
      <c r="H843" s="2"/>
    </row>
    <row r="844" spans="1:8" ht="15.75" customHeight="1">
      <c r="A844" s="6">
        <v>843</v>
      </c>
      <c r="B844" s="7" t="s">
        <v>2344</v>
      </c>
      <c r="C844" s="4" t="s">
        <v>2343</v>
      </c>
      <c r="D844" s="10">
        <v>4</v>
      </c>
      <c r="E844" s="4">
        <v>55260</v>
      </c>
      <c r="F844" s="4" t="s">
        <v>2342</v>
      </c>
      <c r="G844" s="3"/>
      <c r="H844" s="2"/>
    </row>
    <row r="845" spans="1:8" ht="15.75" customHeight="1">
      <c r="A845" s="6">
        <v>844</v>
      </c>
      <c r="B845" s="7" t="s">
        <v>2341</v>
      </c>
      <c r="C845" s="4" t="s">
        <v>2340</v>
      </c>
      <c r="D845" s="10">
        <v>5</v>
      </c>
      <c r="E845" s="4">
        <v>162417</v>
      </c>
      <c r="F845" s="4" t="s">
        <v>2339</v>
      </c>
      <c r="G845" s="3"/>
      <c r="H845" s="2"/>
    </row>
    <row r="846" spans="1:8" ht="15.75" customHeight="1">
      <c r="A846" s="6">
        <v>845</v>
      </c>
      <c r="B846" s="7" t="s">
        <v>2338</v>
      </c>
      <c r="C846" s="4" t="s">
        <v>2337</v>
      </c>
      <c r="D846" s="10">
        <v>4</v>
      </c>
      <c r="E846" s="4">
        <v>81570</v>
      </c>
      <c r="F846" s="4" t="s">
        <v>2336</v>
      </c>
      <c r="G846" s="3"/>
      <c r="H846" s="2"/>
    </row>
    <row r="847" spans="1:8" ht="15.75" customHeight="1">
      <c r="A847" s="6">
        <v>846</v>
      </c>
      <c r="B847" s="7" t="s">
        <v>2335</v>
      </c>
      <c r="C847" s="4" t="s">
        <v>2334</v>
      </c>
      <c r="D847" s="10">
        <v>4</v>
      </c>
      <c r="E847" s="4">
        <v>283130</v>
      </c>
      <c r="F847" s="4" t="s">
        <v>2333</v>
      </c>
      <c r="G847" s="3"/>
      <c r="H847" s="2"/>
    </row>
    <row r="848" spans="1:8" ht="15.75" customHeight="1">
      <c r="A848" s="6">
        <v>847</v>
      </c>
      <c r="B848" s="7" t="s">
        <v>2332</v>
      </c>
      <c r="C848" s="4" t="s">
        <v>2331</v>
      </c>
      <c r="D848" s="10">
        <v>2</v>
      </c>
      <c r="E848" s="4">
        <v>4041</v>
      </c>
      <c r="F848" s="4" t="s">
        <v>2330</v>
      </c>
      <c r="G848" s="3"/>
      <c r="H848" s="2"/>
    </row>
    <row r="849" spans="1:8" ht="15.75" customHeight="1">
      <c r="A849" s="6">
        <v>848</v>
      </c>
      <c r="B849" s="7" t="s">
        <v>2329</v>
      </c>
      <c r="C849" s="4" t="s">
        <v>2328</v>
      </c>
      <c r="D849" s="10">
        <v>5</v>
      </c>
      <c r="E849" s="4">
        <v>65260</v>
      </c>
      <c r="F849" s="4" t="s">
        <v>2327</v>
      </c>
      <c r="G849" s="3"/>
      <c r="H849" s="2"/>
    </row>
    <row r="850" spans="1:8" ht="15.75" customHeight="1">
      <c r="A850" s="6">
        <v>849</v>
      </c>
      <c r="B850" s="7" t="s">
        <v>2326</v>
      </c>
      <c r="C850" s="4" t="s">
        <v>2325</v>
      </c>
      <c r="D850" s="10">
        <v>4</v>
      </c>
      <c r="E850" s="4">
        <v>25973</v>
      </c>
      <c r="F850" s="4" t="s">
        <v>2324</v>
      </c>
      <c r="G850" s="3"/>
      <c r="H850" s="2"/>
    </row>
    <row r="851" spans="1:8" ht="15.75" customHeight="1">
      <c r="A851" s="6">
        <v>850</v>
      </c>
      <c r="B851" s="7" t="s">
        <v>2323</v>
      </c>
      <c r="C851" s="4" t="s">
        <v>2322</v>
      </c>
      <c r="D851" s="10">
        <v>5</v>
      </c>
      <c r="E851" s="4">
        <v>115209</v>
      </c>
      <c r="F851" s="4" t="s">
        <v>2321</v>
      </c>
      <c r="G851" s="3"/>
      <c r="H851" s="2"/>
    </row>
    <row r="852" spans="1:8" ht="15.75" customHeight="1">
      <c r="A852" s="6">
        <v>851</v>
      </c>
      <c r="B852" s="7" t="s">
        <v>2320</v>
      </c>
      <c r="C852" s="4" t="s">
        <v>2319</v>
      </c>
      <c r="D852" s="10">
        <v>3</v>
      </c>
      <c r="E852" s="4">
        <v>339479</v>
      </c>
      <c r="F852" s="4" t="s">
        <v>2318</v>
      </c>
      <c r="G852" s="3"/>
      <c r="H852" s="2"/>
    </row>
    <row r="853" spans="1:8" ht="15.75" customHeight="1">
      <c r="A853" s="6">
        <v>852</v>
      </c>
      <c r="B853" s="7" t="s">
        <v>2317</v>
      </c>
      <c r="C853" s="4" t="s">
        <v>2316</v>
      </c>
      <c r="D853" s="10">
        <v>5</v>
      </c>
      <c r="E853" s="4">
        <v>28982</v>
      </c>
      <c r="F853" s="4" t="s">
        <v>2315</v>
      </c>
      <c r="G853" s="3"/>
      <c r="H853" s="2"/>
    </row>
    <row r="854" spans="1:8" ht="15.75" customHeight="1">
      <c r="A854" s="6">
        <v>853</v>
      </c>
      <c r="B854" s="7" t="s">
        <v>2314</v>
      </c>
      <c r="C854" s="4" t="s">
        <v>2313</v>
      </c>
      <c r="D854" s="10">
        <v>5</v>
      </c>
      <c r="E854" s="4">
        <v>51205</v>
      </c>
      <c r="F854" s="4" t="s">
        <v>2312</v>
      </c>
      <c r="G854" s="3"/>
      <c r="H854" s="2"/>
    </row>
    <row r="855" spans="1:8" ht="15.75" customHeight="1">
      <c r="A855" s="6">
        <v>854</v>
      </c>
      <c r="B855" s="7" t="s">
        <v>2311</v>
      </c>
      <c r="C855" s="4" t="s">
        <v>2310</v>
      </c>
      <c r="D855" s="10">
        <v>5</v>
      </c>
      <c r="E855" s="4">
        <v>64216</v>
      </c>
      <c r="F855" s="4" t="s">
        <v>2309</v>
      </c>
      <c r="G855" s="3"/>
      <c r="H855" s="2"/>
    </row>
    <row r="856" spans="1:8" ht="15.75" customHeight="1">
      <c r="A856" s="6">
        <v>855</v>
      </c>
      <c r="B856" s="7" t="s">
        <v>2308</v>
      </c>
      <c r="C856" s="4" t="s">
        <v>2307</v>
      </c>
      <c r="D856" s="10">
        <v>5</v>
      </c>
      <c r="E856" s="4">
        <v>128308</v>
      </c>
      <c r="F856" s="4" t="s">
        <v>2306</v>
      </c>
      <c r="G856" s="3"/>
      <c r="H856" s="2"/>
    </row>
    <row r="857" spans="1:8" ht="15.75" customHeight="1">
      <c r="A857" s="6">
        <v>856</v>
      </c>
      <c r="B857" s="7" t="s">
        <v>2305</v>
      </c>
      <c r="C857" s="4" t="s">
        <v>2304</v>
      </c>
      <c r="D857" s="10">
        <v>5</v>
      </c>
      <c r="E857" s="4">
        <v>27185</v>
      </c>
      <c r="F857" s="4" t="s">
        <v>2303</v>
      </c>
      <c r="G857" s="3"/>
      <c r="H857" s="2"/>
    </row>
    <row r="858" spans="1:8" ht="15.75" customHeight="1">
      <c r="A858" s="6">
        <v>857</v>
      </c>
      <c r="B858" s="7" t="s">
        <v>2302</v>
      </c>
      <c r="C858" s="4" t="s">
        <v>2301</v>
      </c>
      <c r="D858" s="10">
        <v>5</v>
      </c>
      <c r="E858" s="4">
        <v>79568</v>
      </c>
      <c r="F858" s="4" t="s">
        <v>2300</v>
      </c>
      <c r="G858" s="3"/>
      <c r="H858" s="2"/>
    </row>
    <row r="859" spans="1:8" ht="15.75" customHeight="1">
      <c r="A859" s="6">
        <v>858</v>
      </c>
      <c r="B859" s="7" t="s">
        <v>2299</v>
      </c>
      <c r="C859" s="4" t="s">
        <v>2298</v>
      </c>
      <c r="D859" s="10">
        <v>5</v>
      </c>
      <c r="E859" s="4">
        <v>132671</v>
      </c>
      <c r="F859" s="4" t="s">
        <v>2297</v>
      </c>
      <c r="G859" s="3"/>
      <c r="H859" s="2"/>
    </row>
    <row r="860" spans="1:8" ht="15.75" customHeight="1">
      <c r="A860" s="6">
        <v>859</v>
      </c>
      <c r="B860" s="7" t="s">
        <v>2296</v>
      </c>
      <c r="C860" s="4" t="s">
        <v>2295</v>
      </c>
      <c r="D860" s="10">
        <v>4</v>
      </c>
      <c r="E860" s="4">
        <v>4184</v>
      </c>
      <c r="F860" s="4" t="s">
        <v>2294</v>
      </c>
      <c r="G860" s="3"/>
      <c r="H860" s="2"/>
    </row>
    <row r="861" spans="1:8" ht="15.75" customHeight="1">
      <c r="A861" s="6">
        <v>860</v>
      </c>
      <c r="B861" s="7" t="s">
        <v>2293</v>
      </c>
      <c r="C861" s="4" t="s">
        <v>2292</v>
      </c>
      <c r="D861" s="10">
        <v>1</v>
      </c>
      <c r="E861" s="4">
        <v>90957</v>
      </c>
      <c r="F861" s="4" t="s">
        <v>2291</v>
      </c>
      <c r="G861" s="3"/>
      <c r="H861" s="2"/>
    </row>
    <row r="862" spans="1:8" ht="15.75" customHeight="1">
      <c r="A862" s="6">
        <v>861</v>
      </c>
      <c r="B862" s="7" t="s">
        <v>2290</v>
      </c>
      <c r="C862" s="4" t="s">
        <v>2289</v>
      </c>
      <c r="D862" s="10">
        <v>5</v>
      </c>
      <c r="E862" s="4">
        <v>51023</v>
      </c>
      <c r="F862" s="4" t="s">
        <v>2288</v>
      </c>
      <c r="G862" s="3"/>
      <c r="H862" s="2"/>
    </row>
    <row r="863" spans="1:8" ht="15.75" customHeight="1">
      <c r="A863" s="6">
        <v>862</v>
      </c>
      <c r="B863" s="7" t="s">
        <v>2287</v>
      </c>
      <c r="C863" s="4" t="s">
        <v>2286</v>
      </c>
      <c r="D863" s="10">
        <v>5</v>
      </c>
      <c r="E863" s="4">
        <v>128240</v>
      </c>
      <c r="F863" s="4" t="s">
        <v>2285</v>
      </c>
      <c r="G863" s="3"/>
      <c r="H863" s="2"/>
    </row>
    <row r="864" spans="1:8" ht="15.75" customHeight="1">
      <c r="A864" s="6">
        <v>863</v>
      </c>
      <c r="B864" s="7" t="s">
        <v>2284</v>
      </c>
      <c r="C864" s="4" t="s">
        <v>2283</v>
      </c>
      <c r="D864" s="10">
        <v>5</v>
      </c>
      <c r="E864" s="4">
        <v>131474</v>
      </c>
      <c r="F864" s="4" t="s">
        <v>2282</v>
      </c>
      <c r="G864" s="3"/>
      <c r="H864" s="2"/>
    </row>
    <row r="865" spans="1:8" ht="15.75" customHeight="1">
      <c r="A865" s="6">
        <v>864</v>
      </c>
      <c r="B865" s="7" t="s">
        <v>2281</v>
      </c>
      <c r="C865" s="4" t="s">
        <v>2280</v>
      </c>
      <c r="D865" s="10">
        <v>5</v>
      </c>
      <c r="E865" s="4">
        <v>8802</v>
      </c>
      <c r="F865" s="4" t="s">
        <v>2279</v>
      </c>
      <c r="G865" s="3"/>
      <c r="H865" s="2"/>
    </row>
    <row r="866" spans="1:8" ht="15.75" customHeight="1">
      <c r="A866" s="6">
        <v>865</v>
      </c>
      <c r="B866" s="7" t="s">
        <v>2278</v>
      </c>
      <c r="C866" s="4" t="s">
        <v>2277</v>
      </c>
      <c r="D866" s="10">
        <v>5</v>
      </c>
      <c r="E866" s="4">
        <v>29083</v>
      </c>
      <c r="F866" s="4" t="s">
        <v>2276</v>
      </c>
      <c r="G866" s="3"/>
      <c r="H866" s="2"/>
    </row>
    <row r="867" spans="1:8" ht="15.75" customHeight="1">
      <c r="A867" s="6">
        <v>866</v>
      </c>
      <c r="B867" s="7" t="s">
        <v>2275</v>
      </c>
      <c r="C867" s="4" t="s">
        <v>2274</v>
      </c>
      <c r="D867" s="10">
        <v>5</v>
      </c>
      <c r="E867" s="4">
        <v>285521</v>
      </c>
      <c r="F867" s="4" t="s">
        <v>2273</v>
      </c>
      <c r="G867" s="3"/>
      <c r="H867" s="2"/>
    </row>
    <row r="868" spans="1:8" ht="15.75" customHeight="1">
      <c r="A868" s="6">
        <v>867</v>
      </c>
      <c r="B868" s="7" t="s">
        <v>2272</v>
      </c>
      <c r="C868" s="4" t="s">
        <v>2271</v>
      </c>
      <c r="D868" s="10">
        <v>5</v>
      </c>
      <c r="E868" s="4">
        <v>152926</v>
      </c>
      <c r="F868" s="4" t="s">
        <v>2270</v>
      </c>
      <c r="G868" s="3"/>
      <c r="H868" s="2"/>
    </row>
    <row r="869" spans="1:8" ht="15.75" customHeight="1">
      <c r="A869" s="6">
        <v>868</v>
      </c>
      <c r="B869" s="7" t="s">
        <v>2269</v>
      </c>
      <c r="C869" s="4" t="s">
        <v>2268</v>
      </c>
      <c r="D869" s="10">
        <v>4</v>
      </c>
      <c r="E869" s="4">
        <v>57406</v>
      </c>
      <c r="F869" s="4" t="s">
        <v>2267</v>
      </c>
      <c r="G869" s="3"/>
      <c r="H869" s="2"/>
    </row>
    <row r="870" spans="1:8" ht="15.75" customHeight="1">
      <c r="A870" s="6">
        <v>869</v>
      </c>
      <c r="B870" s="7" t="s">
        <v>2266</v>
      </c>
      <c r="C870" s="4" t="s">
        <v>2265</v>
      </c>
      <c r="D870" s="10">
        <v>5</v>
      </c>
      <c r="E870" s="4">
        <v>349565</v>
      </c>
      <c r="F870" s="4" t="s">
        <v>2264</v>
      </c>
      <c r="G870" s="3"/>
      <c r="H870" s="2"/>
    </row>
    <row r="871" spans="1:8" ht="15.75" customHeight="1">
      <c r="A871" s="6">
        <v>870</v>
      </c>
      <c r="B871" s="7" t="s">
        <v>2263</v>
      </c>
      <c r="C871" s="4" t="s">
        <v>2262</v>
      </c>
      <c r="D871" s="10">
        <v>5</v>
      </c>
      <c r="E871" s="4">
        <v>133308</v>
      </c>
      <c r="F871" s="4" t="s">
        <v>2261</v>
      </c>
      <c r="G871" s="3"/>
      <c r="H871" s="2"/>
    </row>
    <row r="872" spans="1:8" ht="15.75" customHeight="1">
      <c r="A872" s="6">
        <v>871</v>
      </c>
      <c r="B872" s="7" t="s">
        <v>2260</v>
      </c>
      <c r="C872" s="4" t="s">
        <v>2259</v>
      </c>
      <c r="D872" s="10">
        <v>5</v>
      </c>
      <c r="E872" s="4">
        <v>79714</v>
      </c>
      <c r="F872" s="4" t="s">
        <v>2258</v>
      </c>
      <c r="G872" s="3"/>
      <c r="H872" s="2"/>
    </row>
    <row r="873" spans="1:8" ht="15.75" customHeight="1">
      <c r="A873" s="6">
        <v>872</v>
      </c>
      <c r="B873" s="7" t="s">
        <v>2257</v>
      </c>
      <c r="C873" s="4" t="s">
        <v>2256</v>
      </c>
      <c r="D873" s="10">
        <v>5</v>
      </c>
      <c r="E873" s="4">
        <v>6059</v>
      </c>
      <c r="F873" s="4" t="s">
        <v>2255</v>
      </c>
      <c r="G873" s="3"/>
      <c r="H873" s="2"/>
    </row>
    <row r="874" spans="1:8" ht="15.75" customHeight="1">
      <c r="A874" s="6">
        <v>873</v>
      </c>
      <c r="B874" s="7" t="s">
        <v>2254</v>
      </c>
      <c r="C874" s="4" t="s">
        <v>2253</v>
      </c>
      <c r="D874" s="10">
        <v>5</v>
      </c>
      <c r="E874" s="4">
        <v>91942</v>
      </c>
      <c r="F874" s="4" t="s">
        <v>2252</v>
      </c>
      <c r="G874" s="3"/>
      <c r="H874" s="2"/>
    </row>
    <row r="875" spans="1:8" ht="15.75" customHeight="1">
      <c r="A875" s="6">
        <v>874</v>
      </c>
      <c r="B875" s="7" t="s">
        <v>2251</v>
      </c>
      <c r="C875" s="4" t="s">
        <v>2250</v>
      </c>
      <c r="D875" s="10">
        <v>5</v>
      </c>
      <c r="E875" s="4">
        <v>91137</v>
      </c>
      <c r="F875" s="4" t="s">
        <v>2249</v>
      </c>
      <c r="G875" s="3"/>
      <c r="H875" s="2"/>
    </row>
    <row r="876" spans="1:8" ht="15.75" customHeight="1">
      <c r="A876" s="6">
        <v>875</v>
      </c>
      <c r="B876" s="7" t="s">
        <v>2248</v>
      </c>
      <c r="C876" s="4" t="s">
        <v>2247</v>
      </c>
      <c r="D876" s="10">
        <v>4</v>
      </c>
      <c r="E876" s="4">
        <v>401207</v>
      </c>
      <c r="F876" s="4" t="s">
        <v>2246</v>
      </c>
      <c r="G876" s="3"/>
      <c r="H876" s="2"/>
    </row>
    <row r="877" spans="1:8" ht="15.75" customHeight="1">
      <c r="A877" s="6">
        <v>876</v>
      </c>
      <c r="B877" s="7" t="s">
        <v>2245</v>
      </c>
      <c r="C877" s="4" t="s">
        <v>2244</v>
      </c>
      <c r="D877" s="10">
        <v>5</v>
      </c>
      <c r="E877" s="4">
        <v>4724</v>
      </c>
      <c r="F877" s="4" t="s">
        <v>2243</v>
      </c>
      <c r="G877" s="3"/>
      <c r="H877" s="2"/>
    </row>
    <row r="878" spans="1:8" ht="15.75" customHeight="1">
      <c r="A878" s="6">
        <v>877</v>
      </c>
      <c r="B878" s="7" t="s">
        <v>2242</v>
      </c>
      <c r="C878" s="4" t="s">
        <v>2241</v>
      </c>
      <c r="D878" s="10">
        <v>5</v>
      </c>
      <c r="E878" s="4">
        <v>201973</v>
      </c>
      <c r="F878" s="4" t="s">
        <v>2240</v>
      </c>
      <c r="G878" s="3"/>
      <c r="H878" s="2"/>
    </row>
    <row r="879" spans="1:8" ht="15.75" customHeight="1">
      <c r="A879" s="6">
        <v>878</v>
      </c>
      <c r="B879" s="7" t="s">
        <v>2239</v>
      </c>
      <c r="C879" s="4" t="s">
        <v>2238</v>
      </c>
      <c r="D879" s="10">
        <v>5</v>
      </c>
      <c r="E879" s="4">
        <v>84340</v>
      </c>
      <c r="F879" s="4" t="s">
        <v>2237</v>
      </c>
      <c r="G879" s="3"/>
      <c r="H879" s="2"/>
    </row>
    <row r="880" spans="1:8" ht="15.75" customHeight="1">
      <c r="A880" s="6">
        <v>879</v>
      </c>
      <c r="B880" s="7" t="s">
        <v>2236</v>
      </c>
      <c r="C880" s="4" t="s">
        <v>2235</v>
      </c>
      <c r="D880" s="10">
        <v>5</v>
      </c>
      <c r="E880" s="4">
        <v>7015</v>
      </c>
      <c r="F880" s="4" t="s">
        <v>2234</v>
      </c>
      <c r="G880" s="3"/>
      <c r="H880" s="2"/>
    </row>
    <row r="881" spans="1:8" ht="15.75" customHeight="1">
      <c r="A881" s="6">
        <v>880</v>
      </c>
      <c r="B881" s="7" t="s">
        <v>2233</v>
      </c>
      <c r="C881" s="4" t="s">
        <v>2232</v>
      </c>
      <c r="D881" s="10">
        <v>5</v>
      </c>
      <c r="E881" s="4">
        <v>27089</v>
      </c>
      <c r="F881" s="4" t="s">
        <v>2231</v>
      </c>
      <c r="G881" s="3"/>
      <c r="H881" s="2"/>
    </row>
    <row r="882" spans="1:8" ht="15.75" customHeight="1">
      <c r="A882" s="6">
        <v>881</v>
      </c>
      <c r="B882" s="7" t="s">
        <v>2230</v>
      </c>
      <c r="C882" s="4" t="s">
        <v>2229</v>
      </c>
      <c r="D882" s="10">
        <v>0</v>
      </c>
      <c r="E882" s="4">
        <v>168002</v>
      </c>
      <c r="F882" s="4" t="s">
        <v>2228</v>
      </c>
      <c r="G882" s="3"/>
      <c r="H882" s="2"/>
    </row>
    <row r="883" spans="1:8" ht="15.75" customHeight="1">
      <c r="A883" s="6">
        <v>882</v>
      </c>
      <c r="B883" s="7" t="s">
        <v>2227</v>
      </c>
      <c r="C883" s="4" t="s">
        <v>2226</v>
      </c>
      <c r="D883" s="10">
        <v>5</v>
      </c>
      <c r="E883" s="4">
        <v>57107</v>
      </c>
      <c r="F883" s="4" t="s">
        <v>2225</v>
      </c>
      <c r="G883" s="3"/>
      <c r="H883" s="2"/>
    </row>
    <row r="884" spans="1:8" ht="15.75" customHeight="1">
      <c r="A884" s="6">
        <v>883</v>
      </c>
      <c r="B884" s="7" t="s">
        <v>2224</v>
      </c>
      <c r="C884" s="4" t="s">
        <v>2223</v>
      </c>
      <c r="D884" s="10">
        <v>2</v>
      </c>
      <c r="E884" s="4">
        <v>6208</v>
      </c>
      <c r="F884" s="4" t="s">
        <v>2222</v>
      </c>
      <c r="G884" s="3"/>
      <c r="H884" s="2"/>
    </row>
    <row r="885" spans="1:8" ht="15.75" customHeight="1">
      <c r="A885" s="6">
        <v>884</v>
      </c>
      <c r="B885" s="7" t="s">
        <v>2221</v>
      </c>
      <c r="C885" s="4" t="s">
        <v>2220</v>
      </c>
      <c r="D885" s="10">
        <v>3</v>
      </c>
      <c r="E885" s="4">
        <v>1508</v>
      </c>
      <c r="F885" s="4" t="s">
        <v>2219</v>
      </c>
      <c r="G885" s="3"/>
      <c r="H885" s="2"/>
    </row>
    <row r="886" spans="1:8" ht="15.75" customHeight="1">
      <c r="A886" s="6">
        <v>885</v>
      </c>
      <c r="B886" s="7" t="s">
        <v>2218</v>
      </c>
      <c r="C886" s="4" t="s">
        <v>2217</v>
      </c>
      <c r="D886" s="10">
        <v>4</v>
      </c>
      <c r="E886" s="4">
        <v>55074</v>
      </c>
      <c r="F886" s="4" t="s">
        <v>2216</v>
      </c>
      <c r="G886" s="3"/>
      <c r="H886" s="2"/>
    </row>
    <row r="887" spans="1:8" ht="15.75" customHeight="1">
      <c r="A887" s="6">
        <v>886</v>
      </c>
      <c r="B887" s="7" t="s">
        <v>2215</v>
      </c>
      <c r="C887" s="4" t="s">
        <v>2214</v>
      </c>
      <c r="D887" s="10">
        <v>4</v>
      </c>
      <c r="E887" s="4">
        <v>2852</v>
      </c>
      <c r="F887" s="4" t="s">
        <v>2213</v>
      </c>
      <c r="G887" s="3"/>
      <c r="H887" s="2"/>
    </row>
    <row r="888" spans="1:8" ht="15.75" customHeight="1">
      <c r="A888" s="6">
        <v>887</v>
      </c>
      <c r="B888" s="7" t="s">
        <v>2212</v>
      </c>
      <c r="C888" s="4" t="s">
        <v>2211</v>
      </c>
      <c r="D888" s="10">
        <v>4</v>
      </c>
      <c r="E888" s="4">
        <v>10922</v>
      </c>
      <c r="F888" s="4" t="s">
        <v>2210</v>
      </c>
      <c r="G888" s="3"/>
      <c r="H888" s="2"/>
    </row>
    <row r="889" spans="1:8" ht="15.75" customHeight="1">
      <c r="A889" s="6">
        <v>888</v>
      </c>
      <c r="B889" s="7" t="s">
        <v>2209</v>
      </c>
      <c r="C889" s="4" t="s">
        <v>2208</v>
      </c>
      <c r="D889" s="10">
        <v>5</v>
      </c>
      <c r="E889" s="4">
        <v>154791</v>
      </c>
      <c r="F889" s="4" t="s">
        <v>2207</v>
      </c>
      <c r="G889" s="3"/>
      <c r="H889" s="2"/>
    </row>
    <row r="890" spans="1:8" ht="15.75" customHeight="1">
      <c r="A890" s="6">
        <v>889</v>
      </c>
      <c r="B890" s="7" t="s">
        <v>2206</v>
      </c>
      <c r="C890" s="4" t="s">
        <v>2205</v>
      </c>
      <c r="D890" s="10">
        <v>5</v>
      </c>
      <c r="E890" s="4">
        <v>501</v>
      </c>
      <c r="F890" s="4" t="s">
        <v>2204</v>
      </c>
      <c r="G890" s="3"/>
      <c r="H890" s="2"/>
    </row>
    <row r="891" spans="1:8" ht="15.75" customHeight="1">
      <c r="A891" s="6">
        <v>890</v>
      </c>
      <c r="B891" s="7" t="s">
        <v>2203</v>
      </c>
      <c r="C891" s="4" t="s">
        <v>2202</v>
      </c>
      <c r="D891" s="10">
        <v>5</v>
      </c>
      <c r="E891" s="4">
        <v>1345</v>
      </c>
      <c r="F891" s="4" t="s">
        <v>2201</v>
      </c>
      <c r="G891" s="3"/>
      <c r="H891" s="2"/>
    </row>
    <row r="892" spans="1:8" ht="15.75" customHeight="1">
      <c r="A892" s="6">
        <v>891</v>
      </c>
      <c r="B892" s="7" t="s">
        <v>2200</v>
      </c>
      <c r="C892" s="4" t="s">
        <v>2199</v>
      </c>
      <c r="D892" s="10">
        <v>5</v>
      </c>
      <c r="E892" s="4">
        <v>81034</v>
      </c>
      <c r="F892" s="4" t="s">
        <v>2198</v>
      </c>
      <c r="G892" s="3"/>
      <c r="H892" s="2"/>
    </row>
    <row r="893" spans="1:8" ht="15.75" customHeight="1">
      <c r="A893" s="6">
        <v>892</v>
      </c>
      <c r="B893" s="7" t="s">
        <v>2197</v>
      </c>
      <c r="C893" s="4" t="s">
        <v>2196</v>
      </c>
      <c r="D893" s="10">
        <v>5</v>
      </c>
      <c r="E893" s="4">
        <v>318</v>
      </c>
      <c r="F893" s="4" t="s">
        <v>2195</v>
      </c>
      <c r="G893" s="3"/>
      <c r="H893" s="2"/>
    </row>
    <row r="894" spans="1:8" ht="15.75" customHeight="1">
      <c r="A894" s="6">
        <v>893</v>
      </c>
      <c r="B894" s="7" t="s">
        <v>2194</v>
      </c>
      <c r="C894" s="4" t="s">
        <v>2193</v>
      </c>
      <c r="D894" s="10">
        <v>5</v>
      </c>
      <c r="E894" s="4">
        <v>157378</v>
      </c>
      <c r="F894" s="4" t="s">
        <v>2192</v>
      </c>
      <c r="G894" s="3"/>
      <c r="H894" s="2"/>
    </row>
    <row r="895" spans="1:8" ht="15.75" customHeight="1">
      <c r="A895" s="6">
        <v>894</v>
      </c>
      <c r="B895" s="7" t="s">
        <v>2191</v>
      </c>
      <c r="C895" s="4" t="s">
        <v>2190</v>
      </c>
      <c r="D895" s="10">
        <v>3</v>
      </c>
      <c r="E895" s="4">
        <v>137994</v>
      </c>
      <c r="F895" s="4" t="s">
        <v>2189</v>
      </c>
      <c r="G895" s="3"/>
      <c r="H895" s="2"/>
    </row>
    <row r="896" spans="1:8" ht="15.75" customHeight="1">
      <c r="A896" s="6">
        <v>895</v>
      </c>
      <c r="B896" s="7" t="s">
        <v>2188</v>
      </c>
      <c r="C896" s="4" t="s">
        <v>2187</v>
      </c>
      <c r="D896" s="10">
        <v>5</v>
      </c>
      <c r="E896" s="4">
        <v>2395</v>
      </c>
      <c r="F896" s="4" t="s">
        <v>2186</v>
      </c>
      <c r="G896" s="3"/>
      <c r="H896" s="2"/>
    </row>
    <row r="897" spans="1:8" ht="15.75" customHeight="1">
      <c r="A897" s="6">
        <v>896</v>
      </c>
      <c r="B897" s="7" t="s">
        <v>2185</v>
      </c>
      <c r="C897" s="4" t="s">
        <v>2184</v>
      </c>
      <c r="D897" s="10">
        <v>3</v>
      </c>
      <c r="E897" s="4">
        <v>1536</v>
      </c>
      <c r="F897" s="4" t="s">
        <v>2183</v>
      </c>
      <c r="G897" s="3"/>
      <c r="H897" s="2"/>
    </row>
    <row r="898" spans="1:8" ht="15.75" customHeight="1">
      <c r="A898" s="6">
        <v>897</v>
      </c>
      <c r="B898" s="7" t="s">
        <v>2182</v>
      </c>
      <c r="C898" s="4" t="s">
        <v>2181</v>
      </c>
      <c r="D898" s="10">
        <v>4</v>
      </c>
      <c r="E898" s="4">
        <v>84270</v>
      </c>
      <c r="F898" s="4" t="s">
        <v>2180</v>
      </c>
      <c r="G898" s="3"/>
      <c r="H898" s="2"/>
    </row>
    <row r="899" spans="1:8" ht="15.75" customHeight="1">
      <c r="A899" s="6">
        <v>898</v>
      </c>
      <c r="B899" s="7" t="s">
        <v>2179</v>
      </c>
      <c r="C899" s="4" t="s">
        <v>2178</v>
      </c>
      <c r="D899" s="10">
        <v>5</v>
      </c>
      <c r="E899" s="4">
        <v>4712</v>
      </c>
      <c r="F899" s="4" t="s">
        <v>2177</v>
      </c>
      <c r="G899" s="3"/>
      <c r="H899" s="2"/>
    </row>
    <row r="900" spans="1:8" ht="15.75" customHeight="1">
      <c r="A900" s="6">
        <v>899</v>
      </c>
      <c r="B900" s="7" t="s">
        <v>2176</v>
      </c>
      <c r="C900" s="4" t="s">
        <v>2175</v>
      </c>
      <c r="D900" s="10">
        <v>4</v>
      </c>
      <c r="E900" s="4">
        <v>65083</v>
      </c>
      <c r="F900" s="4" t="s">
        <v>2174</v>
      </c>
      <c r="G900" s="3"/>
      <c r="H900" s="2"/>
    </row>
    <row r="901" spans="1:8" ht="15.75" customHeight="1">
      <c r="A901" s="6">
        <v>900</v>
      </c>
      <c r="B901" s="7" t="s">
        <v>2173</v>
      </c>
      <c r="C901" s="4" t="s">
        <v>2172</v>
      </c>
      <c r="D901" s="10">
        <v>5</v>
      </c>
      <c r="E901" s="4">
        <v>30968</v>
      </c>
      <c r="F901" s="4" t="s">
        <v>2171</v>
      </c>
      <c r="G901" s="3"/>
      <c r="H901" s="2"/>
    </row>
    <row r="902" spans="1:8" ht="15.75" customHeight="1">
      <c r="A902" s="6">
        <v>901</v>
      </c>
      <c r="B902" s="7" t="s">
        <v>2170</v>
      </c>
      <c r="C902" s="4" t="s">
        <v>2169</v>
      </c>
      <c r="D902" s="10">
        <v>1</v>
      </c>
      <c r="E902" s="4">
        <v>84457</v>
      </c>
      <c r="F902" s="4" t="s">
        <v>2168</v>
      </c>
      <c r="G902" s="3"/>
      <c r="H902" s="2"/>
    </row>
    <row r="903" spans="1:8" ht="15.75" customHeight="1">
      <c r="A903" s="6">
        <v>902</v>
      </c>
      <c r="B903" s="7" t="s">
        <v>2167</v>
      </c>
      <c r="C903" s="4" t="s">
        <v>2166</v>
      </c>
      <c r="D903" s="10">
        <v>5</v>
      </c>
      <c r="E903" s="4">
        <v>221154</v>
      </c>
      <c r="F903" s="4" t="s">
        <v>2165</v>
      </c>
      <c r="G903" s="3"/>
      <c r="H903" s="2"/>
    </row>
    <row r="904" spans="1:8" ht="15.75" customHeight="1">
      <c r="A904" s="6">
        <v>903</v>
      </c>
      <c r="B904" s="7" t="s">
        <v>2164</v>
      </c>
      <c r="C904" s="4" t="s">
        <v>2163</v>
      </c>
      <c r="D904" s="10">
        <v>5</v>
      </c>
      <c r="E904" s="4">
        <v>11067</v>
      </c>
      <c r="F904" s="4" t="s">
        <v>2162</v>
      </c>
      <c r="G904" s="3"/>
      <c r="H904" s="2"/>
    </row>
    <row r="905" spans="1:8" ht="15.75" customHeight="1">
      <c r="A905" s="6">
        <v>904</v>
      </c>
      <c r="B905" s="7" t="s">
        <v>2161</v>
      </c>
      <c r="C905" s="4" t="s">
        <v>2160</v>
      </c>
      <c r="D905" s="10">
        <v>4</v>
      </c>
      <c r="E905" s="4">
        <v>84881</v>
      </c>
      <c r="F905" s="4" t="s">
        <v>2159</v>
      </c>
      <c r="G905" s="3"/>
      <c r="H905" s="2"/>
    </row>
    <row r="906" spans="1:8" ht="15.75" customHeight="1">
      <c r="A906" s="6">
        <v>905</v>
      </c>
      <c r="B906" s="7" t="s">
        <v>2158</v>
      </c>
      <c r="C906" s="4" t="s">
        <v>2157</v>
      </c>
      <c r="D906" s="10">
        <v>5</v>
      </c>
      <c r="E906" s="4">
        <v>58157</v>
      </c>
      <c r="F906" s="4" t="s">
        <v>2156</v>
      </c>
      <c r="G906" s="3"/>
      <c r="H906" s="2"/>
    </row>
    <row r="907" spans="1:8" ht="15.75" customHeight="1">
      <c r="A907" s="6">
        <v>906</v>
      </c>
      <c r="B907" s="7" t="s">
        <v>2155</v>
      </c>
      <c r="C907" s="4" t="s">
        <v>2154</v>
      </c>
      <c r="D907" s="10">
        <v>5</v>
      </c>
      <c r="E907" s="4">
        <v>509</v>
      </c>
      <c r="F907" s="4" t="s">
        <v>2153</v>
      </c>
      <c r="G907" s="3"/>
      <c r="H907" s="2"/>
    </row>
    <row r="908" spans="1:8" ht="15.75" customHeight="1">
      <c r="A908" s="6">
        <v>907</v>
      </c>
      <c r="B908" s="7" t="s">
        <v>2152</v>
      </c>
      <c r="C908" s="4" t="s">
        <v>2151</v>
      </c>
      <c r="D908" s="10">
        <v>1</v>
      </c>
      <c r="E908" s="4">
        <v>118881</v>
      </c>
      <c r="F908" s="4" t="s">
        <v>2150</v>
      </c>
      <c r="G908" s="3"/>
      <c r="H908" s="2"/>
    </row>
    <row r="909" spans="1:8" ht="15.75" customHeight="1">
      <c r="A909" s="6">
        <v>908</v>
      </c>
      <c r="B909" s="7" t="s">
        <v>2149</v>
      </c>
      <c r="C909" s="4" t="s">
        <v>2148</v>
      </c>
      <c r="D909" s="10">
        <v>5</v>
      </c>
      <c r="E909" s="4">
        <v>27069</v>
      </c>
      <c r="F909" s="4" t="s">
        <v>2147</v>
      </c>
      <c r="G909" s="3"/>
      <c r="H909" s="2"/>
    </row>
    <row r="910" spans="1:8" ht="15.75" customHeight="1">
      <c r="A910" s="6">
        <v>909</v>
      </c>
      <c r="B910" s="7" t="s">
        <v>2146</v>
      </c>
      <c r="C910" s="4" t="s">
        <v>2145</v>
      </c>
      <c r="D910" s="10">
        <v>5</v>
      </c>
      <c r="E910" s="4">
        <v>23203</v>
      </c>
      <c r="F910" s="4" t="s">
        <v>2144</v>
      </c>
      <c r="G910" s="3"/>
      <c r="H910" s="2"/>
    </row>
    <row r="911" spans="1:8" ht="15.75" customHeight="1">
      <c r="A911" s="6">
        <v>910</v>
      </c>
      <c r="B911" s="7" t="s">
        <v>2143</v>
      </c>
      <c r="C911" s="4" t="s">
        <v>2142</v>
      </c>
      <c r="D911" s="10">
        <v>3</v>
      </c>
      <c r="E911" s="4">
        <v>64745</v>
      </c>
      <c r="F911" s="4" t="s">
        <v>2141</v>
      </c>
      <c r="G911" s="3"/>
      <c r="H911" s="2"/>
    </row>
    <row r="912" spans="1:8" ht="15.75" customHeight="1">
      <c r="A912" s="6">
        <v>911</v>
      </c>
      <c r="B912" s="7" t="s">
        <v>2140</v>
      </c>
      <c r="C912" s="4" t="s">
        <v>2139</v>
      </c>
      <c r="D912" s="10">
        <v>5</v>
      </c>
      <c r="E912" s="4">
        <v>53349</v>
      </c>
      <c r="F912" s="4" t="s">
        <v>2138</v>
      </c>
      <c r="G912" s="3"/>
      <c r="H912" s="2"/>
    </row>
    <row r="913" spans="1:8" ht="15.75" customHeight="1">
      <c r="A913" s="6">
        <v>912</v>
      </c>
      <c r="B913" s="7" t="s">
        <v>2137</v>
      </c>
      <c r="C913" s="4" t="s">
        <v>2136</v>
      </c>
      <c r="D913" s="10">
        <v>5</v>
      </c>
      <c r="E913" s="4">
        <v>122961</v>
      </c>
      <c r="F913" s="4" t="s">
        <v>2135</v>
      </c>
      <c r="G913" s="3"/>
      <c r="H913" s="2"/>
    </row>
    <row r="914" spans="1:8" ht="15.75" customHeight="1">
      <c r="A914" s="6">
        <v>913</v>
      </c>
      <c r="B914" s="7" t="s">
        <v>663</v>
      </c>
      <c r="C914" s="4" t="s">
        <v>662</v>
      </c>
      <c r="D914" s="10">
        <v>4</v>
      </c>
      <c r="E914" s="4">
        <v>64112</v>
      </c>
      <c r="F914" s="4" t="s">
        <v>661</v>
      </c>
      <c r="G914" s="3"/>
      <c r="H914" s="2"/>
    </row>
    <row r="915" spans="1:8" ht="15.75" customHeight="1">
      <c r="A915" s="6">
        <v>914</v>
      </c>
      <c r="B915" s="7" t="s">
        <v>2134</v>
      </c>
      <c r="C915" s="4" t="s">
        <v>2133</v>
      </c>
      <c r="D915" s="10">
        <v>4</v>
      </c>
      <c r="E915" s="4">
        <v>219938</v>
      </c>
      <c r="F915" s="4" t="s">
        <v>2132</v>
      </c>
      <c r="G915" s="3"/>
      <c r="H915" s="2"/>
    </row>
    <row r="916" spans="1:8" ht="15.75" customHeight="1">
      <c r="A916" s="6">
        <v>915</v>
      </c>
      <c r="B916" s="7" t="s">
        <v>2131</v>
      </c>
      <c r="C916" s="4" t="s">
        <v>2130</v>
      </c>
      <c r="D916" s="10">
        <v>5</v>
      </c>
      <c r="E916" s="4">
        <v>84706</v>
      </c>
      <c r="F916" s="4" t="s">
        <v>2129</v>
      </c>
      <c r="G916" s="3"/>
      <c r="H916" s="2"/>
    </row>
    <row r="917" spans="1:8" ht="15.75" customHeight="1">
      <c r="A917" s="6">
        <v>916</v>
      </c>
      <c r="B917" s="7" t="s">
        <v>2128</v>
      </c>
      <c r="C917" s="4" t="s">
        <v>2127</v>
      </c>
      <c r="D917" s="10">
        <v>4</v>
      </c>
      <c r="E917" s="4">
        <v>9529</v>
      </c>
      <c r="F917" s="4" t="s">
        <v>2126</v>
      </c>
      <c r="G917" s="3"/>
      <c r="H917" s="2"/>
    </row>
    <row r="918" spans="1:8" ht="15.75" customHeight="1">
      <c r="A918" s="6">
        <v>917</v>
      </c>
      <c r="B918" s="7" t="s">
        <v>2125</v>
      </c>
      <c r="C918" s="4" t="s">
        <v>2124</v>
      </c>
      <c r="D918" s="10">
        <v>4</v>
      </c>
      <c r="E918" s="4">
        <v>221120</v>
      </c>
      <c r="F918" s="4" t="s">
        <v>2123</v>
      </c>
      <c r="G918" s="3"/>
      <c r="H918" s="2"/>
    </row>
    <row r="919" spans="1:8" ht="15.75" customHeight="1">
      <c r="A919" s="6">
        <v>918</v>
      </c>
      <c r="B919" s="7" t="s">
        <v>2122</v>
      </c>
      <c r="C919" s="4" t="s">
        <v>2121</v>
      </c>
      <c r="D919" s="10">
        <v>5</v>
      </c>
      <c r="E919" s="4">
        <v>1353</v>
      </c>
      <c r="F919" s="4" t="s">
        <v>2120</v>
      </c>
      <c r="G919" s="3"/>
      <c r="H919" s="2"/>
    </row>
    <row r="920" spans="1:8" ht="15.75" customHeight="1">
      <c r="A920" s="6">
        <v>919</v>
      </c>
      <c r="B920" s="7" t="s">
        <v>2119</v>
      </c>
      <c r="C920" s="4" t="s">
        <v>2118</v>
      </c>
      <c r="D920" s="10">
        <v>1</v>
      </c>
      <c r="E920" s="4">
        <v>7753</v>
      </c>
      <c r="F920" s="4" t="s">
        <v>2117</v>
      </c>
      <c r="G920" s="3"/>
      <c r="H920" s="2"/>
    </row>
    <row r="921" spans="1:8" ht="15.75" customHeight="1">
      <c r="A921" s="6">
        <v>920</v>
      </c>
      <c r="B921" s="7" t="s">
        <v>2116</v>
      </c>
      <c r="C921" s="4" t="s">
        <v>2115</v>
      </c>
      <c r="D921" s="10">
        <v>4</v>
      </c>
      <c r="E921" s="4">
        <v>25961</v>
      </c>
      <c r="F921" s="4" t="s">
        <v>2114</v>
      </c>
      <c r="G921" s="3"/>
      <c r="H921" s="2"/>
    </row>
    <row r="922" spans="1:8" ht="15.75" customHeight="1">
      <c r="A922" s="6">
        <v>921</v>
      </c>
      <c r="B922" s="7" t="s">
        <v>2113</v>
      </c>
      <c r="C922" s="4" t="s">
        <v>2112</v>
      </c>
      <c r="D922" s="10">
        <v>2</v>
      </c>
      <c r="E922" s="4">
        <v>1200</v>
      </c>
      <c r="F922" s="4" t="s">
        <v>2111</v>
      </c>
      <c r="G922" s="3"/>
      <c r="H922" s="2"/>
    </row>
    <row r="923" spans="1:8" ht="15.75" customHeight="1">
      <c r="A923" s="6">
        <v>922</v>
      </c>
      <c r="B923" s="7" t="s">
        <v>2110</v>
      </c>
      <c r="C923" s="4" t="s">
        <v>2109</v>
      </c>
      <c r="D923" s="10">
        <v>5</v>
      </c>
      <c r="E923" s="4">
        <v>3419</v>
      </c>
      <c r="F923" s="4" t="s">
        <v>2108</v>
      </c>
      <c r="G923" s="3"/>
      <c r="H923" s="2"/>
    </row>
    <row r="924" spans="1:8" ht="15.75" customHeight="1">
      <c r="A924" s="6">
        <v>923</v>
      </c>
      <c r="B924" s="7" t="s">
        <v>2107</v>
      </c>
      <c r="C924" s="4" t="s">
        <v>2106</v>
      </c>
      <c r="D924" s="10">
        <v>5</v>
      </c>
      <c r="E924" s="4">
        <v>7084</v>
      </c>
      <c r="F924" s="4" t="s">
        <v>2105</v>
      </c>
      <c r="G924" s="3"/>
      <c r="H924" s="2"/>
    </row>
    <row r="925" spans="1:8" ht="15.75" customHeight="1">
      <c r="A925" s="6">
        <v>924</v>
      </c>
      <c r="B925" s="7" t="s">
        <v>2104</v>
      </c>
      <c r="C925" s="4" t="s">
        <v>2103</v>
      </c>
      <c r="D925" s="10">
        <v>5</v>
      </c>
      <c r="E925" s="4">
        <v>197257</v>
      </c>
      <c r="F925" s="4" t="s">
        <v>2102</v>
      </c>
      <c r="G925" s="3"/>
      <c r="H925" s="2"/>
    </row>
    <row r="926" spans="1:8" ht="15.75" customHeight="1">
      <c r="A926" s="6">
        <v>925</v>
      </c>
      <c r="B926" s="7" t="s">
        <v>2101</v>
      </c>
      <c r="C926" s="4" t="s">
        <v>2100</v>
      </c>
      <c r="D926" s="10">
        <v>3</v>
      </c>
      <c r="E926" s="4">
        <v>92292</v>
      </c>
      <c r="F926" s="4" t="s">
        <v>2099</v>
      </c>
      <c r="G926" s="3"/>
      <c r="H926" s="2"/>
    </row>
    <row r="927" spans="1:8" ht="15.75" customHeight="1">
      <c r="A927" s="6">
        <v>926</v>
      </c>
      <c r="B927" s="7" t="s">
        <v>2098</v>
      </c>
      <c r="C927" s="4" t="s">
        <v>2097</v>
      </c>
      <c r="D927" s="10">
        <v>5</v>
      </c>
      <c r="E927" s="4">
        <v>10845</v>
      </c>
      <c r="F927" s="4" t="s">
        <v>2096</v>
      </c>
      <c r="G927" s="3"/>
      <c r="H927" s="2"/>
    </row>
    <row r="928" spans="1:8" ht="15.75" customHeight="1">
      <c r="A928" s="6">
        <v>927</v>
      </c>
      <c r="B928" s="7" t="s">
        <v>2095</v>
      </c>
      <c r="C928" s="4" t="s">
        <v>2094</v>
      </c>
      <c r="D928" s="10">
        <v>5</v>
      </c>
      <c r="E928" s="4">
        <v>54948</v>
      </c>
      <c r="F928" s="4" t="s">
        <v>2093</v>
      </c>
      <c r="G928" s="3"/>
      <c r="H928" s="2"/>
    </row>
    <row r="929" spans="1:8" ht="15.75" customHeight="1">
      <c r="A929" s="6">
        <v>928</v>
      </c>
      <c r="B929" s="7" t="s">
        <v>2092</v>
      </c>
      <c r="C929" s="4" t="s">
        <v>2091</v>
      </c>
      <c r="D929" s="10">
        <v>3</v>
      </c>
      <c r="E929" s="4">
        <v>84419</v>
      </c>
      <c r="F929" s="4" t="s">
        <v>2090</v>
      </c>
      <c r="G929" s="3"/>
      <c r="H929" s="2"/>
    </row>
    <row r="930" spans="1:8" ht="15.75" customHeight="1">
      <c r="A930" s="6">
        <v>929</v>
      </c>
      <c r="B930" s="7" t="s">
        <v>2089</v>
      </c>
      <c r="C930" s="4" t="s">
        <v>2088</v>
      </c>
      <c r="D930" s="10">
        <v>2</v>
      </c>
      <c r="E930" s="4">
        <v>4141</v>
      </c>
      <c r="F930" s="4" t="s">
        <v>2087</v>
      </c>
      <c r="G930" s="3"/>
      <c r="H930" s="2"/>
    </row>
    <row r="931" spans="1:8" ht="15.75" customHeight="1">
      <c r="A931" s="6">
        <v>930</v>
      </c>
      <c r="B931" s="7" t="s">
        <v>2086</v>
      </c>
      <c r="C931" s="4" t="s">
        <v>2085</v>
      </c>
      <c r="D931" s="10">
        <v>5</v>
      </c>
      <c r="E931" s="4">
        <v>80221</v>
      </c>
      <c r="F931" s="4" t="s">
        <v>2084</v>
      </c>
      <c r="G931" s="3"/>
      <c r="H931" s="2"/>
    </row>
    <row r="932" spans="1:8" ht="15.75" customHeight="1">
      <c r="A932" s="6">
        <v>931</v>
      </c>
      <c r="B932" s="7" t="s">
        <v>2083</v>
      </c>
      <c r="C932" s="4" t="s">
        <v>2082</v>
      </c>
      <c r="D932" s="10">
        <v>5</v>
      </c>
      <c r="E932" s="4">
        <v>51117</v>
      </c>
      <c r="F932" s="4" t="s">
        <v>2081</v>
      </c>
      <c r="G932" s="3"/>
      <c r="H932" s="2"/>
    </row>
    <row r="933" spans="1:8" ht="15.75" customHeight="1">
      <c r="A933" s="6">
        <v>932</v>
      </c>
      <c r="B933" s="7" t="s">
        <v>2080</v>
      </c>
      <c r="C933" s="4" t="s">
        <v>2079</v>
      </c>
      <c r="D933" s="10">
        <v>5</v>
      </c>
      <c r="E933" s="4">
        <v>2021</v>
      </c>
      <c r="F933" s="4" t="s">
        <v>2078</v>
      </c>
      <c r="G933" s="3"/>
      <c r="H933" s="2"/>
    </row>
    <row r="934" spans="1:8" ht="15.75" customHeight="1">
      <c r="A934" s="6">
        <v>933</v>
      </c>
      <c r="B934" s="7" t="s">
        <v>2077</v>
      </c>
      <c r="C934" s="4" t="s">
        <v>2076</v>
      </c>
      <c r="D934" s="10">
        <v>5</v>
      </c>
      <c r="E934" s="4">
        <v>10229</v>
      </c>
      <c r="F934" s="4" t="s">
        <v>2075</v>
      </c>
      <c r="G934" s="3"/>
      <c r="H934" s="2"/>
    </row>
    <row r="935" spans="1:8" ht="15.75" customHeight="1">
      <c r="A935" s="6">
        <v>934</v>
      </c>
      <c r="B935" s="7" t="s">
        <v>2074</v>
      </c>
      <c r="C935" s="4" t="s">
        <v>2073</v>
      </c>
      <c r="D935" s="10">
        <v>2</v>
      </c>
      <c r="E935" s="4">
        <v>54920</v>
      </c>
      <c r="F935" s="4" t="s">
        <v>2072</v>
      </c>
      <c r="G935" s="3"/>
      <c r="H935" s="2"/>
    </row>
    <row r="936" spans="1:8" ht="15.75" customHeight="1">
      <c r="A936" s="6">
        <v>935</v>
      </c>
      <c r="B936" s="7" t="s">
        <v>2071</v>
      </c>
      <c r="C936" s="4" t="s">
        <v>2070</v>
      </c>
      <c r="D936" s="10">
        <v>5</v>
      </c>
      <c r="E936" s="4">
        <v>10449</v>
      </c>
      <c r="F936" s="4" t="s">
        <v>2069</v>
      </c>
      <c r="G936" s="3"/>
      <c r="H936" s="2"/>
    </row>
    <row r="937" spans="1:8" ht="15.75" customHeight="1">
      <c r="A937" s="6">
        <v>936</v>
      </c>
      <c r="B937" s="7" t="s">
        <v>2068</v>
      </c>
      <c r="C937" s="4" t="s">
        <v>2067</v>
      </c>
      <c r="D937" s="10">
        <v>5</v>
      </c>
      <c r="E937" s="4">
        <v>2879</v>
      </c>
      <c r="F937" s="4" t="s">
        <v>2066</v>
      </c>
      <c r="G937" s="3"/>
      <c r="H937" s="2"/>
    </row>
    <row r="938" spans="1:8" ht="15.75" customHeight="1">
      <c r="A938" s="6">
        <v>937</v>
      </c>
      <c r="B938" s="7" t="s">
        <v>2065</v>
      </c>
      <c r="C938" s="4" t="s">
        <v>2064</v>
      </c>
      <c r="D938" s="10">
        <v>2</v>
      </c>
      <c r="E938" s="4">
        <v>2819</v>
      </c>
      <c r="F938" s="4" t="s">
        <v>2063</v>
      </c>
      <c r="G938" s="3"/>
      <c r="H938" s="2"/>
    </row>
    <row r="939" spans="1:8" ht="15.75" customHeight="1">
      <c r="A939" s="6">
        <v>938</v>
      </c>
      <c r="B939" s="7" t="s">
        <v>2062</v>
      </c>
      <c r="C939" s="4" t="s">
        <v>2061</v>
      </c>
      <c r="D939" s="10">
        <v>4</v>
      </c>
      <c r="E939" s="4">
        <v>85300</v>
      </c>
      <c r="F939" s="4" t="s">
        <v>2060</v>
      </c>
      <c r="G939" s="3"/>
      <c r="H939" s="2"/>
    </row>
    <row r="940" spans="1:8" ht="15.75" customHeight="1">
      <c r="A940" s="6">
        <v>939</v>
      </c>
      <c r="B940" s="7" t="s">
        <v>2059</v>
      </c>
      <c r="C940" s="4" t="s">
        <v>2058</v>
      </c>
      <c r="D940" s="10">
        <v>4</v>
      </c>
      <c r="E940" s="4">
        <v>51031</v>
      </c>
      <c r="F940" s="4" t="s">
        <v>2057</v>
      </c>
      <c r="G940" s="3"/>
      <c r="H940" s="2"/>
    </row>
    <row r="941" spans="1:8" ht="15.75" customHeight="1">
      <c r="A941" s="6">
        <v>940</v>
      </c>
      <c r="B941" s="7" t="s">
        <v>2056</v>
      </c>
      <c r="C941" s="4" t="s">
        <v>2055</v>
      </c>
      <c r="D941" s="10">
        <v>1</v>
      </c>
      <c r="E941" s="4">
        <v>83547</v>
      </c>
      <c r="F941" s="4" t="s">
        <v>2054</v>
      </c>
      <c r="G941" s="3"/>
      <c r="H941" s="2"/>
    </row>
    <row r="942" spans="1:8" ht="15.75" customHeight="1">
      <c r="A942" s="6">
        <v>941</v>
      </c>
      <c r="B942" s="7" t="s">
        <v>2053</v>
      </c>
      <c r="C942" s="4" t="s">
        <v>2052</v>
      </c>
      <c r="D942" s="10">
        <v>5</v>
      </c>
      <c r="E942" s="4">
        <v>5653</v>
      </c>
      <c r="F942" s="4" t="s">
        <v>2051</v>
      </c>
      <c r="G942" s="3"/>
      <c r="H942" s="2"/>
    </row>
    <row r="943" spans="1:8" ht="15.75" customHeight="1">
      <c r="A943" s="6">
        <v>942</v>
      </c>
      <c r="B943" s="7" t="s">
        <v>2050</v>
      </c>
      <c r="C943" s="4" t="s">
        <v>2049</v>
      </c>
      <c r="D943" s="10">
        <v>5</v>
      </c>
      <c r="E943" s="4">
        <v>4723</v>
      </c>
      <c r="F943" s="4" t="s">
        <v>2048</v>
      </c>
      <c r="G943" s="3"/>
      <c r="H943" s="2"/>
    </row>
    <row r="944" spans="1:8" ht="15.75" customHeight="1">
      <c r="A944" s="6">
        <v>943</v>
      </c>
      <c r="B944" s="7" t="s">
        <v>2047</v>
      </c>
      <c r="C944" s="4" t="s">
        <v>2046</v>
      </c>
      <c r="D944" s="10">
        <v>2</v>
      </c>
      <c r="E944" s="4">
        <v>254552</v>
      </c>
      <c r="F944" s="4" t="s">
        <v>2045</v>
      </c>
      <c r="G944" s="3"/>
      <c r="H944" s="2"/>
    </row>
    <row r="945" spans="1:8" ht="15.75" customHeight="1">
      <c r="A945" s="6">
        <v>944</v>
      </c>
      <c r="B945" s="7" t="s">
        <v>2044</v>
      </c>
      <c r="C945" s="4" t="s">
        <v>2043</v>
      </c>
      <c r="D945" s="10">
        <v>5</v>
      </c>
      <c r="E945" s="4">
        <v>3396</v>
      </c>
      <c r="F945" s="4" t="s">
        <v>2042</v>
      </c>
      <c r="G945" s="3"/>
      <c r="H945" s="2"/>
    </row>
    <row r="946" spans="1:8" ht="15.75" customHeight="1">
      <c r="A946" s="6">
        <v>945</v>
      </c>
      <c r="B946" s="7" t="s">
        <v>2041</v>
      </c>
      <c r="C946" s="4" t="s">
        <v>2040</v>
      </c>
      <c r="D946" s="10">
        <v>5</v>
      </c>
      <c r="E946" s="4">
        <v>10476</v>
      </c>
      <c r="F946" s="4" t="s">
        <v>2039</v>
      </c>
      <c r="G946" s="3"/>
      <c r="H946" s="2"/>
    </row>
    <row r="947" spans="1:8" ht="15.75" customHeight="1">
      <c r="A947" s="6">
        <v>946</v>
      </c>
      <c r="B947" s="7" t="s">
        <v>2038</v>
      </c>
      <c r="C947" s="4" t="s">
        <v>2037</v>
      </c>
      <c r="D947" s="10">
        <v>5</v>
      </c>
      <c r="E947" s="4">
        <v>1632</v>
      </c>
      <c r="F947" s="4" t="s">
        <v>2036</v>
      </c>
      <c r="G947" s="3"/>
      <c r="H947" s="2"/>
    </row>
    <row r="948" spans="1:8" ht="15.75" customHeight="1">
      <c r="A948" s="6">
        <v>947</v>
      </c>
      <c r="B948" s="7" t="s">
        <v>2035</v>
      </c>
      <c r="C948" s="4" t="s">
        <v>2034</v>
      </c>
      <c r="D948" s="10">
        <v>3</v>
      </c>
      <c r="E948" s="4">
        <v>114990</v>
      </c>
      <c r="F948" s="4" t="s">
        <v>2033</v>
      </c>
      <c r="G948" s="3"/>
      <c r="H948" s="2"/>
    </row>
    <row r="949" spans="1:8" ht="15.75" customHeight="1">
      <c r="A949" s="6">
        <v>948</v>
      </c>
      <c r="B949" s="7" t="s">
        <v>2032</v>
      </c>
      <c r="C949" s="4" t="s">
        <v>2031</v>
      </c>
      <c r="D949" s="10">
        <v>4</v>
      </c>
      <c r="E949" s="4">
        <v>54541</v>
      </c>
      <c r="F949" s="4" t="s">
        <v>2030</v>
      </c>
      <c r="G949" s="3"/>
      <c r="H949" s="2"/>
    </row>
    <row r="950" spans="1:8" ht="15.75" customHeight="1">
      <c r="A950" s="6">
        <v>949</v>
      </c>
      <c r="B950" s="7" t="s">
        <v>2029</v>
      </c>
      <c r="C950" s="4" t="s">
        <v>2028</v>
      </c>
      <c r="D950" s="10">
        <v>4</v>
      </c>
      <c r="E950" s="4">
        <v>132158</v>
      </c>
      <c r="F950" s="4" t="s">
        <v>2027</v>
      </c>
      <c r="G950" s="3"/>
      <c r="H950" s="2"/>
    </row>
    <row r="951" spans="1:8" ht="15.75" customHeight="1">
      <c r="A951" s="6">
        <v>950</v>
      </c>
      <c r="B951" s="7" t="s">
        <v>2026</v>
      </c>
      <c r="C951" s="4" t="s">
        <v>2025</v>
      </c>
      <c r="D951" s="10">
        <v>3</v>
      </c>
      <c r="E951" s="4">
        <v>440957</v>
      </c>
      <c r="F951" s="4" t="s">
        <v>2024</v>
      </c>
      <c r="G951" s="3"/>
      <c r="H951" s="2"/>
    </row>
    <row r="952" spans="1:8" ht="15.75" customHeight="1">
      <c r="A952" s="6">
        <v>951</v>
      </c>
      <c r="B952" s="7" t="s">
        <v>2023</v>
      </c>
      <c r="C952" s="4" t="s">
        <v>2022</v>
      </c>
      <c r="D952" s="10">
        <v>5</v>
      </c>
      <c r="E952" s="4">
        <v>388753</v>
      </c>
      <c r="F952" s="4" t="s">
        <v>2021</v>
      </c>
      <c r="G952" s="3"/>
      <c r="H952" s="2"/>
    </row>
    <row r="953" spans="1:8" ht="15.75" customHeight="1">
      <c r="A953" s="6">
        <v>952</v>
      </c>
      <c r="B953" s="7" t="s">
        <v>2020</v>
      </c>
      <c r="C953" s="4" t="s">
        <v>2019</v>
      </c>
      <c r="D953" s="10">
        <v>5</v>
      </c>
      <c r="E953" s="4">
        <v>27249</v>
      </c>
      <c r="F953" s="4" t="s">
        <v>2018</v>
      </c>
      <c r="G953" s="3"/>
      <c r="H953" s="2"/>
    </row>
    <row r="954" spans="1:8" ht="15.75" customHeight="1">
      <c r="A954" s="6">
        <v>953</v>
      </c>
      <c r="B954" s="7" t="s">
        <v>2017</v>
      </c>
      <c r="C954" s="4" t="s">
        <v>2016</v>
      </c>
      <c r="D954" s="10">
        <v>5</v>
      </c>
      <c r="E954" s="4">
        <v>5162</v>
      </c>
      <c r="F954" s="4" t="s">
        <v>2015</v>
      </c>
      <c r="G954" s="3"/>
      <c r="H954" s="2"/>
    </row>
    <row r="955" spans="1:8" ht="15.75" customHeight="1">
      <c r="A955" s="6">
        <v>954</v>
      </c>
      <c r="B955" s="7" t="s">
        <v>2014</v>
      </c>
      <c r="C955" s="4" t="s">
        <v>2013</v>
      </c>
      <c r="D955" s="10">
        <v>4</v>
      </c>
      <c r="E955" s="4">
        <v>1841</v>
      </c>
      <c r="F955" s="4" t="s">
        <v>2012</v>
      </c>
      <c r="G955" s="3"/>
      <c r="H955" s="2"/>
    </row>
    <row r="956" spans="1:8" ht="15.75" customHeight="1">
      <c r="A956" s="6">
        <v>955</v>
      </c>
      <c r="B956" s="7" t="s">
        <v>2011</v>
      </c>
      <c r="C956" s="4" t="s">
        <v>2010</v>
      </c>
      <c r="D956" s="10">
        <v>1</v>
      </c>
      <c r="E956" s="4">
        <v>6890</v>
      </c>
      <c r="F956" s="4" t="s">
        <v>2009</v>
      </c>
      <c r="G956" s="3"/>
      <c r="H956" s="2"/>
    </row>
    <row r="957" spans="1:8" ht="15.75" customHeight="1">
      <c r="A957" s="6">
        <v>956</v>
      </c>
      <c r="B957" s="7" t="s">
        <v>2008</v>
      </c>
      <c r="C957" s="4" t="s">
        <v>2007</v>
      </c>
      <c r="D957" s="10">
        <v>2</v>
      </c>
      <c r="E957" s="4">
        <v>84203</v>
      </c>
      <c r="F957" s="4" t="s">
        <v>2006</v>
      </c>
      <c r="G957" s="3"/>
      <c r="H957" s="2"/>
    </row>
    <row r="958" spans="1:8" ht="15.75" customHeight="1">
      <c r="A958" s="6">
        <v>957</v>
      </c>
      <c r="B958" s="7" t="s">
        <v>2005</v>
      </c>
      <c r="C958" s="4" t="s">
        <v>2004</v>
      </c>
      <c r="D958" s="10">
        <v>5</v>
      </c>
      <c r="E958" s="4">
        <v>2237</v>
      </c>
      <c r="F958" s="4" t="s">
        <v>2003</v>
      </c>
      <c r="G958" s="3"/>
      <c r="H958" s="2"/>
    </row>
    <row r="959" spans="1:8" ht="15.75" customHeight="1">
      <c r="A959" s="6">
        <v>958</v>
      </c>
      <c r="B959" s="7" t="s">
        <v>2002</v>
      </c>
      <c r="C959" s="4" t="s">
        <v>2001</v>
      </c>
      <c r="D959" s="10">
        <v>4</v>
      </c>
      <c r="E959" s="4">
        <v>6774</v>
      </c>
      <c r="F959" s="4" t="s">
        <v>2000</v>
      </c>
      <c r="G959" s="3"/>
      <c r="H959" s="2"/>
    </row>
    <row r="960" spans="1:8" ht="15.75" customHeight="1">
      <c r="A960" s="6">
        <v>959</v>
      </c>
      <c r="B960" s="7" t="s">
        <v>1999</v>
      </c>
      <c r="C960" s="4" t="s">
        <v>1998</v>
      </c>
      <c r="D960" s="10">
        <v>5</v>
      </c>
      <c r="E960" s="4">
        <v>4725</v>
      </c>
      <c r="F960" s="4" t="s">
        <v>1997</v>
      </c>
      <c r="G960" s="3"/>
      <c r="H960" s="2"/>
    </row>
    <row r="961" spans="1:8" ht="15.75" customHeight="1">
      <c r="A961" s="6">
        <v>960</v>
      </c>
      <c r="B961" s="7" t="s">
        <v>1996</v>
      </c>
      <c r="C961" s="4" t="s">
        <v>1995</v>
      </c>
      <c r="D961" s="10">
        <v>2</v>
      </c>
      <c r="E961" s="4">
        <v>6474</v>
      </c>
      <c r="F961" s="4" t="s">
        <v>1994</v>
      </c>
      <c r="G961" s="3"/>
      <c r="H961" s="2"/>
    </row>
    <row r="962" spans="1:8" ht="15.75" customHeight="1">
      <c r="A962" s="6">
        <v>961</v>
      </c>
      <c r="B962" s="7" t="s">
        <v>1993</v>
      </c>
      <c r="C962" s="4" t="s">
        <v>1992</v>
      </c>
      <c r="D962" s="10">
        <v>5</v>
      </c>
      <c r="E962" s="4">
        <v>85476</v>
      </c>
      <c r="F962" s="4" t="s">
        <v>1991</v>
      </c>
      <c r="G962" s="3"/>
      <c r="H962" s="2"/>
    </row>
    <row r="963" spans="1:8" ht="15.75" customHeight="1">
      <c r="A963" s="6">
        <v>962</v>
      </c>
      <c r="B963" s="7" t="s">
        <v>1990</v>
      </c>
      <c r="C963" s="4" t="s">
        <v>1989</v>
      </c>
      <c r="D963" s="10">
        <v>5</v>
      </c>
      <c r="E963" s="4">
        <v>3954</v>
      </c>
      <c r="F963" s="4" t="s">
        <v>1988</v>
      </c>
      <c r="G963" s="3"/>
      <c r="H963" s="2"/>
    </row>
    <row r="964" spans="1:8" ht="15.75" customHeight="1">
      <c r="A964" s="6">
        <v>963</v>
      </c>
      <c r="B964" s="7" t="s">
        <v>1987</v>
      </c>
      <c r="C964" s="4" t="s">
        <v>1986</v>
      </c>
      <c r="D964" s="10">
        <v>5</v>
      </c>
      <c r="E964" s="4">
        <v>56947</v>
      </c>
      <c r="F964" s="4" t="s">
        <v>1985</v>
      </c>
      <c r="G964" s="3"/>
      <c r="H964" s="2"/>
    </row>
    <row r="965" spans="1:8" ht="15.75" customHeight="1">
      <c r="A965" s="6">
        <v>964</v>
      </c>
      <c r="B965" s="7" t="s">
        <v>1984</v>
      </c>
      <c r="C965" s="4" t="s">
        <v>1983</v>
      </c>
      <c r="D965" s="10">
        <v>5</v>
      </c>
      <c r="E965" s="4">
        <v>521</v>
      </c>
      <c r="F965" s="4" t="s">
        <v>1982</v>
      </c>
      <c r="G965" s="3"/>
      <c r="H965" s="2"/>
    </row>
    <row r="966" spans="1:8" ht="15.75" customHeight="1">
      <c r="A966" s="6">
        <v>965</v>
      </c>
      <c r="B966" s="7" t="s">
        <v>1981</v>
      </c>
      <c r="C966" s="4" t="s">
        <v>1980</v>
      </c>
      <c r="D966" s="10">
        <v>5</v>
      </c>
      <c r="E966" s="4">
        <v>7386</v>
      </c>
      <c r="F966" s="4" t="s">
        <v>1979</v>
      </c>
      <c r="G966" s="3"/>
      <c r="H966" s="2"/>
    </row>
    <row r="967" spans="1:8" ht="15.75" customHeight="1">
      <c r="A967" s="6">
        <v>966</v>
      </c>
      <c r="B967" s="7" t="s">
        <v>1978</v>
      </c>
      <c r="C967" s="4" t="s">
        <v>1977</v>
      </c>
      <c r="D967" s="10">
        <v>3</v>
      </c>
      <c r="E967" s="4">
        <v>4204</v>
      </c>
      <c r="F967" s="4" t="s">
        <v>1976</v>
      </c>
      <c r="G967" s="3"/>
      <c r="H967" s="2"/>
    </row>
    <row r="968" spans="1:8" ht="15.75" customHeight="1">
      <c r="A968" s="6">
        <v>967</v>
      </c>
      <c r="B968" s="7" t="s">
        <v>1975</v>
      </c>
      <c r="C968" s="4" t="s">
        <v>1974</v>
      </c>
      <c r="D968" s="10">
        <v>4</v>
      </c>
      <c r="E968" s="4">
        <v>90362</v>
      </c>
      <c r="F968" s="4" t="s">
        <v>1973</v>
      </c>
      <c r="G968" s="3"/>
      <c r="H968" s="2"/>
    </row>
    <row r="969" spans="1:8" ht="15.75" customHeight="1">
      <c r="A969" s="6">
        <v>968</v>
      </c>
      <c r="B969" s="7" t="s">
        <v>1972</v>
      </c>
      <c r="C969" s="4" t="s">
        <v>1971</v>
      </c>
      <c r="D969" s="10">
        <v>4</v>
      </c>
      <c r="E969" s="4">
        <v>27301</v>
      </c>
      <c r="F969" s="4" t="s">
        <v>1970</v>
      </c>
      <c r="G969" s="3"/>
      <c r="H969" s="2"/>
    </row>
    <row r="970" spans="1:8" ht="15.75" customHeight="1">
      <c r="A970" s="6">
        <v>969</v>
      </c>
      <c r="B970" s="7" t="s">
        <v>1969</v>
      </c>
      <c r="C970" s="4" t="s">
        <v>1968</v>
      </c>
      <c r="D970" s="10">
        <v>1</v>
      </c>
      <c r="E970" s="4">
        <v>53917</v>
      </c>
      <c r="F970" s="4" t="s">
        <v>1967</v>
      </c>
      <c r="G970" s="3"/>
      <c r="H970" s="2"/>
    </row>
    <row r="971" spans="1:8" ht="15.75" customHeight="1">
      <c r="A971" s="6">
        <v>970</v>
      </c>
      <c r="B971" s="7" t="s">
        <v>1966</v>
      </c>
      <c r="C971" s="4" t="s">
        <v>1965</v>
      </c>
      <c r="D971" s="10">
        <v>5</v>
      </c>
      <c r="E971" s="4">
        <v>27166</v>
      </c>
      <c r="F971" s="4" t="s">
        <v>1964</v>
      </c>
      <c r="G971" s="3"/>
      <c r="H971" s="2"/>
    </row>
    <row r="972" spans="1:8" ht="15.75" customHeight="1">
      <c r="A972" s="6">
        <v>971</v>
      </c>
      <c r="B972" s="7" t="s">
        <v>1963</v>
      </c>
      <c r="C972" s="4" t="s">
        <v>1962</v>
      </c>
      <c r="D972" s="10">
        <v>5</v>
      </c>
      <c r="E972" s="4">
        <v>65008</v>
      </c>
      <c r="F972" s="4" t="s">
        <v>1961</v>
      </c>
      <c r="G972" s="3"/>
      <c r="H972" s="2"/>
    </row>
    <row r="973" spans="1:8" ht="15.75" customHeight="1">
      <c r="A973" s="6">
        <v>972</v>
      </c>
      <c r="B973" s="7" t="s">
        <v>1960</v>
      </c>
      <c r="C973" s="4" t="s">
        <v>1959</v>
      </c>
      <c r="D973" s="10">
        <v>3</v>
      </c>
      <c r="E973" s="4">
        <v>64805</v>
      </c>
      <c r="F973" s="4" t="s">
        <v>1958</v>
      </c>
      <c r="G973" s="3"/>
      <c r="H973" s="2"/>
    </row>
    <row r="974" spans="1:8" ht="15.75" customHeight="1">
      <c r="A974" s="6">
        <v>973</v>
      </c>
      <c r="B974" s="7" t="s">
        <v>1957</v>
      </c>
      <c r="C974" s="4" t="s">
        <v>1956</v>
      </c>
      <c r="D974" s="10">
        <v>5</v>
      </c>
      <c r="E974" s="4">
        <v>27247</v>
      </c>
      <c r="F974" s="4" t="s">
        <v>1955</v>
      </c>
      <c r="G974" s="3"/>
      <c r="H974" s="2"/>
    </row>
    <row r="975" spans="1:8" ht="15.75" customHeight="1">
      <c r="A975" s="6">
        <v>974</v>
      </c>
      <c r="B975" s="7" t="s">
        <v>1954</v>
      </c>
      <c r="C975" s="4" t="s">
        <v>1953</v>
      </c>
      <c r="D975" s="10">
        <v>4</v>
      </c>
      <c r="E975" s="4">
        <v>83985</v>
      </c>
      <c r="F975" s="4" t="s">
        <v>1952</v>
      </c>
      <c r="G975" s="3"/>
      <c r="H975" s="2"/>
    </row>
    <row r="976" spans="1:8" ht="15.75" customHeight="1">
      <c r="A976" s="6">
        <v>975</v>
      </c>
      <c r="B976" s="7" t="s">
        <v>1951</v>
      </c>
      <c r="C976" s="4" t="s">
        <v>1950</v>
      </c>
      <c r="D976" s="10">
        <v>3</v>
      </c>
      <c r="E976" s="4">
        <v>2194</v>
      </c>
      <c r="F976" s="4" t="s">
        <v>1949</v>
      </c>
      <c r="G976" s="3"/>
      <c r="H976" s="2"/>
    </row>
    <row r="977" spans="1:8" ht="15.75" customHeight="1">
      <c r="A977" s="6">
        <v>976</v>
      </c>
      <c r="B977" s="7" t="s">
        <v>1948</v>
      </c>
      <c r="C977" s="4" t="s">
        <v>1947</v>
      </c>
      <c r="D977" s="10">
        <v>4</v>
      </c>
      <c r="E977" s="4">
        <v>686</v>
      </c>
      <c r="F977" s="4" t="s">
        <v>1946</v>
      </c>
      <c r="G977" s="3"/>
      <c r="H977" s="2"/>
    </row>
    <row r="978" spans="1:8" ht="15.75" customHeight="1">
      <c r="A978" s="6">
        <v>977</v>
      </c>
      <c r="B978" s="7" t="s">
        <v>1945</v>
      </c>
      <c r="C978" s="4" t="s">
        <v>1944</v>
      </c>
      <c r="D978" s="10">
        <v>3</v>
      </c>
      <c r="E978" s="4">
        <v>5028</v>
      </c>
      <c r="F978" s="4" t="s">
        <v>1943</v>
      </c>
      <c r="G978" s="3"/>
      <c r="H978" s="2"/>
    </row>
    <row r="979" spans="1:8" ht="15.75" customHeight="1">
      <c r="A979" s="6">
        <v>978</v>
      </c>
      <c r="B979" s="7" t="s">
        <v>1942</v>
      </c>
      <c r="C979" s="4" t="s">
        <v>1941</v>
      </c>
      <c r="D979" s="10">
        <v>5</v>
      </c>
      <c r="E979" s="4">
        <v>983</v>
      </c>
      <c r="F979" s="4" t="s">
        <v>1940</v>
      </c>
      <c r="G979" s="3"/>
      <c r="H979" s="2"/>
    </row>
    <row r="980" spans="1:8" ht="15.75" customHeight="1">
      <c r="A980" s="6">
        <v>979</v>
      </c>
      <c r="B980" s="7" t="s">
        <v>1939</v>
      </c>
      <c r="C980" s="4" t="s">
        <v>1938</v>
      </c>
      <c r="D980" s="10">
        <v>5</v>
      </c>
      <c r="E980" s="4">
        <v>7314</v>
      </c>
      <c r="F980" s="4" t="s">
        <v>1937</v>
      </c>
      <c r="G980" s="3"/>
      <c r="H980" s="2"/>
    </row>
    <row r="981" spans="1:8" ht="15.75" customHeight="1">
      <c r="A981" s="6">
        <v>980</v>
      </c>
      <c r="B981" s="7" t="s">
        <v>1936</v>
      </c>
      <c r="C981" s="4" t="s">
        <v>1935</v>
      </c>
      <c r="D981" s="10">
        <v>1</v>
      </c>
      <c r="E981" s="4">
        <v>55890</v>
      </c>
      <c r="F981" s="4" t="s">
        <v>1934</v>
      </c>
      <c r="G981" s="3"/>
      <c r="H981" s="2"/>
    </row>
    <row r="982" spans="1:8" ht="15.75" customHeight="1">
      <c r="A982" s="6">
        <v>981</v>
      </c>
      <c r="B982" s="7" t="s">
        <v>1933</v>
      </c>
      <c r="C982" s="4" t="s">
        <v>1932</v>
      </c>
      <c r="D982" s="10">
        <v>5</v>
      </c>
      <c r="E982" s="4">
        <v>53343</v>
      </c>
      <c r="F982" s="4" t="s">
        <v>1931</v>
      </c>
      <c r="G982" s="3"/>
      <c r="H982" s="2"/>
    </row>
    <row r="983" spans="1:8" ht="15.75" customHeight="1">
      <c r="A983" s="6">
        <v>982</v>
      </c>
      <c r="B983" s="7" t="s">
        <v>1930</v>
      </c>
      <c r="C983" s="4" t="s">
        <v>1929</v>
      </c>
      <c r="D983" s="10">
        <v>1</v>
      </c>
      <c r="E983" s="4">
        <v>98</v>
      </c>
      <c r="F983" s="4" t="s">
        <v>1928</v>
      </c>
      <c r="G983" s="3"/>
      <c r="H983" s="2"/>
    </row>
    <row r="984" spans="1:8" ht="15.75" customHeight="1">
      <c r="A984" s="6">
        <v>983</v>
      </c>
      <c r="B984" s="7" t="s">
        <v>1927</v>
      </c>
      <c r="C984" s="4" t="s">
        <v>1926</v>
      </c>
      <c r="D984" s="10">
        <v>5</v>
      </c>
      <c r="E984" s="4">
        <v>3219</v>
      </c>
      <c r="F984" s="4" t="s">
        <v>1925</v>
      </c>
      <c r="G984" s="3"/>
      <c r="H984" s="2"/>
    </row>
    <row r="985" spans="1:8" ht="15.75" customHeight="1">
      <c r="A985" s="6">
        <v>984</v>
      </c>
      <c r="B985" s="7" t="s">
        <v>1924</v>
      </c>
      <c r="C985" s="4" t="s">
        <v>1923</v>
      </c>
      <c r="D985" s="10">
        <v>4</v>
      </c>
      <c r="E985" s="4">
        <v>79145</v>
      </c>
      <c r="F985" s="4" t="s">
        <v>1922</v>
      </c>
      <c r="G985" s="3"/>
      <c r="H985" s="2"/>
    </row>
    <row r="986" spans="1:8" ht="15.75" customHeight="1">
      <c r="A986" s="6">
        <v>985</v>
      </c>
      <c r="B986" s="7" t="s">
        <v>1921</v>
      </c>
      <c r="C986" s="4" t="s">
        <v>1920</v>
      </c>
      <c r="D986" s="10">
        <v>5</v>
      </c>
      <c r="E986" s="4">
        <v>51499</v>
      </c>
      <c r="F986" s="4" t="s">
        <v>1919</v>
      </c>
      <c r="G986" s="3"/>
      <c r="H986" s="2"/>
    </row>
    <row r="987" spans="1:8" ht="15.75" customHeight="1">
      <c r="A987" s="6">
        <v>986</v>
      </c>
      <c r="B987" s="7" t="s">
        <v>538</v>
      </c>
      <c r="C987" s="4" t="s">
        <v>537</v>
      </c>
      <c r="D987" s="10">
        <v>5</v>
      </c>
      <c r="E987" s="4">
        <v>4696</v>
      </c>
      <c r="F987" s="4" t="s">
        <v>536</v>
      </c>
      <c r="G987" s="3"/>
      <c r="H987" s="2"/>
    </row>
    <row r="988" spans="1:8" ht="15.75" customHeight="1">
      <c r="A988" s="6">
        <v>987</v>
      </c>
      <c r="B988" s="7" t="s">
        <v>1918</v>
      </c>
      <c r="C988" s="4" t="s">
        <v>1917</v>
      </c>
      <c r="D988" s="10">
        <v>5</v>
      </c>
      <c r="E988" s="4">
        <v>11162</v>
      </c>
      <c r="F988" s="4" t="s">
        <v>1916</v>
      </c>
      <c r="G988" s="3"/>
      <c r="H988" s="2"/>
    </row>
    <row r="989" spans="1:8" ht="15.75" customHeight="1">
      <c r="A989" s="6">
        <v>988</v>
      </c>
      <c r="B989" s="7" t="s">
        <v>1915</v>
      </c>
      <c r="C989" s="4" t="s">
        <v>1914</v>
      </c>
      <c r="D989" s="10">
        <v>4</v>
      </c>
      <c r="E989" s="4">
        <v>883</v>
      </c>
      <c r="F989" s="4" t="s">
        <v>1913</v>
      </c>
      <c r="G989" s="3"/>
      <c r="H989" s="2"/>
    </row>
    <row r="990" spans="1:8" ht="15.75" customHeight="1">
      <c r="A990" s="6">
        <v>989</v>
      </c>
      <c r="B990" s="7" t="s">
        <v>1912</v>
      </c>
      <c r="C990" s="4" t="s">
        <v>1911</v>
      </c>
      <c r="D990" s="10">
        <v>5</v>
      </c>
      <c r="E990" s="4">
        <v>55006</v>
      </c>
      <c r="F990" s="4" t="s">
        <v>1910</v>
      </c>
      <c r="G990" s="3"/>
      <c r="H990" s="2"/>
    </row>
    <row r="991" spans="1:8" ht="15.75" customHeight="1">
      <c r="A991" s="6">
        <v>990</v>
      </c>
      <c r="B991" s="7" t="s">
        <v>1909</v>
      </c>
      <c r="C991" s="4" t="s">
        <v>1908</v>
      </c>
      <c r="D991" s="10">
        <v>3</v>
      </c>
      <c r="E991" s="4">
        <v>155038</v>
      </c>
      <c r="F991" s="4" t="s">
        <v>1907</v>
      </c>
      <c r="G991" s="3"/>
      <c r="H991" s="2"/>
    </row>
    <row r="992" spans="1:8" ht="15.75" customHeight="1">
      <c r="A992" s="6">
        <v>991</v>
      </c>
      <c r="B992" s="7" t="s">
        <v>1906</v>
      </c>
      <c r="C992" s="4" t="s">
        <v>1905</v>
      </c>
      <c r="D992" s="10">
        <v>4</v>
      </c>
      <c r="E992" s="4">
        <v>5581</v>
      </c>
      <c r="F992" s="4" t="s">
        <v>1904</v>
      </c>
      <c r="G992" s="3"/>
      <c r="H992" s="2"/>
    </row>
    <row r="993" spans="1:8" ht="15.75" customHeight="1">
      <c r="A993" s="6">
        <v>992</v>
      </c>
      <c r="B993" s="7" t="s">
        <v>1903</v>
      </c>
      <c r="C993" s="4" t="s">
        <v>1902</v>
      </c>
      <c r="D993" s="10">
        <v>2</v>
      </c>
      <c r="E993" s="4">
        <v>203245</v>
      </c>
      <c r="F993" s="4" t="s">
        <v>1901</v>
      </c>
      <c r="G993" s="3"/>
      <c r="H993" s="2"/>
    </row>
    <row r="994" spans="1:8" ht="15.75" customHeight="1">
      <c r="A994" s="6">
        <v>993</v>
      </c>
      <c r="B994" s="7" t="s">
        <v>1900</v>
      </c>
      <c r="C994" s="4" t="s">
        <v>1899</v>
      </c>
      <c r="D994" s="10">
        <v>5</v>
      </c>
      <c r="E994" s="4">
        <v>84233</v>
      </c>
      <c r="F994" s="4" t="s">
        <v>1898</v>
      </c>
      <c r="G994" s="3"/>
      <c r="H994" s="2"/>
    </row>
    <row r="995" spans="1:8" ht="15.75" customHeight="1">
      <c r="A995" s="6">
        <v>994</v>
      </c>
      <c r="B995" s="7" t="s">
        <v>1897</v>
      </c>
      <c r="C995" s="4" t="s">
        <v>1896</v>
      </c>
      <c r="D995" s="10">
        <v>5</v>
      </c>
      <c r="E995" s="4">
        <v>55863</v>
      </c>
      <c r="F995" s="4" t="s">
        <v>1895</v>
      </c>
      <c r="G995" s="3"/>
      <c r="H995" s="2"/>
    </row>
    <row r="996" spans="1:8" ht="15.75" customHeight="1">
      <c r="A996" s="6">
        <v>995</v>
      </c>
      <c r="B996" s="7" t="s">
        <v>1894</v>
      </c>
      <c r="C996" s="4" t="s">
        <v>1893</v>
      </c>
      <c r="D996" s="10">
        <v>1</v>
      </c>
      <c r="E996" s="4">
        <v>4884</v>
      </c>
      <c r="F996" s="4" t="s">
        <v>1892</v>
      </c>
      <c r="G996" s="3"/>
      <c r="H996" s="2"/>
    </row>
    <row r="997" spans="1:8" ht="15.75" customHeight="1">
      <c r="A997" s="6">
        <v>996</v>
      </c>
      <c r="B997" s="7" t="s">
        <v>1891</v>
      </c>
      <c r="C997" s="4" t="s">
        <v>1890</v>
      </c>
      <c r="D997" s="10">
        <v>5</v>
      </c>
      <c r="E997" s="4">
        <v>64979</v>
      </c>
      <c r="F997" s="4" t="s">
        <v>1889</v>
      </c>
      <c r="G997" s="3"/>
      <c r="H997" s="2"/>
    </row>
    <row r="998" spans="1:8" ht="15.75" customHeight="1">
      <c r="A998" s="6">
        <v>997</v>
      </c>
      <c r="B998" s="7" t="s">
        <v>1888</v>
      </c>
      <c r="C998" s="4" t="s">
        <v>1887</v>
      </c>
      <c r="D998" s="10">
        <v>4</v>
      </c>
      <c r="E998" s="4">
        <v>126206</v>
      </c>
      <c r="F998" s="4" t="s">
        <v>1886</v>
      </c>
      <c r="G998" s="3"/>
      <c r="H998" s="2"/>
    </row>
    <row r="999" spans="1:8" ht="15.75" customHeight="1">
      <c r="A999" s="6">
        <v>998</v>
      </c>
      <c r="B999" s="7" t="s">
        <v>1885</v>
      </c>
      <c r="C999" s="4" t="s">
        <v>1884</v>
      </c>
      <c r="D999" s="10">
        <v>5</v>
      </c>
      <c r="E999" s="4">
        <v>2110</v>
      </c>
      <c r="F999" s="4" t="s">
        <v>1883</v>
      </c>
      <c r="G999" s="3"/>
      <c r="H999" s="2"/>
    </row>
    <row r="1000" spans="1:8" ht="15.75" customHeight="1">
      <c r="A1000" s="6">
        <v>999</v>
      </c>
      <c r="B1000" s="7" t="s">
        <v>1882</v>
      </c>
      <c r="C1000" s="4" t="s">
        <v>1881</v>
      </c>
      <c r="D1000" s="10">
        <v>5</v>
      </c>
      <c r="E1000" s="4">
        <v>2628</v>
      </c>
      <c r="F1000" s="4" t="s">
        <v>1880</v>
      </c>
      <c r="G1000" s="3"/>
      <c r="H1000" s="2"/>
    </row>
    <row r="1001" spans="1:8" ht="13">
      <c r="A1001" s="6">
        <v>1000</v>
      </c>
      <c r="B1001" s="7" t="s">
        <v>1879</v>
      </c>
      <c r="C1001" s="4" t="s">
        <v>1878</v>
      </c>
      <c r="D1001" s="4">
        <v>2</v>
      </c>
      <c r="E1001" s="4">
        <v>115861</v>
      </c>
      <c r="F1001" s="4" t="s">
        <v>1877</v>
      </c>
      <c r="G1001" s="3"/>
      <c r="H1001" s="2"/>
    </row>
    <row r="1002" spans="1:8" ht="13">
      <c r="A1002" s="6">
        <v>1001</v>
      </c>
      <c r="B1002" s="7" t="s">
        <v>1876</v>
      </c>
      <c r="C1002" s="4" t="s">
        <v>1875</v>
      </c>
      <c r="D1002" s="4">
        <v>5</v>
      </c>
      <c r="E1002" s="4">
        <v>55178</v>
      </c>
      <c r="F1002" s="4" t="s">
        <v>1874</v>
      </c>
      <c r="G1002" s="3"/>
      <c r="H1002" s="2"/>
    </row>
    <row r="1003" spans="1:8" ht="13">
      <c r="A1003" s="6">
        <v>1002</v>
      </c>
      <c r="B1003" s="7" t="s">
        <v>1873</v>
      </c>
      <c r="C1003" s="4" t="s">
        <v>1872</v>
      </c>
      <c r="D1003" s="4">
        <v>4</v>
      </c>
      <c r="E1003" s="4">
        <v>5728</v>
      </c>
      <c r="F1003" s="4" t="s">
        <v>1871</v>
      </c>
      <c r="G1003" s="3"/>
      <c r="H1003" s="2"/>
    </row>
    <row r="1004" spans="1:8" ht="13">
      <c r="A1004" s="6">
        <v>1003</v>
      </c>
      <c r="B1004" s="7" t="s">
        <v>1870</v>
      </c>
      <c r="C1004" s="4" t="s">
        <v>1869</v>
      </c>
      <c r="D1004" s="4">
        <v>3</v>
      </c>
      <c r="E1004" s="4">
        <v>246243</v>
      </c>
      <c r="F1004" s="4" t="s">
        <v>1868</v>
      </c>
      <c r="G1004" s="3"/>
      <c r="H1004" s="2"/>
    </row>
    <row r="1005" spans="1:8" ht="13">
      <c r="A1005" s="6">
        <v>1004</v>
      </c>
      <c r="B1005" s="7" t="s">
        <v>1867</v>
      </c>
      <c r="C1005" s="4" t="s">
        <v>1866</v>
      </c>
      <c r="D1005" s="4">
        <v>4</v>
      </c>
      <c r="E1005" s="4">
        <v>91647</v>
      </c>
      <c r="F1005" s="4" t="s">
        <v>1865</v>
      </c>
      <c r="G1005" s="3"/>
      <c r="H1005" s="2"/>
    </row>
    <row r="1006" spans="1:8" ht="13">
      <c r="A1006" s="6">
        <v>1005</v>
      </c>
      <c r="B1006" s="7" t="s">
        <v>1864</v>
      </c>
      <c r="C1006" s="4" t="s">
        <v>1863</v>
      </c>
      <c r="D1006" s="4" t="s">
        <v>1862</v>
      </c>
      <c r="E1006" s="4">
        <v>5859</v>
      </c>
      <c r="F1006" s="4" t="s">
        <v>1861</v>
      </c>
      <c r="G1006" s="3"/>
      <c r="H1006" s="2"/>
    </row>
    <row r="1007" spans="1:8" ht="13">
      <c r="A1007" s="6">
        <v>1006</v>
      </c>
      <c r="B1007" s="7" t="s">
        <v>1860</v>
      </c>
      <c r="C1007" s="4" t="s">
        <v>1859</v>
      </c>
      <c r="D1007" s="4">
        <v>5</v>
      </c>
      <c r="E1007" s="4">
        <v>10201</v>
      </c>
      <c r="F1007" s="4" t="s">
        <v>1858</v>
      </c>
      <c r="G1007" s="3"/>
      <c r="H1007" s="2"/>
    </row>
    <row r="1008" spans="1:8" ht="13">
      <c r="A1008" s="6">
        <v>1007</v>
      </c>
      <c r="B1008" s="7" t="s">
        <v>1857</v>
      </c>
      <c r="C1008" s="4" t="s">
        <v>1856</v>
      </c>
      <c r="D1008" s="4">
        <v>5</v>
      </c>
      <c r="E1008" s="4">
        <v>54205</v>
      </c>
      <c r="F1008" s="4" t="s">
        <v>1855</v>
      </c>
      <c r="G1008" s="3"/>
      <c r="H1008" s="2"/>
    </row>
    <row r="1009" spans="1:8" ht="13">
      <c r="A1009" s="6">
        <v>1008</v>
      </c>
      <c r="B1009" s="7" t="s">
        <v>1854</v>
      </c>
      <c r="C1009" s="4" t="s">
        <v>1853</v>
      </c>
      <c r="D1009" s="4">
        <v>5</v>
      </c>
      <c r="E1009" s="4">
        <v>79736</v>
      </c>
      <c r="F1009" s="4" t="s">
        <v>1852</v>
      </c>
      <c r="G1009" s="3"/>
      <c r="H1009" s="2"/>
    </row>
    <row r="1010" spans="1:8" ht="13">
      <c r="A1010" s="6">
        <v>1009</v>
      </c>
      <c r="B1010" s="7" t="s">
        <v>1851</v>
      </c>
      <c r="C1010" s="4" t="s">
        <v>1850</v>
      </c>
      <c r="D1010" s="4">
        <v>5</v>
      </c>
      <c r="E1010" s="4">
        <v>28998</v>
      </c>
      <c r="F1010" s="4" t="s">
        <v>1849</v>
      </c>
      <c r="G1010" s="3"/>
      <c r="H1010" s="2"/>
    </row>
    <row r="1011" spans="1:8" ht="13">
      <c r="A1011" s="6">
        <v>1010</v>
      </c>
      <c r="B1011" s="7" t="s">
        <v>1848</v>
      </c>
      <c r="C1011" s="4" t="s">
        <v>1847</v>
      </c>
      <c r="D1011" s="4">
        <v>4</v>
      </c>
      <c r="E1011" s="4">
        <v>682</v>
      </c>
      <c r="F1011" s="4" t="s">
        <v>1846</v>
      </c>
      <c r="G1011" s="3"/>
      <c r="H1011" s="2"/>
    </row>
    <row r="1012" spans="1:8" ht="13">
      <c r="A1012" s="6">
        <v>1011</v>
      </c>
      <c r="B1012" s="7" t="s">
        <v>1845</v>
      </c>
      <c r="C1012" s="4" t="s">
        <v>1844</v>
      </c>
      <c r="D1012" s="4">
        <v>3</v>
      </c>
      <c r="E1012" s="4">
        <v>189</v>
      </c>
      <c r="F1012" s="4" t="s">
        <v>1843</v>
      </c>
      <c r="G1012" s="3"/>
      <c r="H1012" s="2"/>
    </row>
    <row r="1013" spans="1:8" ht="13">
      <c r="A1013" s="6">
        <v>1012</v>
      </c>
      <c r="B1013" s="7" t="s">
        <v>1842</v>
      </c>
      <c r="C1013" s="4" t="s">
        <v>1841</v>
      </c>
      <c r="D1013" s="4">
        <v>4</v>
      </c>
      <c r="E1013" s="4">
        <v>9158</v>
      </c>
      <c r="F1013" s="4" t="s">
        <v>1840</v>
      </c>
      <c r="G1013" s="3"/>
      <c r="H1013" s="2"/>
    </row>
    <row r="1014" spans="1:8" ht="13">
      <c r="A1014" s="6">
        <v>1013</v>
      </c>
      <c r="B1014" s="7" t="s">
        <v>1839</v>
      </c>
      <c r="C1014" s="4" t="s">
        <v>1838</v>
      </c>
      <c r="D1014" s="4">
        <v>3</v>
      </c>
      <c r="E1014" s="4">
        <v>3054</v>
      </c>
      <c r="F1014" s="4" t="s">
        <v>1837</v>
      </c>
      <c r="G1014" s="3"/>
      <c r="H1014" s="2"/>
    </row>
    <row r="1015" spans="1:8" ht="13">
      <c r="A1015" s="6">
        <v>1014</v>
      </c>
      <c r="B1015" s="7" t="s">
        <v>1836</v>
      </c>
      <c r="C1015" s="4" t="s">
        <v>1835</v>
      </c>
      <c r="D1015" s="4">
        <v>5</v>
      </c>
      <c r="E1015" s="4">
        <v>118487</v>
      </c>
      <c r="F1015" s="4" t="s">
        <v>1834</v>
      </c>
      <c r="G1015" s="3"/>
      <c r="H1015" s="2"/>
    </row>
    <row r="1016" spans="1:8" ht="13">
      <c r="A1016" s="6">
        <v>1015</v>
      </c>
      <c r="B1016" s="7" t="s">
        <v>1833</v>
      </c>
      <c r="C1016" s="4" t="s">
        <v>1832</v>
      </c>
      <c r="D1016" s="4">
        <v>5</v>
      </c>
      <c r="E1016" s="4">
        <v>122704</v>
      </c>
      <c r="F1016" s="4" t="s">
        <v>1831</v>
      </c>
      <c r="G1016" s="3"/>
      <c r="H1016" s="2"/>
    </row>
    <row r="1017" spans="1:8" ht="13">
      <c r="A1017" s="6">
        <v>1016</v>
      </c>
      <c r="B1017" s="7" t="s">
        <v>1830</v>
      </c>
      <c r="C1017" s="4" t="s">
        <v>1829</v>
      </c>
      <c r="D1017" s="4">
        <v>5</v>
      </c>
      <c r="E1017" s="4">
        <v>254042</v>
      </c>
      <c r="F1017" s="4" t="s">
        <v>1828</v>
      </c>
      <c r="G1017" s="3"/>
      <c r="H1017" s="2"/>
    </row>
    <row r="1018" spans="1:8" ht="13">
      <c r="A1018" s="6">
        <v>1017</v>
      </c>
      <c r="B1018" s="7" t="s">
        <v>1827</v>
      </c>
      <c r="C1018" s="4" t="s">
        <v>1826</v>
      </c>
      <c r="D1018" s="4">
        <v>2</v>
      </c>
      <c r="E1018" s="4">
        <v>79877</v>
      </c>
      <c r="F1018" s="4" t="s">
        <v>1825</v>
      </c>
      <c r="G1018" s="3"/>
      <c r="H1018" s="2"/>
    </row>
    <row r="1019" spans="1:8" ht="13">
      <c r="A1019" s="6">
        <v>1018</v>
      </c>
      <c r="B1019" s="7" t="s">
        <v>1824</v>
      </c>
      <c r="C1019" s="4" t="s">
        <v>1823</v>
      </c>
      <c r="D1019" s="4">
        <v>5</v>
      </c>
      <c r="E1019" s="4">
        <v>27235</v>
      </c>
      <c r="F1019" s="4" t="s">
        <v>1822</v>
      </c>
      <c r="G1019" s="3"/>
      <c r="H1019" s="2"/>
    </row>
    <row r="1020" spans="1:8" ht="13">
      <c r="A1020" s="6">
        <v>1019</v>
      </c>
      <c r="B1020" s="7" t="s">
        <v>1821</v>
      </c>
      <c r="C1020" s="4" t="s">
        <v>1820</v>
      </c>
      <c r="D1020" s="4">
        <v>4</v>
      </c>
      <c r="E1020" s="4">
        <v>142827</v>
      </c>
      <c r="F1020" s="4" t="s">
        <v>1819</v>
      </c>
      <c r="G1020" s="3"/>
      <c r="H1020" s="2"/>
    </row>
    <row r="1021" spans="1:8" ht="13">
      <c r="A1021" s="6">
        <v>1020</v>
      </c>
      <c r="B1021" s="7" t="s">
        <v>1818</v>
      </c>
      <c r="C1021" s="4" t="s">
        <v>1817</v>
      </c>
      <c r="D1021" s="4">
        <v>3</v>
      </c>
      <c r="E1021" s="4">
        <v>203054</v>
      </c>
      <c r="F1021" s="4" t="s">
        <v>1816</v>
      </c>
      <c r="G1021" s="3"/>
      <c r="H1021" s="2"/>
    </row>
    <row r="1022" spans="1:8" ht="13">
      <c r="A1022" s="6">
        <v>1021</v>
      </c>
      <c r="B1022" s="7" t="s">
        <v>1815</v>
      </c>
      <c r="C1022" s="4" t="s">
        <v>1814</v>
      </c>
      <c r="D1022" s="4">
        <v>5</v>
      </c>
      <c r="E1022" s="4">
        <v>78988</v>
      </c>
      <c r="F1022" s="4" t="s">
        <v>1813</v>
      </c>
      <c r="G1022" s="3"/>
      <c r="H1022" s="2"/>
    </row>
    <row r="1023" spans="1:8" ht="13">
      <c r="A1023" s="6">
        <v>1022</v>
      </c>
      <c r="B1023" s="7" t="s">
        <v>1812</v>
      </c>
      <c r="C1023" s="4" t="s">
        <v>1811</v>
      </c>
      <c r="D1023" s="4">
        <v>3</v>
      </c>
      <c r="E1023" s="4">
        <v>2745</v>
      </c>
      <c r="F1023" s="4" t="s">
        <v>1810</v>
      </c>
      <c r="G1023" s="3"/>
      <c r="H1023" s="2"/>
    </row>
    <row r="1024" spans="1:8" ht="13">
      <c r="A1024" s="6">
        <v>1023</v>
      </c>
      <c r="B1024" s="7" t="s">
        <v>1809</v>
      </c>
      <c r="C1024" s="4" t="s">
        <v>1808</v>
      </c>
      <c r="D1024" s="4">
        <v>2</v>
      </c>
      <c r="E1024" s="4">
        <v>29925</v>
      </c>
      <c r="F1024" s="4" t="s">
        <v>1807</v>
      </c>
      <c r="G1024" s="3"/>
      <c r="H1024" s="2"/>
    </row>
    <row r="1025" spans="1:8" ht="13">
      <c r="A1025" s="6">
        <v>1024</v>
      </c>
      <c r="B1025" s="7" t="s">
        <v>1806</v>
      </c>
      <c r="C1025" s="4" t="s">
        <v>1805</v>
      </c>
      <c r="D1025" s="4">
        <v>5</v>
      </c>
      <c r="E1025" s="4">
        <v>5091</v>
      </c>
      <c r="F1025" s="4" t="s">
        <v>1804</v>
      </c>
      <c r="G1025" s="3"/>
      <c r="H1025" s="2"/>
    </row>
    <row r="1026" spans="1:8" ht="13">
      <c r="A1026" s="6">
        <v>1025</v>
      </c>
      <c r="B1026" s="7" t="s">
        <v>1803</v>
      </c>
      <c r="C1026" s="4" t="s">
        <v>1802</v>
      </c>
      <c r="D1026" s="4">
        <v>2</v>
      </c>
      <c r="E1026" s="4">
        <v>27129</v>
      </c>
      <c r="F1026" s="4" t="s">
        <v>1801</v>
      </c>
      <c r="G1026" s="3"/>
      <c r="H1026" s="2"/>
    </row>
    <row r="1027" spans="1:8" ht="13">
      <c r="A1027" s="6">
        <v>1026</v>
      </c>
      <c r="B1027" s="7" t="s">
        <v>1800</v>
      </c>
      <c r="C1027" s="4" t="s">
        <v>1799</v>
      </c>
      <c r="D1027" s="4">
        <v>3</v>
      </c>
      <c r="E1027" s="4">
        <v>256643</v>
      </c>
      <c r="F1027" s="4" t="s">
        <v>1798</v>
      </c>
      <c r="G1027" s="3"/>
      <c r="H1027" s="2"/>
    </row>
    <row r="1028" spans="1:8" ht="13">
      <c r="A1028" s="6">
        <v>1027</v>
      </c>
      <c r="B1028" s="7" t="s">
        <v>1797</v>
      </c>
      <c r="C1028" s="4" t="s">
        <v>1796</v>
      </c>
      <c r="D1028" s="4">
        <v>5</v>
      </c>
      <c r="E1028" s="4">
        <v>9804</v>
      </c>
      <c r="F1028" s="4" t="s">
        <v>1795</v>
      </c>
      <c r="G1028" s="3"/>
      <c r="H1028" s="2"/>
    </row>
    <row r="1029" spans="1:8" ht="13">
      <c r="A1029" s="6">
        <v>1028</v>
      </c>
      <c r="B1029" s="7" t="s">
        <v>1794</v>
      </c>
      <c r="C1029" s="4" t="s">
        <v>1793</v>
      </c>
      <c r="D1029" s="4">
        <v>4</v>
      </c>
      <c r="E1029" s="4">
        <v>1267</v>
      </c>
      <c r="F1029" s="4" t="s">
        <v>1792</v>
      </c>
      <c r="G1029" s="3"/>
      <c r="H1029" s="2"/>
    </row>
    <row r="1030" spans="1:8" ht="13">
      <c r="A1030" s="6">
        <v>1029</v>
      </c>
      <c r="B1030" s="7" t="s">
        <v>1791</v>
      </c>
      <c r="C1030" s="4" t="s">
        <v>1790</v>
      </c>
      <c r="D1030" s="4">
        <v>4</v>
      </c>
      <c r="E1030" s="4">
        <v>9001</v>
      </c>
      <c r="F1030" s="4" t="s">
        <v>1789</v>
      </c>
      <c r="G1030" s="3"/>
      <c r="H1030" s="2"/>
    </row>
    <row r="1031" spans="1:8" ht="13">
      <c r="A1031" s="6">
        <v>1030</v>
      </c>
      <c r="B1031" s="7" t="s">
        <v>1788</v>
      </c>
      <c r="C1031" s="4" t="s">
        <v>1787</v>
      </c>
      <c r="D1031" s="4">
        <v>4</v>
      </c>
      <c r="E1031" s="4">
        <v>84833</v>
      </c>
      <c r="F1031" s="4" t="s">
        <v>1786</v>
      </c>
      <c r="G1031" s="3"/>
      <c r="H1031" s="2"/>
    </row>
    <row r="1032" spans="1:8" ht="13">
      <c r="A1032" s="6">
        <v>1031</v>
      </c>
      <c r="B1032" s="7" t="s">
        <v>1785</v>
      </c>
      <c r="C1032" s="4" t="s">
        <v>1784</v>
      </c>
      <c r="D1032" s="4">
        <v>5</v>
      </c>
      <c r="E1032" s="4">
        <v>253827</v>
      </c>
      <c r="F1032" s="4" t="s">
        <v>1783</v>
      </c>
      <c r="G1032" s="3"/>
      <c r="H1032" s="2"/>
    </row>
    <row r="1033" spans="1:8" ht="13">
      <c r="A1033" s="6">
        <v>1032</v>
      </c>
      <c r="B1033" s="7" t="s">
        <v>1782</v>
      </c>
      <c r="C1033" s="4" t="s">
        <v>1781</v>
      </c>
      <c r="D1033" s="4">
        <v>5</v>
      </c>
      <c r="E1033" s="4">
        <v>54931</v>
      </c>
      <c r="F1033" s="4" t="s">
        <v>1780</v>
      </c>
      <c r="G1033" s="3"/>
      <c r="H1033" s="2"/>
    </row>
    <row r="1034" spans="1:8" ht="13">
      <c r="A1034" s="6">
        <v>1033</v>
      </c>
      <c r="B1034" s="7" t="s">
        <v>1779</v>
      </c>
      <c r="C1034" s="4" t="s">
        <v>1778</v>
      </c>
      <c r="D1034" s="4">
        <v>3</v>
      </c>
      <c r="E1034" s="4">
        <v>348180</v>
      </c>
      <c r="F1034" s="4" t="s">
        <v>1777</v>
      </c>
      <c r="G1034" s="3"/>
      <c r="H1034" s="2"/>
    </row>
    <row r="1035" spans="1:8" ht="13">
      <c r="A1035" s="6">
        <v>1034</v>
      </c>
      <c r="B1035" s="7" t="s">
        <v>1776</v>
      </c>
      <c r="C1035" s="4" t="s">
        <v>1775</v>
      </c>
      <c r="D1035" s="4">
        <v>2</v>
      </c>
      <c r="E1035" s="4">
        <v>9416</v>
      </c>
      <c r="F1035" s="4" t="s">
        <v>1774</v>
      </c>
      <c r="G1035" s="3"/>
      <c r="H1035" s="2"/>
    </row>
    <row r="1036" spans="1:8" ht="13">
      <c r="A1036" s="6">
        <v>1035</v>
      </c>
      <c r="B1036" s="7" t="s">
        <v>1773</v>
      </c>
      <c r="C1036" s="4" t="s">
        <v>1772</v>
      </c>
      <c r="D1036" s="4">
        <v>5</v>
      </c>
      <c r="E1036" s="4">
        <v>65003</v>
      </c>
      <c r="F1036" s="4" t="s">
        <v>1771</v>
      </c>
      <c r="G1036" s="3"/>
      <c r="H1036" s="2"/>
    </row>
    <row r="1037" spans="1:8" ht="13">
      <c r="A1037" s="6">
        <v>1036</v>
      </c>
      <c r="B1037" s="7" t="s">
        <v>1770</v>
      </c>
      <c r="C1037" s="4" t="s">
        <v>1769</v>
      </c>
      <c r="D1037" s="4">
        <v>3</v>
      </c>
      <c r="E1037" s="4">
        <v>140886</v>
      </c>
      <c r="F1037" s="4" t="s">
        <v>1768</v>
      </c>
      <c r="G1037" s="3"/>
      <c r="H1037" s="2"/>
    </row>
    <row r="1038" spans="1:8" ht="13">
      <c r="A1038" s="6">
        <v>1037</v>
      </c>
      <c r="B1038" s="7" t="s">
        <v>1767</v>
      </c>
      <c r="C1038" s="4" t="s">
        <v>1766</v>
      </c>
      <c r="D1038" s="4">
        <v>5</v>
      </c>
      <c r="E1038" s="4">
        <v>201626</v>
      </c>
      <c r="F1038" s="4" t="s">
        <v>1765</v>
      </c>
      <c r="G1038" s="3"/>
      <c r="H1038" s="2"/>
    </row>
    <row r="1039" spans="1:8" ht="13">
      <c r="A1039" s="6">
        <v>1038</v>
      </c>
      <c r="B1039" s="7" t="s">
        <v>1764</v>
      </c>
      <c r="C1039" s="4" t="s">
        <v>1763</v>
      </c>
      <c r="D1039" s="4">
        <v>5</v>
      </c>
      <c r="E1039" s="4">
        <v>126328</v>
      </c>
      <c r="F1039" s="4" t="s">
        <v>1762</v>
      </c>
      <c r="G1039" s="3"/>
      <c r="H1039" s="2"/>
    </row>
    <row r="1040" spans="1:8" ht="13">
      <c r="A1040" s="6">
        <v>1039</v>
      </c>
      <c r="B1040" s="7" t="s">
        <v>1761</v>
      </c>
      <c r="C1040" s="4" t="s">
        <v>1760</v>
      </c>
      <c r="D1040" s="4">
        <v>5</v>
      </c>
      <c r="E1040" s="4">
        <v>125988</v>
      </c>
      <c r="F1040" s="4" t="s">
        <v>1759</v>
      </c>
      <c r="G1040" s="3"/>
      <c r="H1040" s="2"/>
    </row>
    <row r="1041" spans="1:8" ht="13">
      <c r="A1041" s="6">
        <v>1040</v>
      </c>
      <c r="B1041" s="7" t="s">
        <v>1758</v>
      </c>
      <c r="C1041" s="4" t="s">
        <v>1757</v>
      </c>
      <c r="D1041" s="4">
        <v>3</v>
      </c>
      <c r="E1041" s="4">
        <v>256356</v>
      </c>
      <c r="F1041" s="4" t="s">
        <v>1756</v>
      </c>
      <c r="G1041" s="3"/>
      <c r="H1041" s="2"/>
    </row>
    <row r="1042" spans="1:8" ht="13">
      <c r="A1042" s="6">
        <v>1041</v>
      </c>
      <c r="B1042" s="7" t="s">
        <v>1755</v>
      </c>
      <c r="C1042" s="4" t="s">
        <v>1754</v>
      </c>
      <c r="D1042" s="4">
        <v>3</v>
      </c>
      <c r="E1042" s="4">
        <v>7189</v>
      </c>
      <c r="F1042" s="4" t="s">
        <v>1753</v>
      </c>
      <c r="G1042" s="3"/>
      <c r="H1042" s="2"/>
    </row>
    <row r="1043" spans="1:8" ht="13">
      <c r="A1043" s="6">
        <v>1042</v>
      </c>
      <c r="B1043" s="7" t="s">
        <v>1752</v>
      </c>
      <c r="C1043" s="4" t="s">
        <v>1751</v>
      </c>
      <c r="D1043" s="4">
        <v>5</v>
      </c>
      <c r="E1043" s="4">
        <v>56945</v>
      </c>
      <c r="F1043" s="4" t="s">
        <v>1750</v>
      </c>
      <c r="G1043" s="3"/>
      <c r="H1043" s="2"/>
    </row>
    <row r="1044" spans="1:8" ht="13">
      <c r="A1044" s="6">
        <v>1043</v>
      </c>
      <c r="B1044" s="7" t="s">
        <v>1749</v>
      </c>
      <c r="C1044" s="4" t="s">
        <v>1748</v>
      </c>
      <c r="D1044" s="4">
        <v>3</v>
      </c>
      <c r="E1044" s="4">
        <v>22843</v>
      </c>
      <c r="F1044" s="4" t="s">
        <v>1747</v>
      </c>
      <c r="G1044" s="3"/>
      <c r="H1044" s="2"/>
    </row>
    <row r="1045" spans="1:8" ht="13">
      <c r="A1045" s="6">
        <v>1044</v>
      </c>
      <c r="B1045" s="7" t="s">
        <v>1746</v>
      </c>
      <c r="C1045" s="4" t="s">
        <v>1745</v>
      </c>
      <c r="D1045" s="4">
        <v>5</v>
      </c>
      <c r="E1045" s="4">
        <v>55486</v>
      </c>
      <c r="F1045" s="4" t="s">
        <v>1744</v>
      </c>
      <c r="G1045" s="3"/>
      <c r="H1045" s="2"/>
    </row>
    <row r="1046" spans="1:8" ht="13">
      <c r="A1046" s="6">
        <v>1045</v>
      </c>
      <c r="B1046" s="7" t="s">
        <v>1743</v>
      </c>
      <c r="C1046" s="4" t="s">
        <v>1742</v>
      </c>
      <c r="D1046" s="4">
        <v>5</v>
      </c>
      <c r="E1046" s="4">
        <v>5095</v>
      </c>
      <c r="F1046" s="4" t="s">
        <v>1741</v>
      </c>
      <c r="G1046" s="3"/>
      <c r="H1046" s="2"/>
    </row>
    <row r="1047" spans="1:8" ht="13">
      <c r="A1047" s="6">
        <v>1046</v>
      </c>
      <c r="B1047" s="7" t="s">
        <v>1740</v>
      </c>
      <c r="C1047" s="4" t="s">
        <v>1739</v>
      </c>
      <c r="D1047" s="4">
        <v>5</v>
      </c>
      <c r="E1047" s="4">
        <v>9776</v>
      </c>
      <c r="F1047" s="4" t="s">
        <v>1738</v>
      </c>
      <c r="G1047" s="3"/>
      <c r="H1047" s="2"/>
    </row>
    <row r="1048" spans="1:8" ht="13">
      <c r="A1048" s="6">
        <v>1047</v>
      </c>
      <c r="B1048" s="7" t="s">
        <v>1737</v>
      </c>
      <c r="C1048" s="4" t="s">
        <v>1736</v>
      </c>
      <c r="D1048" s="4">
        <v>5</v>
      </c>
      <c r="E1048" s="4">
        <v>387787</v>
      </c>
      <c r="F1048" s="4" t="s">
        <v>1735</v>
      </c>
      <c r="G1048" s="3"/>
      <c r="H1048" s="2"/>
    </row>
    <row r="1049" spans="1:8" ht="13">
      <c r="A1049" s="6">
        <v>1048</v>
      </c>
      <c r="B1049" s="7" t="s">
        <v>1734</v>
      </c>
      <c r="C1049" s="4" t="s">
        <v>1733</v>
      </c>
      <c r="D1049" s="4">
        <v>5</v>
      </c>
      <c r="E1049" s="4">
        <v>51642</v>
      </c>
      <c r="F1049" s="4" t="s">
        <v>1732</v>
      </c>
      <c r="G1049" s="3"/>
      <c r="H1049" s="2"/>
    </row>
    <row r="1050" spans="1:8" ht="13">
      <c r="A1050" s="6">
        <v>1049</v>
      </c>
      <c r="B1050" s="7" t="s">
        <v>1731</v>
      </c>
      <c r="C1050" s="4" t="s">
        <v>1730</v>
      </c>
      <c r="D1050" s="4">
        <v>2</v>
      </c>
      <c r="E1050" s="4">
        <v>5029</v>
      </c>
      <c r="F1050" s="4" t="s">
        <v>1729</v>
      </c>
      <c r="G1050" s="3"/>
      <c r="H1050" s="2"/>
    </row>
    <row r="1051" spans="1:8" ht="13">
      <c r="A1051" s="6">
        <v>1050</v>
      </c>
      <c r="B1051" s="7" t="s">
        <v>1728</v>
      </c>
      <c r="C1051" s="4" t="s">
        <v>1727</v>
      </c>
      <c r="D1051" s="4">
        <v>5</v>
      </c>
      <c r="E1051" s="4">
        <v>79783</v>
      </c>
      <c r="F1051" s="4" t="s">
        <v>1726</v>
      </c>
      <c r="G1051" s="3"/>
      <c r="H1051" s="2"/>
    </row>
    <row r="1052" spans="1:8" ht="13">
      <c r="A1052" s="6">
        <v>1051</v>
      </c>
      <c r="B1052" s="7" t="s">
        <v>1725</v>
      </c>
      <c r="C1052" s="4" t="s">
        <v>1724</v>
      </c>
      <c r="D1052" s="4">
        <v>5</v>
      </c>
      <c r="E1052" s="4">
        <v>54968</v>
      </c>
      <c r="F1052" s="4" t="s">
        <v>1723</v>
      </c>
      <c r="G1052" s="3"/>
      <c r="H1052" s="2"/>
    </row>
    <row r="1053" spans="1:8" ht="13">
      <c r="A1053" s="6">
        <v>1052</v>
      </c>
      <c r="B1053" s="7" t="s">
        <v>648</v>
      </c>
      <c r="C1053" s="4" t="s">
        <v>647</v>
      </c>
      <c r="D1053" s="4">
        <v>4</v>
      </c>
      <c r="E1053" s="4">
        <v>22877</v>
      </c>
      <c r="F1053" s="4" t="s">
        <v>646</v>
      </c>
      <c r="G1053" s="3"/>
      <c r="H1053" s="2"/>
    </row>
    <row r="1054" spans="1:8" ht="13">
      <c r="A1054" s="6">
        <v>1053</v>
      </c>
      <c r="B1054" s="7" t="s">
        <v>1722</v>
      </c>
      <c r="C1054" s="4" t="s">
        <v>1721</v>
      </c>
      <c r="D1054" s="4">
        <v>5</v>
      </c>
      <c r="E1054" s="4">
        <v>54998</v>
      </c>
      <c r="F1054" s="4" t="s">
        <v>1720</v>
      </c>
      <c r="G1054" s="3"/>
      <c r="H1054" s="2"/>
    </row>
    <row r="1055" spans="1:8" ht="13">
      <c r="A1055" s="6">
        <v>1054</v>
      </c>
      <c r="B1055" s="7" t="s">
        <v>1719</v>
      </c>
      <c r="C1055" s="4" t="s">
        <v>1718</v>
      </c>
      <c r="D1055" s="4">
        <v>5</v>
      </c>
      <c r="E1055" s="4">
        <v>4482</v>
      </c>
      <c r="F1055" s="4" t="s">
        <v>1717</v>
      </c>
      <c r="G1055" s="3"/>
      <c r="H1055" s="2"/>
    </row>
    <row r="1056" spans="1:8" ht="13">
      <c r="A1056" s="6">
        <v>1055</v>
      </c>
      <c r="B1056" s="7" t="s">
        <v>1716</v>
      </c>
      <c r="C1056" s="4" t="s">
        <v>1715</v>
      </c>
      <c r="D1056" s="4">
        <v>4</v>
      </c>
      <c r="E1056" s="4">
        <v>1149</v>
      </c>
      <c r="F1056" s="4" t="s">
        <v>1714</v>
      </c>
      <c r="G1056" s="3"/>
      <c r="H1056" s="2"/>
    </row>
    <row r="1057" spans="1:8" ht="13">
      <c r="A1057" s="6">
        <v>1056</v>
      </c>
      <c r="B1057" s="7" t="s">
        <v>1713</v>
      </c>
      <c r="C1057" s="4" t="s">
        <v>1712</v>
      </c>
      <c r="D1057" s="4">
        <v>5</v>
      </c>
      <c r="E1057" s="4">
        <v>1351</v>
      </c>
      <c r="F1057" s="4" t="s">
        <v>1711</v>
      </c>
      <c r="G1057" s="3"/>
      <c r="H1057" s="2"/>
    </row>
    <row r="1058" spans="1:8" ht="13">
      <c r="A1058" s="6">
        <v>1057</v>
      </c>
      <c r="B1058" s="7" t="s">
        <v>1710</v>
      </c>
      <c r="C1058" s="4" t="s">
        <v>1709</v>
      </c>
      <c r="D1058" s="4">
        <v>5</v>
      </c>
      <c r="E1058" s="4">
        <v>84277</v>
      </c>
      <c r="F1058" s="4" t="s">
        <v>1708</v>
      </c>
      <c r="G1058" s="3"/>
      <c r="H1058" s="2"/>
    </row>
    <row r="1059" spans="1:8" ht="13">
      <c r="A1059" s="6">
        <v>1058</v>
      </c>
      <c r="B1059" s="7" t="s">
        <v>1707</v>
      </c>
      <c r="C1059" s="4" t="s">
        <v>1706</v>
      </c>
      <c r="D1059" s="4">
        <v>2</v>
      </c>
      <c r="E1059" s="4">
        <v>283377</v>
      </c>
      <c r="F1059" s="4" t="s">
        <v>1705</v>
      </c>
      <c r="G1059" s="3"/>
      <c r="H1059" s="2"/>
    </row>
    <row r="1060" spans="1:8" ht="13">
      <c r="A1060" s="6">
        <v>1059</v>
      </c>
      <c r="B1060" s="7" t="s">
        <v>1704</v>
      </c>
      <c r="C1060" s="4" t="s">
        <v>1703</v>
      </c>
      <c r="D1060" s="4">
        <v>3</v>
      </c>
      <c r="E1060" s="4">
        <v>51115</v>
      </c>
      <c r="F1060" s="4" t="s">
        <v>1702</v>
      </c>
      <c r="G1060" s="3"/>
      <c r="H1060" s="2"/>
    </row>
    <row r="1061" spans="1:8" ht="13">
      <c r="A1061" s="6">
        <v>1060</v>
      </c>
      <c r="B1061" s="7" t="s">
        <v>1701</v>
      </c>
      <c r="C1061" s="4" t="s">
        <v>1700</v>
      </c>
      <c r="D1061" s="4">
        <v>5</v>
      </c>
      <c r="E1061" s="4">
        <v>627</v>
      </c>
      <c r="F1061" s="4" t="s">
        <v>1699</v>
      </c>
      <c r="G1061" s="3"/>
      <c r="H1061" s="2"/>
    </row>
    <row r="1062" spans="1:8" ht="13">
      <c r="A1062" s="6">
        <v>1061</v>
      </c>
      <c r="B1062" s="7" t="s">
        <v>1698</v>
      </c>
      <c r="C1062" s="4" t="s">
        <v>1697</v>
      </c>
      <c r="D1062" s="4">
        <v>5</v>
      </c>
      <c r="E1062" s="4">
        <v>197322</v>
      </c>
      <c r="F1062" s="4" t="s">
        <v>1696</v>
      </c>
      <c r="G1062" s="3"/>
      <c r="H1062" s="2"/>
    </row>
    <row r="1063" spans="1:8" ht="13">
      <c r="A1063" s="6">
        <v>1062</v>
      </c>
      <c r="B1063" s="7" t="s">
        <v>1695</v>
      </c>
      <c r="C1063" s="4" t="s">
        <v>1694</v>
      </c>
      <c r="D1063" s="4">
        <v>5</v>
      </c>
      <c r="E1063" s="4">
        <v>666</v>
      </c>
      <c r="F1063" s="4" t="s">
        <v>1693</v>
      </c>
      <c r="G1063" s="3"/>
      <c r="H1063" s="2"/>
    </row>
    <row r="1064" spans="1:8" ht="13">
      <c r="A1064" s="6">
        <v>1063</v>
      </c>
      <c r="B1064" s="7" t="s">
        <v>1692</v>
      </c>
      <c r="C1064" s="4" t="s">
        <v>1691</v>
      </c>
      <c r="D1064" s="4">
        <v>5</v>
      </c>
      <c r="E1064" s="4">
        <v>7298</v>
      </c>
      <c r="F1064" s="4" t="s">
        <v>1690</v>
      </c>
      <c r="G1064" s="3"/>
      <c r="H1064" s="2"/>
    </row>
    <row r="1065" spans="1:8" ht="13">
      <c r="A1065" s="6">
        <v>1064</v>
      </c>
      <c r="B1065" s="7" t="s">
        <v>1689</v>
      </c>
      <c r="C1065" s="4" t="s">
        <v>1688</v>
      </c>
      <c r="D1065" s="4">
        <v>2</v>
      </c>
      <c r="E1065" s="4">
        <v>5827</v>
      </c>
      <c r="F1065" s="4" t="s">
        <v>1687</v>
      </c>
      <c r="G1065" s="3"/>
      <c r="H1065" s="2"/>
    </row>
    <row r="1066" spans="1:8" ht="13">
      <c r="A1066" s="6">
        <v>1065</v>
      </c>
      <c r="B1066" s="7" t="s">
        <v>1686</v>
      </c>
      <c r="C1066" s="4" t="s">
        <v>1685</v>
      </c>
      <c r="D1066" s="4">
        <v>5</v>
      </c>
      <c r="E1066" s="4">
        <v>125228</v>
      </c>
      <c r="F1066" s="4" t="s">
        <v>1684</v>
      </c>
      <c r="G1066" s="3"/>
      <c r="H1066" s="2"/>
    </row>
    <row r="1067" spans="1:8" ht="13">
      <c r="A1067" s="6">
        <v>1066</v>
      </c>
      <c r="B1067" s="7" t="s">
        <v>1683</v>
      </c>
      <c r="C1067" s="4" t="s">
        <v>1682</v>
      </c>
      <c r="D1067" s="4">
        <v>5</v>
      </c>
      <c r="E1067" s="4">
        <v>80324</v>
      </c>
      <c r="F1067" s="4" t="s">
        <v>1681</v>
      </c>
      <c r="G1067" s="3"/>
      <c r="H1067" s="2"/>
    </row>
    <row r="1068" spans="1:8" ht="13">
      <c r="A1068" s="6">
        <v>1067</v>
      </c>
      <c r="B1068" s="7" t="s">
        <v>373</v>
      </c>
      <c r="C1068" s="4" t="s">
        <v>372</v>
      </c>
      <c r="D1068" s="4">
        <v>5</v>
      </c>
      <c r="E1068" s="4">
        <v>29928</v>
      </c>
      <c r="F1068" s="4" t="s">
        <v>371</v>
      </c>
      <c r="G1068" s="3"/>
      <c r="H1068" s="2"/>
    </row>
    <row r="1069" spans="1:8" ht="13">
      <c r="A1069" s="6">
        <v>1068</v>
      </c>
      <c r="B1069" s="7" t="s">
        <v>1680</v>
      </c>
      <c r="C1069" s="4" t="s">
        <v>1679</v>
      </c>
      <c r="D1069" s="4">
        <v>5</v>
      </c>
      <c r="E1069" s="4">
        <v>125170</v>
      </c>
      <c r="F1069" s="4" t="s">
        <v>1678</v>
      </c>
      <c r="G1069" s="3"/>
      <c r="H1069" s="2"/>
    </row>
    <row r="1070" spans="1:8" ht="13">
      <c r="A1070" s="6">
        <v>1069</v>
      </c>
      <c r="B1070" s="7" t="s">
        <v>1677</v>
      </c>
      <c r="C1070" s="4" t="s">
        <v>1676</v>
      </c>
      <c r="D1070" s="4">
        <v>5</v>
      </c>
      <c r="E1070" s="4">
        <v>284119</v>
      </c>
      <c r="F1070" s="4" t="s">
        <v>1675</v>
      </c>
      <c r="G1070" s="3"/>
      <c r="H1070" s="2"/>
    </row>
    <row r="1071" spans="1:8" ht="13">
      <c r="A1071" s="6">
        <v>1070</v>
      </c>
      <c r="B1071" s="7" t="s">
        <v>1674</v>
      </c>
      <c r="C1071" s="4" t="s">
        <v>1673</v>
      </c>
      <c r="D1071" s="4">
        <v>5</v>
      </c>
      <c r="E1071" s="4">
        <v>28976</v>
      </c>
      <c r="F1071" s="4" t="s">
        <v>1672</v>
      </c>
      <c r="G1071" s="3"/>
      <c r="H1071" s="2"/>
    </row>
    <row r="1072" spans="1:8" ht="13">
      <c r="A1072" s="6">
        <v>1071</v>
      </c>
      <c r="B1072" s="7" t="s">
        <v>1671</v>
      </c>
      <c r="C1072" s="4" t="s">
        <v>1670</v>
      </c>
      <c r="D1072" s="4">
        <v>5</v>
      </c>
      <c r="E1072" s="4">
        <v>25915</v>
      </c>
      <c r="F1072" s="4" t="s">
        <v>1669</v>
      </c>
      <c r="G1072" s="3"/>
      <c r="H1072" s="2"/>
    </row>
    <row r="1073" spans="1:8" ht="13">
      <c r="A1073" s="6">
        <v>1072</v>
      </c>
      <c r="B1073" s="7" t="s">
        <v>1668</v>
      </c>
      <c r="C1073" s="4" t="s">
        <v>1667</v>
      </c>
      <c r="D1073" s="4">
        <v>5</v>
      </c>
      <c r="E1073" s="4">
        <v>51027</v>
      </c>
      <c r="F1073" s="4" t="s">
        <v>1666</v>
      </c>
      <c r="G1073" s="3"/>
      <c r="H1073" s="2"/>
    </row>
    <row r="1074" spans="1:8" ht="13">
      <c r="A1074" s="6">
        <v>1073</v>
      </c>
      <c r="B1074" s="7" t="s">
        <v>1665</v>
      </c>
      <c r="C1074" s="4" t="s">
        <v>1664</v>
      </c>
      <c r="D1074" s="4">
        <v>5</v>
      </c>
      <c r="E1074" s="4">
        <v>4729</v>
      </c>
      <c r="F1074" s="4" t="s">
        <v>1663</v>
      </c>
      <c r="G1074" s="3"/>
      <c r="H1074" s="2"/>
    </row>
    <row r="1075" spans="1:8" ht="13">
      <c r="A1075" s="6">
        <v>1074</v>
      </c>
      <c r="B1075" s="7" t="s">
        <v>1662</v>
      </c>
      <c r="C1075" s="4" t="s">
        <v>1661</v>
      </c>
      <c r="D1075" s="4">
        <v>5</v>
      </c>
      <c r="E1075" s="4">
        <v>8834</v>
      </c>
      <c r="F1075" s="4" t="s">
        <v>1660</v>
      </c>
      <c r="G1075" s="3"/>
      <c r="H1075" s="2"/>
    </row>
    <row r="1076" spans="1:8" ht="13">
      <c r="A1076" s="6">
        <v>1075</v>
      </c>
      <c r="B1076" s="7" t="s">
        <v>1659</v>
      </c>
      <c r="C1076" s="4" t="s">
        <v>1658</v>
      </c>
      <c r="D1076" s="4">
        <v>5</v>
      </c>
      <c r="E1076" s="4">
        <v>2731</v>
      </c>
      <c r="F1076" s="4" t="s">
        <v>1657</v>
      </c>
      <c r="G1076" s="3"/>
      <c r="H1076" s="2"/>
    </row>
    <row r="1077" spans="1:8" ht="13">
      <c r="A1077" s="6">
        <v>1076</v>
      </c>
      <c r="B1077" s="7" t="s">
        <v>1656</v>
      </c>
      <c r="C1077" s="4" t="s">
        <v>1655</v>
      </c>
      <c r="D1077" s="4">
        <v>5</v>
      </c>
      <c r="E1077" s="4">
        <v>84987</v>
      </c>
      <c r="F1077" s="4" t="s">
        <v>1654</v>
      </c>
      <c r="G1077" s="3"/>
      <c r="H1077" s="2"/>
    </row>
    <row r="1078" spans="1:8" ht="13">
      <c r="A1078" s="6">
        <v>1077</v>
      </c>
      <c r="B1078" s="7" t="s">
        <v>1653</v>
      </c>
      <c r="C1078" s="4" t="s">
        <v>1652</v>
      </c>
      <c r="D1078" s="4">
        <v>5</v>
      </c>
      <c r="E1078" s="4">
        <v>788</v>
      </c>
      <c r="F1078" s="4" t="s">
        <v>1651</v>
      </c>
      <c r="G1078" s="3"/>
      <c r="H1078" s="2"/>
    </row>
    <row r="1079" spans="1:8" ht="13">
      <c r="A1079" s="6">
        <v>1078</v>
      </c>
      <c r="B1079" s="7" t="s">
        <v>1650</v>
      </c>
      <c r="C1079" s="4" t="s">
        <v>1649</v>
      </c>
      <c r="D1079" s="4">
        <v>5</v>
      </c>
      <c r="E1079" s="4">
        <v>2066</v>
      </c>
      <c r="F1079" s="4" t="s">
        <v>1648</v>
      </c>
      <c r="G1079" s="3"/>
      <c r="H1079" s="2"/>
    </row>
    <row r="1080" spans="1:8" ht="13">
      <c r="A1080" s="6">
        <v>1079</v>
      </c>
      <c r="B1080" s="7" t="s">
        <v>1647</v>
      </c>
      <c r="C1080" s="4" t="s">
        <v>1646</v>
      </c>
      <c r="D1080" s="4">
        <v>4</v>
      </c>
      <c r="E1080" s="4">
        <v>2081</v>
      </c>
      <c r="F1080" s="4" t="s">
        <v>1645</v>
      </c>
      <c r="G1080" s="3"/>
      <c r="H1080" s="2"/>
    </row>
    <row r="1081" spans="1:8" ht="13">
      <c r="A1081" s="6">
        <v>1080</v>
      </c>
      <c r="B1081" s="7" t="s">
        <v>1644</v>
      </c>
      <c r="C1081" s="4" t="s">
        <v>1643</v>
      </c>
      <c r="D1081" s="4">
        <v>5</v>
      </c>
      <c r="E1081" s="4">
        <v>200895</v>
      </c>
      <c r="F1081" s="4" t="s">
        <v>1642</v>
      </c>
      <c r="G1081" s="3"/>
      <c r="H1081" s="2"/>
    </row>
    <row r="1082" spans="1:8" ht="13">
      <c r="A1082" s="6">
        <v>1081</v>
      </c>
      <c r="B1082" s="7" t="s">
        <v>1641</v>
      </c>
      <c r="C1082" s="4" t="s">
        <v>1640</v>
      </c>
      <c r="D1082" s="4">
        <v>5</v>
      </c>
      <c r="E1082" s="4">
        <v>9377</v>
      </c>
      <c r="F1082" s="4" t="s">
        <v>1639</v>
      </c>
      <c r="G1082" s="3"/>
      <c r="H1082" s="2"/>
    </row>
    <row r="1083" spans="1:8" ht="13">
      <c r="A1083" s="6">
        <v>1082</v>
      </c>
      <c r="B1083" s="7" t="s">
        <v>1638</v>
      </c>
      <c r="C1083" s="4" t="s">
        <v>1637</v>
      </c>
      <c r="D1083" s="4">
        <v>5</v>
      </c>
      <c r="E1083" s="4">
        <v>7284</v>
      </c>
      <c r="F1083" s="4" t="s">
        <v>1636</v>
      </c>
      <c r="G1083" s="3"/>
      <c r="H1083" s="2"/>
    </row>
    <row r="1084" spans="1:8" ht="13">
      <c r="A1084" s="6">
        <v>1083</v>
      </c>
      <c r="B1084" s="7" t="s">
        <v>1635</v>
      </c>
      <c r="C1084" s="4" t="s">
        <v>1634</v>
      </c>
      <c r="D1084" s="4">
        <v>5</v>
      </c>
      <c r="E1084" s="4">
        <v>1537</v>
      </c>
      <c r="F1084" s="4" t="s">
        <v>1633</v>
      </c>
      <c r="G1084" s="3"/>
      <c r="H1084" s="2"/>
    </row>
    <row r="1085" spans="1:8" ht="13">
      <c r="A1085" s="6">
        <v>1084</v>
      </c>
      <c r="B1085" s="7" t="s">
        <v>1632</v>
      </c>
      <c r="C1085" s="4" t="s">
        <v>1631</v>
      </c>
      <c r="D1085" s="4">
        <v>5</v>
      </c>
      <c r="E1085" s="4">
        <v>285343</v>
      </c>
      <c r="F1085" s="4" t="s">
        <v>1630</v>
      </c>
      <c r="G1085" s="3"/>
      <c r="H1085" s="2"/>
    </row>
    <row r="1086" spans="1:8" ht="13">
      <c r="A1086" s="6">
        <v>1085</v>
      </c>
      <c r="B1086" s="7" t="s">
        <v>1629</v>
      </c>
      <c r="C1086" s="4" t="s">
        <v>1628</v>
      </c>
      <c r="D1086" s="4">
        <v>5</v>
      </c>
      <c r="E1086" s="4">
        <v>90480</v>
      </c>
      <c r="F1086" s="4" t="s">
        <v>1627</v>
      </c>
      <c r="G1086" s="3"/>
      <c r="H1086" s="2"/>
    </row>
    <row r="1087" spans="1:8" ht="13">
      <c r="A1087" s="6">
        <v>1086</v>
      </c>
      <c r="B1087" s="7" t="s">
        <v>1626</v>
      </c>
      <c r="C1087" s="4" t="s">
        <v>1625</v>
      </c>
      <c r="D1087" s="4">
        <v>4</v>
      </c>
      <c r="E1087" s="4">
        <v>5781</v>
      </c>
      <c r="F1087" s="4" t="s">
        <v>1624</v>
      </c>
      <c r="G1087" s="3"/>
      <c r="H1087" s="2"/>
    </row>
    <row r="1088" spans="1:8" ht="13">
      <c r="A1088" s="6">
        <v>1087</v>
      </c>
      <c r="B1088" s="7" t="s">
        <v>1623</v>
      </c>
      <c r="C1088" s="4" t="s">
        <v>1622</v>
      </c>
      <c r="D1088" s="4">
        <v>4</v>
      </c>
      <c r="E1088" s="4">
        <v>23241</v>
      </c>
      <c r="F1088" s="4" t="s">
        <v>1621</v>
      </c>
      <c r="G1088" s="3"/>
      <c r="H1088" s="2"/>
    </row>
    <row r="1089" spans="1:8" ht="13">
      <c r="A1089" s="6">
        <v>1088</v>
      </c>
      <c r="B1089" s="7" t="s">
        <v>1620</v>
      </c>
      <c r="C1089" s="4" t="s">
        <v>1619</v>
      </c>
      <c r="D1089" s="4">
        <v>5</v>
      </c>
      <c r="E1089" s="4">
        <v>201164</v>
      </c>
      <c r="F1089" s="4" t="s">
        <v>1618</v>
      </c>
      <c r="G1089" s="3"/>
      <c r="H1089" s="2"/>
    </row>
    <row r="1090" spans="1:8" ht="13">
      <c r="A1090" s="6">
        <v>1089</v>
      </c>
      <c r="B1090" s="7" t="s">
        <v>1617</v>
      </c>
      <c r="C1090" s="4" t="s">
        <v>1616</v>
      </c>
      <c r="D1090" s="4">
        <v>4</v>
      </c>
      <c r="E1090" s="4">
        <v>55017</v>
      </c>
      <c r="F1090" s="4" t="s">
        <v>1615</v>
      </c>
      <c r="G1090" s="3"/>
      <c r="H1090" s="2"/>
    </row>
    <row r="1091" spans="1:8" ht="13">
      <c r="A1091" s="6">
        <v>1090</v>
      </c>
      <c r="B1091" s="7" t="s">
        <v>608</v>
      </c>
      <c r="C1091" s="4" t="s">
        <v>607</v>
      </c>
      <c r="D1091" s="4">
        <v>2</v>
      </c>
      <c r="E1091" s="4">
        <v>22827</v>
      </c>
      <c r="F1091" s="4" t="s">
        <v>606</v>
      </c>
      <c r="G1091" s="3"/>
      <c r="H1091" s="2"/>
    </row>
    <row r="1092" spans="1:8" ht="13">
      <c r="A1092" s="6">
        <v>1091</v>
      </c>
      <c r="B1092" s="7" t="s">
        <v>1614</v>
      </c>
      <c r="C1092" s="4" t="s">
        <v>1613</v>
      </c>
      <c r="D1092" s="4">
        <v>2</v>
      </c>
      <c r="E1092" s="4">
        <v>118672</v>
      </c>
      <c r="F1092" s="4" t="s">
        <v>1612</v>
      </c>
      <c r="G1092" s="3"/>
      <c r="H1092" s="2"/>
    </row>
    <row r="1093" spans="1:8" ht="13">
      <c r="A1093" s="6">
        <v>1092</v>
      </c>
      <c r="B1093" s="7" t="s">
        <v>1611</v>
      </c>
      <c r="C1093" s="4" t="s">
        <v>1610</v>
      </c>
      <c r="D1093" s="4">
        <v>2</v>
      </c>
      <c r="E1093" s="4">
        <v>284273</v>
      </c>
      <c r="F1093" s="4" t="s">
        <v>1609</v>
      </c>
      <c r="G1093" s="3"/>
      <c r="H1093" s="2"/>
    </row>
    <row r="1094" spans="1:8" ht="13">
      <c r="A1094" s="6">
        <v>1093</v>
      </c>
      <c r="B1094" s="7" t="s">
        <v>1608</v>
      </c>
      <c r="C1094" s="4" t="s">
        <v>1607</v>
      </c>
      <c r="D1094" s="4">
        <v>4</v>
      </c>
      <c r="E1094" s="4">
        <v>7054</v>
      </c>
      <c r="F1094" s="4" t="s">
        <v>1606</v>
      </c>
      <c r="G1094" s="3"/>
      <c r="H1094" s="2"/>
    </row>
    <row r="1095" spans="1:8" ht="13">
      <c r="A1095" s="6">
        <v>1094</v>
      </c>
      <c r="B1095" s="7" t="s">
        <v>1605</v>
      </c>
      <c r="C1095" s="4" t="s">
        <v>1604</v>
      </c>
      <c r="D1095" s="4">
        <v>5</v>
      </c>
      <c r="E1095" s="4">
        <v>81889</v>
      </c>
      <c r="F1095" s="4" t="s">
        <v>1603</v>
      </c>
      <c r="G1095" s="3"/>
      <c r="H1095" s="2"/>
    </row>
    <row r="1096" spans="1:8" ht="13">
      <c r="A1096" s="6">
        <v>1095</v>
      </c>
      <c r="B1096" s="7" t="s">
        <v>1602</v>
      </c>
      <c r="C1096" s="4" t="s">
        <v>1601</v>
      </c>
      <c r="D1096" s="4">
        <v>3</v>
      </c>
      <c r="E1096" s="4">
        <v>3059</v>
      </c>
      <c r="F1096" s="4" t="s">
        <v>1600</v>
      </c>
      <c r="G1096" s="3"/>
      <c r="H1096" s="2"/>
    </row>
    <row r="1097" spans="1:8" ht="13">
      <c r="A1097" s="6">
        <v>1096</v>
      </c>
      <c r="B1097" s="7" t="s">
        <v>1599</v>
      </c>
      <c r="C1097" s="4" t="s">
        <v>1598</v>
      </c>
      <c r="D1097" s="4">
        <v>5</v>
      </c>
      <c r="E1097" s="4">
        <v>728294</v>
      </c>
      <c r="F1097" s="4" t="s">
        <v>1597</v>
      </c>
      <c r="G1097" s="3"/>
      <c r="H1097" s="2"/>
    </row>
    <row r="1098" spans="1:8" ht="13">
      <c r="A1098" s="6">
        <v>1097</v>
      </c>
      <c r="B1098" s="7" t="s">
        <v>1596</v>
      </c>
      <c r="C1098" s="4" t="s">
        <v>1595</v>
      </c>
      <c r="D1098" s="4">
        <v>1</v>
      </c>
      <c r="E1098" s="4">
        <v>400410</v>
      </c>
      <c r="F1098" s="4" t="s">
        <v>1594</v>
      </c>
      <c r="G1098" s="3"/>
      <c r="H1098" s="2"/>
    </row>
    <row r="1099" spans="1:8" ht="13">
      <c r="A1099" s="6">
        <v>1098</v>
      </c>
      <c r="B1099" s="7" t="s">
        <v>1593</v>
      </c>
      <c r="C1099" s="4" t="s">
        <v>1592</v>
      </c>
      <c r="D1099" s="4">
        <v>5</v>
      </c>
      <c r="E1099" s="4">
        <v>64928</v>
      </c>
      <c r="F1099" s="4" t="s">
        <v>1591</v>
      </c>
      <c r="G1099" s="3"/>
      <c r="H1099" s="2"/>
    </row>
    <row r="1100" spans="1:8" ht="13">
      <c r="A1100" s="6">
        <v>1099</v>
      </c>
      <c r="B1100" s="7" t="s">
        <v>1590</v>
      </c>
      <c r="C1100" s="4" t="s">
        <v>1589</v>
      </c>
      <c r="D1100" s="4">
        <v>5</v>
      </c>
      <c r="E1100" s="4">
        <v>284439</v>
      </c>
      <c r="F1100" s="4" t="s">
        <v>1588</v>
      </c>
      <c r="G1100" s="3"/>
      <c r="H1100" s="2"/>
    </row>
    <row r="1101" spans="1:8" ht="13">
      <c r="A1101" s="6">
        <v>1100</v>
      </c>
      <c r="B1101" s="7" t="s">
        <v>1587</v>
      </c>
      <c r="C1101" s="4" t="s">
        <v>1586</v>
      </c>
      <c r="D1101" s="4">
        <v>4</v>
      </c>
      <c r="E1101" s="4">
        <v>25994</v>
      </c>
      <c r="F1101" s="4" t="s">
        <v>1585</v>
      </c>
      <c r="G1101" s="3"/>
      <c r="H1101" s="2"/>
    </row>
    <row r="1102" spans="1:8" ht="13">
      <c r="A1102" s="6">
        <v>1101</v>
      </c>
      <c r="B1102" s="7" t="s">
        <v>1584</v>
      </c>
      <c r="C1102" s="4" t="s">
        <v>1583</v>
      </c>
      <c r="D1102" s="4">
        <v>5</v>
      </c>
      <c r="E1102" s="4">
        <v>55526</v>
      </c>
      <c r="F1102" s="4" t="s">
        <v>1582</v>
      </c>
      <c r="G1102" s="3"/>
      <c r="H1102" s="2"/>
    </row>
    <row r="1103" spans="1:8" ht="13">
      <c r="A1103" s="6">
        <v>1102</v>
      </c>
      <c r="B1103" s="7" t="s">
        <v>1581</v>
      </c>
      <c r="C1103" s="4" t="s">
        <v>1580</v>
      </c>
      <c r="D1103" s="4">
        <v>5</v>
      </c>
      <c r="E1103" s="4">
        <v>51649</v>
      </c>
      <c r="F1103" s="4" t="s">
        <v>1579</v>
      </c>
      <c r="G1103" s="3"/>
      <c r="H1103" s="2"/>
    </row>
    <row r="1104" spans="1:8" ht="13">
      <c r="A1104" s="6">
        <v>1103</v>
      </c>
      <c r="B1104" s="7" t="s">
        <v>1578</v>
      </c>
      <c r="C1104" s="4" t="s">
        <v>1577</v>
      </c>
      <c r="D1104" s="4">
        <v>5</v>
      </c>
      <c r="E1104" s="4">
        <v>200205</v>
      </c>
      <c r="F1104" s="4" t="s">
        <v>1576</v>
      </c>
      <c r="G1104" s="3"/>
      <c r="H1104" s="2"/>
    </row>
    <row r="1105" spans="1:8" ht="13">
      <c r="A1105" s="6">
        <v>1104</v>
      </c>
      <c r="B1105" s="7" t="s">
        <v>1575</v>
      </c>
      <c r="C1105" s="4" t="s">
        <v>1574</v>
      </c>
      <c r="D1105" s="4">
        <v>2</v>
      </c>
      <c r="E1105" s="4">
        <v>84890</v>
      </c>
      <c r="F1105" s="4" t="s">
        <v>1573</v>
      </c>
      <c r="G1105" s="3"/>
      <c r="H1105" s="2"/>
    </row>
    <row r="1106" spans="1:8" ht="13">
      <c r="A1106" s="6">
        <v>1105</v>
      </c>
      <c r="B1106" s="7" t="s">
        <v>1572</v>
      </c>
      <c r="C1106" s="4" t="s">
        <v>1571</v>
      </c>
      <c r="D1106" s="4">
        <v>5</v>
      </c>
      <c r="E1106" s="4">
        <v>51287</v>
      </c>
      <c r="F1106" s="4" t="s">
        <v>1570</v>
      </c>
      <c r="G1106" s="3"/>
      <c r="H1106" s="2"/>
    </row>
    <row r="1107" spans="1:8" ht="13">
      <c r="A1107" s="6">
        <v>1106</v>
      </c>
      <c r="B1107" s="7" t="s">
        <v>1569</v>
      </c>
      <c r="C1107" s="4" t="s">
        <v>1568</v>
      </c>
      <c r="D1107" s="4">
        <v>5</v>
      </c>
      <c r="E1107" s="4">
        <v>64963</v>
      </c>
      <c r="F1107" s="4" t="s">
        <v>1567</v>
      </c>
      <c r="G1107" s="3"/>
      <c r="H1107" s="2"/>
    </row>
    <row r="1108" spans="1:8" ht="13">
      <c r="A1108" s="6">
        <v>1107</v>
      </c>
      <c r="B1108" s="7" t="s">
        <v>1566</v>
      </c>
      <c r="C1108" s="4" t="s">
        <v>1565</v>
      </c>
      <c r="D1108" s="4">
        <v>4</v>
      </c>
      <c r="E1108" s="4">
        <v>84629</v>
      </c>
      <c r="F1108" s="4" t="s">
        <v>1564</v>
      </c>
      <c r="G1108" s="3"/>
      <c r="H1108" s="2"/>
    </row>
    <row r="1109" spans="1:8" ht="13">
      <c r="A1109" s="6">
        <v>1108</v>
      </c>
      <c r="B1109" s="7" t="s">
        <v>1563</v>
      </c>
      <c r="C1109" s="4" t="s">
        <v>1562</v>
      </c>
      <c r="D1109" s="4">
        <v>4</v>
      </c>
      <c r="E1109" s="4">
        <v>11022</v>
      </c>
      <c r="F1109" s="4" t="s">
        <v>1561</v>
      </c>
      <c r="G1109" s="3"/>
      <c r="H1109" s="2"/>
    </row>
    <row r="1110" spans="1:8" ht="13">
      <c r="A1110" s="6">
        <v>1109</v>
      </c>
      <c r="B1110" s="7" t="s">
        <v>1560</v>
      </c>
      <c r="C1110" s="4" t="s">
        <v>1559</v>
      </c>
      <c r="D1110" s="4">
        <v>5</v>
      </c>
      <c r="E1110" s="4">
        <v>375748</v>
      </c>
      <c r="F1110" s="4" t="s">
        <v>1558</v>
      </c>
      <c r="G1110" s="3"/>
      <c r="H1110" s="2"/>
    </row>
    <row r="1111" spans="1:8" ht="13">
      <c r="A1111" s="6">
        <v>1110</v>
      </c>
      <c r="B1111" s="7" t="s">
        <v>1557</v>
      </c>
      <c r="C1111" s="4" t="s">
        <v>1556</v>
      </c>
      <c r="D1111" s="4">
        <v>5</v>
      </c>
      <c r="E1111" s="4">
        <v>64975</v>
      </c>
      <c r="F1111" s="4" t="s">
        <v>1555</v>
      </c>
      <c r="G1111" s="3"/>
      <c r="H1111" s="2"/>
    </row>
    <row r="1112" spans="1:8" ht="13">
      <c r="A1112" s="6">
        <v>1111</v>
      </c>
      <c r="B1112" s="7" t="s">
        <v>1554</v>
      </c>
      <c r="C1112" s="4" t="s">
        <v>1553</v>
      </c>
      <c r="D1112" s="4">
        <v>5</v>
      </c>
      <c r="E1112" s="4">
        <v>51021</v>
      </c>
      <c r="F1112" s="4" t="s">
        <v>1552</v>
      </c>
      <c r="G1112" s="3"/>
      <c r="H1112" s="2"/>
    </row>
    <row r="1113" spans="1:8" ht="13">
      <c r="A1113" s="6">
        <v>1112</v>
      </c>
      <c r="B1113" s="7" t="s">
        <v>1551</v>
      </c>
      <c r="C1113" s="4" t="s">
        <v>1550</v>
      </c>
      <c r="D1113" s="4">
        <v>3</v>
      </c>
      <c r="E1113" s="4">
        <v>8513</v>
      </c>
      <c r="F1113" s="4" t="s">
        <v>1549</v>
      </c>
      <c r="G1113" s="3"/>
      <c r="H1113" s="2"/>
    </row>
    <row r="1114" spans="1:8" ht="13">
      <c r="A1114" s="6">
        <v>1113</v>
      </c>
      <c r="B1114" s="7" t="s">
        <v>1548</v>
      </c>
      <c r="C1114" s="4" t="s">
        <v>1547</v>
      </c>
      <c r="D1114" s="4">
        <v>5</v>
      </c>
      <c r="E1114" s="4">
        <v>267012</v>
      </c>
      <c r="F1114" s="4" t="s">
        <v>1546</v>
      </c>
      <c r="G1114" s="3"/>
      <c r="H1114" s="2"/>
    </row>
    <row r="1115" spans="1:8" ht="13">
      <c r="A1115" s="6">
        <v>1114</v>
      </c>
      <c r="B1115" s="7" t="s">
        <v>1545</v>
      </c>
      <c r="C1115" s="4" t="s">
        <v>1544</v>
      </c>
      <c r="D1115" s="4">
        <v>3</v>
      </c>
      <c r="E1115" s="4">
        <v>54059</v>
      </c>
      <c r="F1115" s="4" t="s">
        <v>1543</v>
      </c>
      <c r="G1115" s="3"/>
      <c r="H1115" s="2"/>
    </row>
    <row r="1116" spans="1:8" ht="13">
      <c r="A1116" s="6">
        <v>1115</v>
      </c>
      <c r="B1116" s="7" t="s">
        <v>1542</v>
      </c>
      <c r="C1116" s="4" t="s">
        <v>1541</v>
      </c>
      <c r="D1116" s="4">
        <v>3</v>
      </c>
      <c r="E1116" s="4">
        <v>2055</v>
      </c>
      <c r="F1116" s="4" t="s">
        <v>1540</v>
      </c>
      <c r="G1116" s="3"/>
      <c r="H1116" s="2"/>
    </row>
    <row r="1117" spans="1:8" ht="13">
      <c r="A1117" s="6">
        <v>1116</v>
      </c>
      <c r="B1117" s="7" t="s">
        <v>1539</v>
      </c>
      <c r="C1117" s="4" t="s">
        <v>1538</v>
      </c>
      <c r="D1117" s="4">
        <v>5</v>
      </c>
      <c r="E1117" s="4">
        <v>51218</v>
      </c>
      <c r="F1117" s="4" t="s">
        <v>1537</v>
      </c>
      <c r="G1117" s="3"/>
      <c r="H1117" s="2"/>
    </row>
    <row r="1118" spans="1:8" ht="13">
      <c r="A1118" s="6">
        <v>1117</v>
      </c>
      <c r="B1118" s="7" t="s">
        <v>1536</v>
      </c>
      <c r="C1118" s="4" t="s">
        <v>1535</v>
      </c>
      <c r="D1118" s="4">
        <v>5</v>
      </c>
      <c r="E1118" s="4">
        <v>22906</v>
      </c>
      <c r="F1118" s="4" t="s">
        <v>1534</v>
      </c>
      <c r="G1118" s="3"/>
      <c r="H1118" s="2"/>
    </row>
    <row r="1119" spans="1:8" ht="13">
      <c r="A1119" s="6">
        <v>1118</v>
      </c>
      <c r="B1119" s="7" t="s">
        <v>1533</v>
      </c>
      <c r="C1119" s="4" t="s">
        <v>1532</v>
      </c>
      <c r="D1119" s="4">
        <v>3</v>
      </c>
      <c r="E1119" s="4">
        <v>7267</v>
      </c>
      <c r="F1119" s="4" t="s">
        <v>1531</v>
      </c>
      <c r="G1119" s="3"/>
      <c r="H1119" s="2"/>
    </row>
    <row r="1120" spans="1:8" ht="13">
      <c r="A1120" s="6">
        <v>1119</v>
      </c>
      <c r="B1120" s="7" t="s">
        <v>1530</v>
      </c>
      <c r="C1120" s="4" t="s">
        <v>1529</v>
      </c>
      <c r="D1120" s="4">
        <v>4</v>
      </c>
      <c r="E1120" s="4">
        <v>100272147</v>
      </c>
      <c r="F1120" s="4" t="s">
        <v>1528</v>
      </c>
      <c r="G1120" s="3"/>
      <c r="H1120" s="2"/>
    </row>
    <row r="1121" spans="1:8" ht="13">
      <c r="A1121" s="6">
        <v>1120</v>
      </c>
      <c r="B1121" s="7" t="s">
        <v>1527</v>
      </c>
      <c r="C1121" s="4" t="s">
        <v>1526</v>
      </c>
      <c r="D1121" s="4">
        <v>5</v>
      </c>
      <c r="E1121" s="4">
        <v>55794</v>
      </c>
      <c r="F1121" s="4" t="s">
        <v>1525</v>
      </c>
      <c r="G1121" s="3"/>
      <c r="H1121" s="2"/>
    </row>
    <row r="1122" spans="1:8" ht="13">
      <c r="A1122" s="6">
        <v>1121</v>
      </c>
      <c r="B1122" s="7" t="s">
        <v>1524</v>
      </c>
      <c r="C1122" s="4" t="s">
        <v>1523</v>
      </c>
      <c r="D1122" s="4">
        <v>4</v>
      </c>
      <c r="E1122" s="4">
        <v>64746</v>
      </c>
      <c r="F1122" s="4" t="s">
        <v>1522</v>
      </c>
      <c r="G1122" s="3"/>
      <c r="H1122" s="2"/>
    </row>
    <row r="1123" spans="1:8" ht="13">
      <c r="A1123" s="6">
        <v>1122</v>
      </c>
      <c r="B1123" s="7" t="s">
        <v>1521</v>
      </c>
      <c r="C1123" s="4" t="s">
        <v>1520</v>
      </c>
      <c r="D1123" s="4">
        <v>2</v>
      </c>
      <c r="E1123" s="4">
        <v>6165</v>
      </c>
      <c r="F1123" s="4" t="s">
        <v>1519</v>
      </c>
      <c r="G1123" s="3"/>
      <c r="H1123" s="2"/>
    </row>
    <row r="1124" spans="1:8" ht="13">
      <c r="A1124" s="6">
        <v>1123</v>
      </c>
      <c r="B1124" s="7" t="s">
        <v>1518</v>
      </c>
      <c r="C1124" s="4" t="s">
        <v>1517</v>
      </c>
      <c r="D1124" s="4">
        <v>5</v>
      </c>
      <c r="E1124" s="4">
        <v>5831</v>
      </c>
      <c r="F1124" s="4" t="s">
        <v>1516</v>
      </c>
      <c r="G1124" s="3"/>
      <c r="H1124" s="2"/>
    </row>
    <row r="1125" spans="1:8" ht="13">
      <c r="A1125" s="6">
        <v>1124</v>
      </c>
      <c r="B1125" s="7" t="s">
        <v>1515</v>
      </c>
      <c r="C1125" s="4" t="s">
        <v>1514</v>
      </c>
      <c r="D1125" s="4">
        <v>5</v>
      </c>
      <c r="E1125" s="4">
        <v>89874</v>
      </c>
      <c r="F1125" s="4" t="s">
        <v>1513</v>
      </c>
      <c r="G1125" s="3"/>
      <c r="H1125" s="2"/>
    </row>
    <row r="1126" spans="1:8" ht="13">
      <c r="A1126" s="6">
        <v>1125</v>
      </c>
      <c r="B1126" s="7" t="s">
        <v>1512</v>
      </c>
      <c r="C1126" s="4" t="s">
        <v>1511</v>
      </c>
      <c r="D1126" s="4">
        <v>5</v>
      </c>
      <c r="E1126" s="4">
        <v>18</v>
      </c>
      <c r="F1126" s="4" t="s">
        <v>1510</v>
      </c>
      <c r="G1126" s="3"/>
      <c r="H1126" s="2"/>
    </row>
    <row r="1127" spans="1:8" ht="13">
      <c r="A1127" s="6">
        <v>1126</v>
      </c>
      <c r="B1127" s="7" t="s">
        <v>550</v>
      </c>
      <c r="C1127" s="4" t="s">
        <v>549</v>
      </c>
      <c r="D1127" s="4">
        <v>5</v>
      </c>
      <c r="E1127" s="4">
        <v>91689</v>
      </c>
      <c r="F1127" s="4" t="s">
        <v>548</v>
      </c>
      <c r="G1127" s="3"/>
      <c r="H1127" s="2"/>
    </row>
    <row r="1128" spans="1:8" ht="13">
      <c r="A1128" s="6">
        <v>1127</v>
      </c>
      <c r="B1128" s="7" t="s">
        <v>1509</v>
      </c>
      <c r="C1128" s="4" t="s">
        <v>1508</v>
      </c>
      <c r="D1128" s="4">
        <v>4</v>
      </c>
      <c r="E1128" s="4">
        <v>493753</v>
      </c>
      <c r="F1128" s="4" t="s">
        <v>1507</v>
      </c>
      <c r="G1128" s="3"/>
      <c r="H1128" s="2"/>
    </row>
    <row r="1129" spans="1:8" ht="13">
      <c r="A1129" s="6">
        <v>1128</v>
      </c>
      <c r="B1129" s="7" t="s">
        <v>1506</v>
      </c>
      <c r="C1129" s="4" t="s">
        <v>1505</v>
      </c>
      <c r="D1129" s="4" t="s">
        <v>900</v>
      </c>
      <c r="E1129" s="4">
        <v>253190</v>
      </c>
      <c r="F1129" s="4" t="s">
        <v>1504</v>
      </c>
      <c r="G1129" s="3"/>
      <c r="H1129" s="2"/>
    </row>
    <row r="1130" spans="1:8" ht="13">
      <c r="A1130" s="6">
        <v>1129</v>
      </c>
      <c r="B1130" s="7" t="s">
        <v>1503</v>
      </c>
      <c r="C1130" s="4" t="s">
        <v>1502</v>
      </c>
      <c r="D1130" s="4">
        <v>2</v>
      </c>
      <c r="E1130" s="4">
        <v>128989</v>
      </c>
      <c r="F1130" s="4" t="s">
        <v>1501</v>
      </c>
      <c r="G1130" s="3"/>
      <c r="H1130" s="2"/>
    </row>
    <row r="1131" spans="1:8" ht="13">
      <c r="A1131" s="6">
        <v>1130</v>
      </c>
      <c r="B1131" s="7" t="s">
        <v>1500</v>
      </c>
      <c r="C1131" s="4" t="s">
        <v>1499</v>
      </c>
      <c r="D1131" s="4">
        <v>5</v>
      </c>
      <c r="E1131" s="4">
        <v>119559</v>
      </c>
      <c r="F1131" s="4" t="s">
        <v>1498</v>
      </c>
      <c r="G1131" s="3"/>
      <c r="H1131" s="2"/>
    </row>
    <row r="1132" spans="1:8" ht="13">
      <c r="A1132" s="6">
        <v>1131</v>
      </c>
      <c r="B1132" s="7" t="s">
        <v>1497</v>
      </c>
      <c r="C1132" s="4" t="s">
        <v>1496</v>
      </c>
      <c r="D1132" s="4">
        <v>5</v>
      </c>
      <c r="E1132" s="4">
        <v>116541</v>
      </c>
      <c r="F1132" s="4" t="s">
        <v>1495</v>
      </c>
      <c r="G1132" s="3"/>
      <c r="H1132" s="2"/>
    </row>
    <row r="1133" spans="1:8" ht="13">
      <c r="A1133" s="6">
        <v>1132</v>
      </c>
      <c r="B1133" s="7" t="s">
        <v>1494</v>
      </c>
      <c r="C1133" s="4" t="s">
        <v>1493</v>
      </c>
      <c r="D1133" s="4">
        <v>5</v>
      </c>
      <c r="E1133" s="4">
        <v>4707</v>
      </c>
      <c r="F1133" s="4" t="s">
        <v>1492</v>
      </c>
      <c r="G1133" s="3"/>
      <c r="H1133" s="2"/>
    </row>
    <row r="1134" spans="1:8" ht="13">
      <c r="A1134" s="6">
        <v>1133</v>
      </c>
      <c r="B1134" s="7" t="s">
        <v>1491</v>
      </c>
      <c r="C1134" s="4" t="s">
        <v>1490</v>
      </c>
      <c r="D1134" s="4">
        <v>4</v>
      </c>
      <c r="E1134" s="4">
        <v>150209</v>
      </c>
      <c r="F1134" s="4" t="s">
        <v>1489</v>
      </c>
      <c r="G1134" s="3"/>
      <c r="H1134" s="2"/>
    </row>
    <row r="1135" spans="1:8" ht="13">
      <c r="A1135" s="6">
        <v>1134</v>
      </c>
      <c r="B1135" s="7" t="s">
        <v>1488</v>
      </c>
      <c r="C1135" s="4" t="s">
        <v>1487</v>
      </c>
      <c r="D1135" s="4">
        <v>3</v>
      </c>
      <c r="E1135" s="4">
        <v>89876</v>
      </c>
      <c r="F1135" s="4" t="s">
        <v>1486</v>
      </c>
      <c r="G1135" s="3"/>
      <c r="H1135" s="2"/>
    </row>
    <row r="1136" spans="1:8" ht="13">
      <c r="A1136" s="6">
        <v>1135</v>
      </c>
      <c r="B1136" s="7" t="s">
        <v>1485</v>
      </c>
      <c r="C1136" s="4" t="s">
        <v>1484</v>
      </c>
      <c r="D1136" s="4">
        <v>5</v>
      </c>
      <c r="E1136" s="4">
        <v>28958</v>
      </c>
      <c r="F1136" s="4" t="s">
        <v>1483</v>
      </c>
      <c r="G1136" s="3"/>
      <c r="H1136" s="2"/>
    </row>
    <row r="1137" spans="1:8" ht="13">
      <c r="A1137" s="6">
        <v>1136</v>
      </c>
      <c r="B1137" s="7" t="s">
        <v>1482</v>
      </c>
      <c r="C1137" s="4" t="s">
        <v>1481</v>
      </c>
      <c r="D1137" s="4">
        <v>5</v>
      </c>
      <c r="E1137" s="4">
        <v>56616</v>
      </c>
      <c r="F1137" s="4" t="s">
        <v>1480</v>
      </c>
      <c r="G1137" s="3"/>
      <c r="H1137" s="2"/>
    </row>
    <row r="1138" spans="1:8" ht="13">
      <c r="A1138" s="6">
        <v>1137</v>
      </c>
      <c r="B1138" s="7" t="s">
        <v>1479</v>
      </c>
      <c r="C1138" s="4" t="s">
        <v>1478</v>
      </c>
      <c r="D1138" s="4">
        <v>4</v>
      </c>
      <c r="E1138" s="4">
        <v>55803</v>
      </c>
      <c r="F1138" s="4" t="s">
        <v>1477</v>
      </c>
      <c r="G1138" s="3"/>
      <c r="H1138" s="2"/>
    </row>
    <row r="1139" spans="1:8" ht="13">
      <c r="A1139" s="6">
        <v>1138</v>
      </c>
      <c r="B1139" s="7" t="s">
        <v>1476</v>
      </c>
      <c r="C1139" s="4" t="s">
        <v>1475</v>
      </c>
      <c r="D1139" s="4">
        <v>5</v>
      </c>
      <c r="E1139" s="4">
        <v>29796</v>
      </c>
      <c r="F1139" s="4" t="s">
        <v>1474</v>
      </c>
      <c r="G1139" s="3"/>
      <c r="H1139" s="2"/>
    </row>
    <row r="1140" spans="1:8" ht="13">
      <c r="A1140" s="6">
        <v>1139</v>
      </c>
      <c r="B1140" s="7" t="s">
        <v>1473</v>
      </c>
      <c r="C1140" s="4" t="s">
        <v>1472</v>
      </c>
      <c r="D1140" s="4">
        <v>5</v>
      </c>
      <c r="E1140" s="4">
        <v>6586</v>
      </c>
      <c r="F1140" s="4" t="s">
        <v>1471</v>
      </c>
      <c r="G1140" s="3"/>
      <c r="H1140" s="2"/>
    </row>
    <row r="1141" spans="1:8" ht="13">
      <c r="A1141" s="6">
        <v>1140</v>
      </c>
      <c r="B1141" s="7" t="s">
        <v>1470</v>
      </c>
      <c r="C1141" s="4" t="s">
        <v>1469</v>
      </c>
      <c r="D1141" s="4">
        <v>5</v>
      </c>
      <c r="E1141" s="4">
        <v>116447</v>
      </c>
      <c r="F1141" s="4" t="s">
        <v>1468</v>
      </c>
      <c r="G1141" s="3"/>
      <c r="H1141" s="2"/>
    </row>
    <row r="1142" spans="1:8" ht="13">
      <c r="A1142" s="6">
        <v>1141</v>
      </c>
      <c r="B1142" s="7" t="s">
        <v>1467</v>
      </c>
      <c r="C1142" s="4" t="s">
        <v>1466</v>
      </c>
      <c r="D1142" s="4">
        <v>4</v>
      </c>
      <c r="E1142" s="4">
        <v>340061</v>
      </c>
      <c r="F1142" s="4" t="s">
        <v>1465</v>
      </c>
      <c r="G1142" s="3"/>
      <c r="H1142" s="2"/>
    </row>
    <row r="1143" spans="1:8" ht="13">
      <c r="A1143" s="6">
        <v>1142</v>
      </c>
      <c r="B1143" s="7" t="s">
        <v>1464</v>
      </c>
      <c r="C1143" s="4" t="s">
        <v>1463</v>
      </c>
      <c r="D1143" s="4">
        <v>4</v>
      </c>
      <c r="E1143" s="4">
        <v>8303</v>
      </c>
      <c r="F1143" s="4" t="s">
        <v>1462</v>
      </c>
      <c r="G1143" s="3"/>
      <c r="H1143" s="2"/>
    </row>
    <row r="1144" spans="1:8" ht="13">
      <c r="A1144" s="6">
        <v>1143</v>
      </c>
      <c r="B1144" s="7" t="s">
        <v>1461</v>
      </c>
      <c r="C1144" s="4" t="s">
        <v>1460</v>
      </c>
      <c r="D1144" s="4">
        <v>5</v>
      </c>
      <c r="E1144" s="4">
        <v>55967</v>
      </c>
      <c r="F1144" s="4" t="s">
        <v>1459</v>
      </c>
      <c r="G1144" s="3"/>
      <c r="H1144" s="2"/>
    </row>
    <row r="1145" spans="1:8" ht="13">
      <c r="A1145" s="6">
        <v>1144</v>
      </c>
      <c r="B1145" s="7" t="s">
        <v>1458</v>
      </c>
      <c r="C1145" s="4" t="s">
        <v>1457</v>
      </c>
      <c r="D1145" s="4">
        <v>5</v>
      </c>
      <c r="E1145" s="4">
        <v>79135</v>
      </c>
      <c r="F1145" s="4" t="s">
        <v>1456</v>
      </c>
      <c r="G1145" s="3"/>
      <c r="H1145" s="2"/>
    </row>
    <row r="1146" spans="1:8" ht="13">
      <c r="A1146" s="6">
        <v>1145</v>
      </c>
      <c r="B1146" s="7" t="s">
        <v>1455</v>
      </c>
      <c r="C1146" s="4" t="s">
        <v>1454</v>
      </c>
      <c r="D1146" s="4">
        <v>4</v>
      </c>
      <c r="E1146" s="4">
        <v>25880</v>
      </c>
      <c r="F1146" s="4" t="s">
        <v>1453</v>
      </c>
      <c r="G1146" s="3"/>
      <c r="H1146" s="2"/>
    </row>
    <row r="1147" spans="1:8" ht="13">
      <c r="A1147" s="6">
        <v>1146</v>
      </c>
      <c r="B1147" s="7" t="s">
        <v>1452</v>
      </c>
      <c r="C1147" s="4" t="s">
        <v>1451</v>
      </c>
      <c r="D1147" s="4">
        <v>5</v>
      </c>
      <c r="E1147" s="4">
        <v>83943</v>
      </c>
      <c r="F1147" s="4" t="s">
        <v>1450</v>
      </c>
      <c r="G1147" s="3"/>
      <c r="H1147" s="2"/>
    </row>
    <row r="1148" spans="1:8" ht="13">
      <c r="A1148" s="6">
        <v>1147</v>
      </c>
      <c r="B1148" s="7" t="s">
        <v>748</v>
      </c>
      <c r="C1148" s="4" t="s">
        <v>747</v>
      </c>
      <c r="D1148" s="4">
        <v>5</v>
      </c>
      <c r="E1148" s="4">
        <v>4700</v>
      </c>
      <c r="F1148" s="4" t="s">
        <v>746</v>
      </c>
      <c r="G1148" s="3"/>
      <c r="H1148" s="2"/>
    </row>
    <row r="1149" spans="1:8" ht="13">
      <c r="A1149" s="6">
        <v>1148</v>
      </c>
      <c r="B1149" s="7" t="s">
        <v>1449</v>
      </c>
      <c r="C1149" s="4" t="s">
        <v>1448</v>
      </c>
      <c r="D1149" s="4">
        <v>4</v>
      </c>
      <c r="E1149" s="4">
        <v>10572</v>
      </c>
      <c r="F1149" s="4" t="s">
        <v>1447</v>
      </c>
      <c r="G1149" s="3"/>
      <c r="H1149" s="2"/>
    </row>
    <row r="1150" spans="1:8" ht="13">
      <c r="A1150" s="6">
        <v>1149</v>
      </c>
      <c r="B1150" s="7" t="s">
        <v>1446</v>
      </c>
      <c r="C1150" s="4" t="s">
        <v>1445</v>
      </c>
      <c r="D1150" s="4">
        <v>5</v>
      </c>
      <c r="E1150" s="4">
        <v>140707</v>
      </c>
      <c r="F1150" s="4" t="s">
        <v>1444</v>
      </c>
      <c r="G1150" s="3"/>
      <c r="H1150" s="2"/>
    </row>
    <row r="1151" spans="1:8" ht="13">
      <c r="A1151" s="6">
        <v>1150</v>
      </c>
      <c r="B1151" s="7" t="s">
        <v>1443</v>
      </c>
      <c r="C1151" s="4" t="s">
        <v>1442</v>
      </c>
      <c r="D1151" s="4">
        <v>5</v>
      </c>
      <c r="E1151" s="4">
        <v>5071</v>
      </c>
      <c r="F1151" s="4" t="s">
        <v>1441</v>
      </c>
      <c r="G1151" s="3"/>
      <c r="H1151" s="2"/>
    </row>
    <row r="1152" spans="1:8" ht="13">
      <c r="A1152" s="6">
        <v>1151</v>
      </c>
      <c r="B1152" s="7" t="s">
        <v>1440</v>
      </c>
      <c r="C1152" s="4" t="s">
        <v>1439</v>
      </c>
      <c r="D1152" s="4">
        <v>5</v>
      </c>
      <c r="E1152" s="4">
        <v>51263</v>
      </c>
      <c r="F1152" s="4" t="s">
        <v>1438</v>
      </c>
      <c r="G1152" s="3"/>
      <c r="H1152" s="2"/>
    </row>
    <row r="1153" spans="1:8" ht="13">
      <c r="A1153" s="6">
        <v>1152</v>
      </c>
      <c r="B1153" s="7" t="s">
        <v>1437</v>
      </c>
      <c r="C1153" s="4" t="s">
        <v>1436</v>
      </c>
      <c r="D1153" s="4">
        <v>5</v>
      </c>
      <c r="E1153" s="4">
        <v>64976</v>
      </c>
      <c r="F1153" s="4" t="s">
        <v>1435</v>
      </c>
      <c r="G1153" s="3"/>
      <c r="H1153" s="2"/>
    </row>
    <row r="1154" spans="1:8" ht="13">
      <c r="A1154" s="6">
        <v>1153</v>
      </c>
      <c r="B1154" s="7" t="s">
        <v>1434</v>
      </c>
      <c r="C1154" s="4" t="s">
        <v>1433</v>
      </c>
      <c r="D1154" s="4">
        <v>5</v>
      </c>
      <c r="E1154" s="4">
        <v>339983</v>
      </c>
      <c r="F1154" s="4" t="s">
        <v>1432</v>
      </c>
      <c r="G1154" s="3"/>
      <c r="H1154" s="2"/>
    </row>
    <row r="1155" spans="1:8" ht="13">
      <c r="A1155" s="6">
        <v>1154</v>
      </c>
      <c r="B1155" s="7" t="s">
        <v>1431</v>
      </c>
      <c r="C1155" s="4" t="s">
        <v>1430</v>
      </c>
      <c r="D1155" s="4">
        <v>3</v>
      </c>
      <c r="E1155" s="4">
        <v>10134</v>
      </c>
      <c r="F1155" s="4" t="s">
        <v>1429</v>
      </c>
      <c r="G1155" s="3"/>
      <c r="H1155" s="2"/>
    </row>
    <row r="1156" spans="1:8" ht="13">
      <c r="A1156" s="6">
        <v>1155</v>
      </c>
      <c r="B1156" s="7" t="s">
        <v>1428</v>
      </c>
      <c r="C1156" s="4" t="s">
        <v>1427</v>
      </c>
      <c r="D1156" s="4">
        <v>3</v>
      </c>
      <c r="E1156" s="4">
        <v>79896</v>
      </c>
      <c r="F1156" s="4" t="s">
        <v>1426</v>
      </c>
      <c r="G1156" s="3"/>
      <c r="H1156" s="2"/>
    </row>
    <row r="1157" spans="1:8" ht="13">
      <c r="A1157" s="6">
        <v>1156</v>
      </c>
      <c r="B1157" s="7" t="s">
        <v>1425</v>
      </c>
      <c r="C1157" s="4" t="s">
        <v>1424</v>
      </c>
      <c r="D1157" s="4">
        <v>5</v>
      </c>
      <c r="E1157" s="4">
        <v>55217</v>
      </c>
      <c r="F1157" s="4" t="s">
        <v>1423</v>
      </c>
      <c r="G1157" s="3"/>
      <c r="H1157" s="2"/>
    </row>
    <row r="1158" spans="1:8" ht="13">
      <c r="A1158" s="6">
        <v>1157</v>
      </c>
      <c r="B1158" s="7" t="s">
        <v>1422</v>
      </c>
      <c r="C1158" s="4" t="s">
        <v>1421</v>
      </c>
      <c r="D1158" s="4">
        <v>5</v>
      </c>
      <c r="E1158" s="4">
        <v>51079</v>
      </c>
      <c r="F1158" s="4" t="s">
        <v>1420</v>
      </c>
      <c r="G1158" s="3"/>
      <c r="H1158" s="2"/>
    </row>
    <row r="1159" spans="1:8" ht="13">
      <c r="A1159" s="6">
        <v>1158</v>
      </c>
      <c r="B1159" s="7" t="s">
        <v>1419</v>
      </c>
      <c r="C1159" s="4" t="s">
        <v>1418</v>
      </c>
      <c r="D1159" s="4">
        <v>2</v>
      </c>
      <c r="E1159" s="4">
        <v>3852</v>
      </c>
      <c r="F1159" s="4" t="s">
        <v>1417</v>
      </c>
      <c r="G1159" s="3"/>
      <c r="H1159" s="2"/>
    </row>
    <row r="1160" spans="1:8" ht="13">
      <c r="A1160" s="6">
        <v>1159</v>
      </c>
      <c r="B1160" s="7" t="s">
        <v>1416</v>
      </c>
      <c r="C1160" s="4" t="s">
        <v>1415</v>
      </c>
      <c r="D1160" s="4">
        <v>4</v>
      </c>
      <c r="E1160" s="4">
        <v>51741</v>
      </c>
      <c r="F1160" s="4" t="s">
        <v>1414</v>
      </c>
      <c r="G1160" s="3"/>
      <c r="H1160" s="2"/>
    </row>
    <row r="1161" spans="1:8" ht="13">
      <c r="A1161" s="6">
        <v>1160</v>
      </c>
      <c r="B1161" s="7" t="s">
        <v>1413</v>
      </c>
      <c r="C1161" s="4" t="s">
        <v>1412</v>
      </c>
      <c r="D1161" s="4">
        <v>4</v>
      </c>
      <c r="E1161" s="4">
        <v>150763</v>
      </c>
      <c r="F1161" s="4" t="s">
        <v>1411</v>
      </c>
      <c r="G1161" s="3"/>
      <c r="H1161" s="2"/>
    </row>
    <row r="1162" spans="1:8" ht="13">
      <c r="A1162" s="6">
        <v>1161</v>
      </c>
      <c r="B1162" s="7" t="s">
        <v>1410</v>
      </c>
      <c r="C1162" s="4" t="s">
        <v>1409</v>
      </c>
      <c r="D1162" s="4">
        <v>5</v>
      </c>
      <c r="E1162" s="4">
        <v>5501</v>
      </c>
      <c r="F1162" s="4" t="s">
        <v>1408</v>
      </c>
      <c r="G1162" s="3"/>
      <c r="H1162" s="2"/>
    </row>
    <row r="1163" spans="1:8" ht="13">
      <c r="A1163" s="6">
        <v>1162</v>
      </c>
      <c r="B1163" s="7" t="s">
        <v>1407</v>
      </c>
      <c r="C1163" s="4" t="s">
        <v>1406</v>
      </c>
      <c r="D1163" s="4">
        <v>3</v>
      </c>
      <c r="E1163" s="4">
        <v>153768</v>
      </c>
      <c r="F1163" s="4" t="s">
        <v>1405</v>
      </c>
      <c r="G1163" s="3"/>
      <c r="H1163" s="2"/>
    </row>
    <row r="1164" spans="1:8" ht="13">
      <c r="A1164" s="6">
        <v>1163</v>
      </c>
      <c r="B1164" s="7" t="s">
        <v>1404</v>
      </c>
      <c r="C1164" s="4" t="s">
        <v>1403</v>
      </c>
      <c r="D1164" s="4">
        <v>5</v>
      </c>
      <c r="E1164" s="4">
        <v>5138</v>
      </c>
      <c r="F1164" s="4" t="s">
        <v>1402</v>
      </c>
      <c r="G1164" s="3"/>
      <c r="H1164" s="2"/>
    </row>
    <row r="1165" spans="1:8" ht="13">
      <c r="A1165" s="6">
        <v>1164</v>
      </c>
      <c r="B1165" s="7" t="s">
        <v>1401</v>
      </c>
      <c r="C1165" s="4" t="s">
        <v>1400</v>
      </c>
      <c r="D1165" s="4">
        <v>5</v>
      </c>
      <c r="E1165" s="4">
        <v>90624</v>
      </c>
      <c r="F1165" s="4" t="s">
        <v>1399</v>
      </c>
      <c r="G1165" s="3"/>
      <c r="H1165" s="2"/>
    </row>
    <row r="1166" spans="1:8" ht="13">
      <c r="A1166" s="6">
        <v>1165</v>
      </c>
      <c r="B1166" s="7" t="s">
        <v>1398</v>
      </c>
      <c r="C1166" s="4" t="s">
        <v>1397</v>
      </c>
      <c r="D1166" s="4">
        <v>2</v>
      </c>
      <c r="E1166" s="4">
        <v>138428</v>
      </c>
      <c r="F1166" s="4" t="s">
        <v>1396</v>
      </c>
      <c r="G1166" s="3"/>
      <c r="H1166" s="2"/>
    </row>
    <row r="1167" spans="1:8" ht="13">
      <c r="A1167" s="6">
        <v>1166</v>
      </c>
      <c r="B1167" s="7" t="s">
        <v>1395</v>
      </c>
      <c r="C1167" s="4" t="s">
        <v>1394</v>
      </c>
      <c r="D1167" s="4">
        <v>5</v>
      </c>
      <c r="E1167" s="4">
        <v>152100</v>
      </c>
      <c r="F1167" s="4" t="s">
        <v>1393</v>
      </c>
      <c r="G1167" s="3"/>
      <c r="H1167" s="2"/>
    </row>
    <row r="1168" spans="1:8" ht="13">
      <c r="A1168" s="6">
        <v>1167</v>
      </c>
      <c r="B1168" s="7" t="s">
        <v>629</v>
      </c>
      <c r="C1168" s="4" t="s">
        <v>628</v>
      </c>
      <c r="D1168" s="4">
        <v>5</v>
      </c>
      <c r="E1168" s="4">
        <v>341947</v>
      </c>
      <c r="F1168" s="4" t="s">
        <v>627</v>
      </c>
      <c r="G1168" s="3"/>
      <c r="H1168" s="2"/>
    </row>
    <row r="1169" spans="1:8" ht="13">
      <c r="A1169" s="6">
        <v>1168</v>
      </c>
      <c r="B1169" s="7" t="s">
        <v>1392</v>
      </c>
      <c r="C1169" s="4" t="s">
        <v>1391</v>
      </c>
      <c r="D1169" s="4">
        <v>4</v>
      </c>
      <c r="E1169" s="4">
        <v>79048</v>
      </c>
      <c r="F1169" s="4" t="s">
        <v>1390</v>
      </c>
      <c r="G1169" s="3"/>
      <c r="H1169" s="2"/>
    </row>
    <row r="1170" spans="1:8" ht="13">
      <c r="A1170" s="6">
        <v>1169</v>
      </c>
      <c r="B1170" s="7" t="s">
        <v>1389</v>
      </c>
      <c r="C1170" s="4" t="s">
        <v>1388</v>
      </c>
      <c r="D1170" s="4">
        <v>3</v>
      </c>
      <c r="E1170" s="4">
        <v>389421</v>
      </c>
      <c r="F1170" s="4" t="s">
        <v>1387</v>
      </c>
      <c r="G1170" s="3"/>
      <c r="H1170" s="2"/>
    </row>
    <row r="1171" spans="1:8" ht="13">
      <c r="A1171" s="6">
        <v>1170</v>
      </c>
      <c r="B1171" s="7" t="s">
        <v>1386</v>
      </c>
      <c r="C1171" s="4" t="s">
        <v>1385</v>
      </c>
      <c r="D1171" s="4">
        <v>4</v>
      </c>
      <c r="E1171" s="4">
        <v>57048</v>
      </c>
      <c r="F1171" s="4" t="s">
        <v>1384</v>
      </c>
      <c r="G1171" s="3"/>
      <c r="H1171" s="2"/>
    </row>
    <row r="1172" spans="1:8" ht="13">
      <c r="A1172" s="6">
        <v>1171</v>
      </c>
      <c r="B1172" s="7" t="s">
        <v>1383</v>
      </c>
      <c r="C1172" s="4" t="s">
        <v>1382</v>
      </c>
      <c r="D1172" s="4">
        <v>2</v>
      </c>
      <c r="E1172" s="4">
        <v>5320</v>
      </c>
      <c r="F1172" s="4" t="s">
        <v>1381</v>
      </c>
      <c r="G1172" s="3"/>
      <c r="H1172" s="2"/>
    </row>
    <row r="1173" spans="1:8" ht="13">
      <c r="A1173" s="6">
        <v>1172</v>
      </c>
      <c r="B1173" s="7" t="s">
        <v>1380</v>
      </c>
      <c r="C1173" s="4" t="s">
        <v>1379</v>
      </c>
      <c r="D1173" s="4">
        <v>3</v>
      </c>
      <c r="E1173" s="4">
        <v>643338</v>
      </c>
      <c r="F1173" s="4" t="s">
        <v>1378</v>
      </c>
      <c r="G1173" s="3"/>
      <c r="H1173" s="2"/>
    </row>
    <row r="1174" spans="1:8" ht="13">
      <c r="A1174" s="6">
        <v>1173</v>
      </c>
      <c r="B1174" s="7" t="s">
        <v>1377</v>
      </c>
      <c r="C1174" s="4" t="s">
        <v>1376</v>
      </c>
      <c r="D1174" s="4">
        <v>2</v>
      </c>
      <c r="E1174" s="4">
        <v>4077</v>
      </c>
      <c r="F1174" s="4" t="s">
        <v>1375</v>
      </c>
      <c r="G1174" s="3"/>
      <c r="H1174" s="2"/>
    </row>
    <row r="1175" spans="1:8" ht="13">
      <c r="A1175" s="6">
        <v>1174</v>
      </c>
      <c r="B1175" s="7" t="s">
        <v>1374</v>
      </c>
      <c r="C1175" s="4" t="s">
        <v>1373</v>
      </c>
      <c r="D1175" s="4">
        <v>2</v>
      </c>
      <c r="E1175" s="4">
        <v>1201</v>
      </c>
      <c r="F1175" s="4" t="s">
        <v>1372</v>
      </c>
      <c r="G1175" s="3"/>
      <c r="H1175" s="2"/>
    </row>
    <row r="1176" spans="1:8" ht="13">
      <c r="A1176" s="6">
        <v>1175</v>
      </c>
      <c r="B1176" s="7" t="s">
        <v>1371</v>
      </c>
      <c r="C1176" s="4" t="s">
        <v>1370</v>
      </c>
      <c r="D1176" s="4">
        <v>5</v>
      </c>
      <c r="E1176" s="4">
        <v>56624</v>
      </c>
      <c r="F1176" s="4" t="s">
        <v>1369</v>
      </c>
      <c r="G1176" s="3"/>
      <c r="H1176" s="2"/>
    </row>
    <row r="1177" spans="1:8" ht="13">
      <c r="A1177" s="6">
        <v>1176</v>
      </c>
      <c r="B1177" s="7" t="s">
        <v>1368</v>
      </c>
      <c r="C1177" s="4" t="s">
        <v>1367</v>
      </c>
      <c r="D1177" s="4">
        <v>4</v>
      </c>
      <c r="E1177" s="4">
        <v>7390</v>
      </c>
      <c r="F1177" s="4" t="s">
        <v>1366</v>
      </c>
      <c r="G1177" s="3"/>
      <c r="H1177" s="2"/>
    </row>
    <row r="1178" spans="1:8" ht="13">
      <c r="A1178" s="6">
        <v>1177</v>
      </c>
      <c r="B1178" s="7" t="s">
        <v>1365</v>
      </c>
      <c r="C1178" s="4" t="s">
        <v>1364</v>
      </c>
      <c r="D1178" s="4">
        <v>1</v>
      </c>
      <c r="E1178" s="4">
        <v>401024</v>
      </c>
      <c r="F1178" s="4" t="s">
        <v>1363</v>
      </c>
      <c r="G1178" s="3"/>
      <c r="H1178" s="2"/>
    </row>
    <row r="1179" spans="1:8" ht="13">
      <c r="A1179" s="6">
        <v>1178</v>
      </c>
      <c r="B1179" s="7" t="s">
        <v>1362</v>
      </c>
      <c r="C1179" s="4" t="s">
        <v>1361</v>
      </c>
      <c r="D1179" s="4">
        <v>5</v>
      </c>
      <c r="E1179" s="4">
        <v>120892</v>
      </c>
      <c r="F1179" s="4" t="s">
        <v>1360</v>
      </c>
      <c r="G1179" s="3"/>
      <c r="H1179" s="2"/>
    </row>
    <row r="1180" spans="1:8" ht="13">
      <c r="A1180" s="6">
        <v>1179</v>
      </c>
      <c r="B1180" s="7" t="s">
        <v>1359</v>
      </c>
      <c r="C1180" s="4" t="s">
        <v>1358</v>
      </c>
      <c r="D1180" s="4">
        <v>2</v>
      </c>
      <c r="E1180" s="4">
        <v>79979</v>
      </c>
      <c r="F1180" s="4" t="s">
        <v>1357</v>
      </c>
      <c r="G1180" s="3"/>
      <c r="H1180" s="2"/>
    </row>
    <row r="1181" spans="1:8" ht="13">
      <c r="A1181" s="6">
        <v>1180</v>
      </c>
      <c r="B1181" s="7" t="s">
        <v>1356</v>
      </c>
      <c r="C1181" s="4" t="s">
        <v>1355</v>
      </c>
      <c r="D1181" s="4">
        <v>5</v>
      </c>
      <c r="E1181" s="4">
        <v>4697</v>
      </c>
      <c r="F1181" s="4" t="s">
        <v>1354</v>
      </c>
      <c r="G1181" s="3"/>
      <c r="H1181" s="2"/>
    </row>
    <row r="1182" spans="1:8" ht="13">
      <c r="A1182" s="6">
        <v>1181</v>
      </c>
      <c r="B1182" s="7" t="s">
        <v>1353</v>
      </c>
      <c r="C1182" s="4" t="s">
        <v>1352</v>
      </c>
      <c r="D1182" s="4">
        <v>5</v>
      </c>
      <c r="E1182" s="4">
        <v>2272</v>
      </c>
      <c r="F1182" s="4" t="s">
        <v>1351</v>
      </c>
      <c r="G1182" s="3"/>
      <c r="H1182" s="2"/>
    </row>
    <row r="1183" spans="1:8" ht="13">
      <c r="A1183" s="6">
        <v>1182</v>
      </c>
      <c r="B1183" s="7" t="s">
        <v>1350</v>
      </c>
      <c r="C1183" s="4" t="s">
        <v>1349</v>
      </c>
      <c r="D1183" s="4">
        <v>5</v>
      </c>
      <c r="E1183" s="4">
        <v>282991</v>
      </c>
      <c r="F1183" s="4" t="s">
        <v>1348</v>
      </c>
      <c r="G1183" s="3"/>
      <c r="H1183" s="2"/>
    </row>
    <row r="1184" spans="1:8" ht="13">
      <c r="A1184" s="6">
        <v>1183</v>
      </c>
      <c r="B1184" s="7" t="s">
        <v>1347</v>
      </c>
      <c r="C1184" s="4" t="s">
        <v>1346</v>
      </c>
      <c r="D1184" s="4">
        <v>3</v>
      </c>
      <c r="E1184" s="4">
        <v>23424</v>
      </c>
      <c r="F1184" s="4" t="s">
        <v>1345</v>
      </c>
      <c r="G1184" s="3"/>
      <c r="H1184" s="2"/>
    </row>
    <row r="1185" spans="1:8" ht="13">
      <c r="A1185" s="6">
        <v>1184</v>
      </c>
      <c r="B1185" s="7" t="s">
        <v>1344</v>
      </c>
      <c r="C1185" s="4" t="s">
        <v>1343</v>
      </c>
      <c r="D1185" s="4">
        <v>5</v>
      </c>
      <c r="E1185" s="4">
        <v>36</v>
      </c>
      <c r="F1185" s="4" t="s">
        <v>1342</v>
      </c>
      <c r="G1185" s="3"/>
      <c r="H1185" s="2"/>
    </row>
    <row r="1186" spans="1:8" ht="13">
      <c r="A1186" s="6">
        <v>1185</v>
      </c>
      <c r="B1186" s="7" t="s">
        <v>1341</v>
      </c>
      <c r="C1186" s="4" t="s">
        <v>1340</v>
      </c>
      <c r="D1186" s="4">
        <v>5</v>
      </c>
      <c r="E1186" s="4">
        <v>63929</v>
      </c>
      <c r="F1186" s="4" t="s">
        <v>1339</v>
      </c>
      <c r="G1186" s="3"/>
      <c r="H1186" s="2"/>
    </row>
    <row r="1187" spans="1:8" ht="13">
      <c r="A1187" s="6">
        <v>1186</v>
      </c>
      <c r="B1187" s="7" t="s">
        <v>1338</v>
      </c>
      <c r="C1187" s="4" t="s">
        <v>1337</v>
      </c>
      <c r="D1187" s="4">
        <v>4</v>
      </c>
      <c r="E1187" s="4">
        <v>60491</v>
      </c>
      <c r="F1187" s="4" t="s">
        <v>1336</v>
      </c>
      <c r="G1187" s="3"/>
      <c r="H1187" s="2"/>
    </row>
    <row r="1188" spans="1:8" ht="13">
      <c r="A1188" s="6">
        <v>1187</v>
      </c>
      <c r="B1188" s="7" t="s">
        <v>1335</v>
      </c>
      <c r="C1188" s="4" t="s">
        <v>1334</v>
      </c>
      <c r="D1188" s="4">
        <v>3</v>
      </c>
      <c r="E1188" s="4">
        <v>487</v>
      </c>
      <c r="F1188" s="4" t="s">
        <v>1333</v>
      </c>
      <c r="G1188" s="3"/>
      <c r="H1188" s="2"/>
    </row>
    <row r="1189" spans="1:8" ht="13">
      <c r="A1189" s="6">
        <v>1188</v>
      </c>
      <c r="B1189" s="7" t="s">
        <v>1332</v>
      </c>
      <c r="C1189" s="4" t="s">
        <v>1331</v>
      </c>
      <c r="D1189" s="4">
        <v>2</v>
      </c>
      <c r="E1189" s="4">
        <v>55340</v>
      </c>
      <c r="F1189" s="4" t="s">
        <v>1330</v>
      </c>
      <c r="G1189" s="3"/>
      <c r="H1189" s="2"/>
    </row>
    <row r="1190" spans="1:8" ht="13">
      <c r="A1190" s="6">
        <v>1189</v>
      </c>
      <c r="B1190" s="7" t="s">
        <v>1329</v>
      </c>
      <c r="C1190" s="4" t="s">
        <v>1328</v>
      </c>
      <c r="D1190" s="4">
        <v>5</v>
      </c>
      <c r="E1190" s="4">
        <v>9361</v>
      </c>
      <c r="F1190" s="4" t="s">
        <v>1327</v>
      </c>
      <c r="G1190" s="3"/>
      <c r="H1190" s="2"/>
    </row>
    <row r="1191" spans="1:8" ht="13">
      <c r="A1191" s="6">
        <v>1190</v>
      </c>
      <c r="B1191" s="7" t="s">
        <v>1326</v>
      </c>
      <c r="C1191" s="4" t="s">
        <v>1325</v>
      </c>
      <c r="D1191" s="4">
        <v>5</v>
      </c>
      <c r="E1191" s="4">
        <v>284486</v>
      </c>
      <c r="F1191" s="4" t="s">
        <v>1324</v>
      </c>
      <c r="G1191" s="3"/>
      <c r="H1191" s="2"/>
    </row>
    <row r="1192" spans="1:8" ht="13">
      <c r="A1192" s="6">
        <v>1191</v>
      </c>
      <c r="B1192" s="7" t="s">
        <v>1323</v>
      </c>
      <c r="C1192" s="4" t="s">
        <v>1322</v>
      </c>
      <c r="D1192" s="4">
        <v>5</v>
      </c>
      <c r="E1192" s="4">
        <v>79693</v>
      </c>
      <c r="F1192" s="4" t="s">
        <v>1321</v>
      </c>
      <c r="G1192" s="3"/>
      <c r="H1192" s="2"/>
    </row>
    <row r="1193" spans="1:8" ht="13">
      <c r="A1193" s="6">
        <v>1192</v>
      </c>
      <c r="B1193" s="7" t="s">
        <v>1320</v>
      </c>
      <c r="C1193" s="4" t="s">
        <v>1319</v>
      </c>
      <c r="D1193" s="4">
        <v>5</v>
      </c>
      <c r="E1193" s="4">
        <v>729533</v>
      </c>
      <c r="F1193" s="4" t="s">
        <v>1318</v>
      </c>
      <c r="G1193" s="3"/>
      <c r="H1193" s="2"/>
    </row>
    <row r="1194" spans="1:8" ht="13">
      <c r="A1194" s="6">
        <v>1193</v>
      </c>
      <c r="B1194" s="7" t="s">
        <v>1317</v>
      </c>
      <c r="C1194" s="4" t="s">
        <v>1316</v>
      </c>
      <c r="D1194" s="4">
        <v>4</v>
      </c>
      <c r="E1194" s="4">
        <v>57001</v>
      </c>
      <c r="F1194" s="4" t="s">
        <v>1315</v>
      </c>
      <c r="G1194" s="3"/>
      <c r="H1194" s="2"/>
    </row>
    <row r="1195" spans="1:8" ht="13">
      <c r="A1195" s="6">
        <v>1194</v>
      </c>
      <c r="B1195" s="7" t="s">
        <v>1314</v>
      </c>
      <c r="C1195" s="4" t="s">
        <v>1313</v>
      </c>
      <c r="D1195" s="4">
        <v>5</v>
      </c>
      <c r="E1195" s="4">
        <v>54543</v>
      </c>
      <c r="F1195" s="4" t="s">
        <v>1312</v>
      </c>
      <c r="G1195" s="3"/>
      <c r="H1195" s="2"/>
    </row>
    <row r="1196" spans="1:8" ht="13">
      <c r="A1196" s="6">
        <v>1195</v>
      </c>
      <c r="B1196" s="7" t="s">
        <v>1311</v>
      </c>
      <c r="C1196" s="4" t="s">
        <v>1310</v>
      </c>
      <c r="D1196" s="4">
        <v>3</v>
      </c>
      <c r="E1196" s="4">
        <v>84941</v>
      </c>
      <c r="F1196" s="4" t="s">
        <v>1309</v>
      </c>
      <c r="G1196" s="3"/>
      <c r="H1196" s="2"/>
    </row>
    <row r="1197" spans="1:8" ht="13">
      <c r="A1197" s="6">
        <v>1196</v>
      </c>
      <c r="B1197" s="7" t="s">
        <v>1308</v>
      </c>
      <c r="C1197" s="4" t="s">
        <v>1307</v>
      </c>
      <c r="D1197" s="4">
        <v>1</v>
      </c>
      <c r="E1197" s="4">
        <v>2760</v>
      </c>
      <c r="F1197" s="4" t="s">
        <v>1306</v>
      </c>
      <c r="G1197" s="3"/>
      <c r="H1197" s="2"/>
    </row>
    <row r="1198" spans="1:8" ht="13">
      <c r="A1198" s="6">
        <v>1197</v>
      </c>
      <c r="B1198" s="7" t="s">
        <v>1305</v>
      </c>
      <c r="C1198" s="4" t="s">
        <v>1304</v>
      </c>
      <c r="D1198" s="4">
        <v>4</v>
      </c>
      <c r="E1198" s="4">
        <v>160760</v>
      </c>
      <c r="F1198" s="4" t="s">
        <v>1303</v>
      </c>
      <c r="G1198" s="3"/>
      <c r="H1198" s="2"/>
    </row>
    <row r="1199" spans="1:8" ht="13">
      <c r="A1199" s="6">
        <v>1198</v>
      </c>
      <c r="B1199" s="7" t="s">
        <v>1302</v>
      </c>
      <c r="C1199" s="4" t="s">
        <v>1301</v>
      </c>
      <c r="D1199" s="4">
        <v>4</v>
      </c>
      <c r="E1199" s="4">
        <v>387990</v>
      </c>
      <c r="F1199" s="4" t="s">
        <v>1300</v>
      </c>
      <c r="G1199" s="3"/>
      <c r="H1199" s="2"/>
    </row>
    <row r="1200" spans="1:8" ht="13">
      <c r="A1200" s="6">
        <v>1199</v>
      </c>
      <c r="B1200" s="7" t="s">
        <v>1299</v>
      </c>
      <c r="C1200" s="4" t="s">
        <v>1298</v>
      </c>
      <c r="D1200" s="4">
        <v>4</v>
      </c>
      <c r="E1200" s="4">
        <v>837</v>
      </c>
      <c r="F1200" s="4" t="s">
        <v>1297</v>
      </c>
      <c r="G1200" s="3"/>
      <c r="H1200" s="2"/>
    </row>
    <row r="1201" spans="1:8" ht="13">
      <c r="A1201" s="6">
        <v>1200</v>
      </c>
      <c r="B1201" s="7" t="s">
        <v>1296</v>
      </c>
      <c r="C1201" s="4" t="s">
        <v>1295</v>
      </c>
      <c r="D1201" s="4">
        <v>3</v>
      </c>
      <c r="E1201" s="4">
        <v>309</v>
      </c>
      <c r="F1201" s="4" t="s">
        <v>1294</v>
      </c>
      <c r="G1201" s="3"/>
      <c r="H1201" s="2"/>
    </row>
    <row r="1202" spans="1:8" ht="13">
      <c r="A1202" s="6">
        <v>1201</v>
      </c>
      <c r="B1202" s="7" t="s">
        <v>1293</v>
      </c>
      <c r="C1202" s="4" t="s">
        <v>1292</v>
      </c>
      <c r="D1202" s="4">
        <v>5</v>
      </c>
      <c r="E1202" s="4">
        <v>123096</v>
      </c>
      <c r="F1202" s="4" t="s">
        <v>1291</v>
      </c>
      <c r="G1202" s="3"/>
      <c r="H1202" s="2"/>
    </row>
    <row r="1203" spans="1:8" ht="13">
      <c r="A1203" s="6">
        <v>1202</v>
      </c>
      <c r="B1203" s="7" t="s">
        <v>1290</v>
      </c>
      <c r="C1203" s="4" t="s">
        <v>1289</v>
      </c>
      <c r="D1203" s="4">
        <v>5</v>
      </c>
      <c r="E1203" s="4">
        <v>11194</v>
      </c>
      <c r="F1203" s="4" t="s">
        <v>1288</v>
      </c>
      <c r="G1203" s="3"/>
      <c r="H1203" s="2"/>
    </row>
    <row r="1204" spans="1:8" ht="13">
      <c r="A1204" s="6">
        <v>1203</v>
      </c>
      <c r="B1204" s="7" t="s">
        <v>1287</v>
      </c>
      <c r="C1204" s="4" t="s">
        <v>1286</v>
      </c>
      <c r="D1204" s="4">
        <v>2</v>
      </c>
      <c r="E1204" s="4">
        <v>27044</v>
      </c>
      <c r="F1204" s="4" t="s">
        <v>1285</v>
      </c>
      <c r="G1204" s="3"/>
      <c r="H1204" s="2"/>
    </row>
    <row r="1205" spans="1:8" ht="13">
      <c r="A1205" s="6">
        <v>1204</v>
      </c>
      <c r="B1205" s="7" t="s">
        <v>1284</v>
      </c>
      <c r="C1205" s="4" t="s">
        <v>1283</v>
      </c>
      <c r="D1205" s="4">
        <v>5</v>
      </c>
      <c r="E1205" s="4">
        <v>6583</v>
      </c>
      <c r="F1205" s="4" t="s">
        <v>1282</v>
      </c>
      <c r="G1205" s="3"/>
      <c r="H1205" s="2"/>
    </row>
    <row r="1206" spans="1:8" ht="13">
      <c r="A1206" s="6">
        <v>1205</v>
      </c>
      <c r="B1206" s="7" t="s">
        <v>1281</v>
      </c>
      <c r="C1206" s="4" t="s">
        <v>1280</v>
      </c>
      <c r="D1206" s="4">
        <v>5</v>
      </c>
      <c r="E1206" s="4">
        <v>25959</v>
      </c>
      <c r="F1206" s="4" t="s">
        <v>1279</v>
      </c>
      <c r="G1206" s="3"/>
      <c r="H1206" s="2"/>
    </row>
    <row r="1207" spans="1:8" ht="13">
      <c r="A1207" s="6">
        <v>1206</v>
      </c>
      <c r="B1207" s="7" t="s">
        <v>1278</v>
      </c>
      <c r="C1207" s="4" t="s">
        <v>1277</v>
      </c>
      <c r="D1207" s="4">
        <v>1</v>
      </c>
      <c r="E1207" s="4">
        <v>128486</v>
      </c>
      <c r="F1207" s="4" t="s">
        <v>1276</v>
      </c>
      <c r="G1207" s="3"/>
      <c r="H1207" s="2"/>
    </row>
    <row r="1208" spans="1:8" ht="13">
      <c r="A1208" s="6">
        <v>1207</v>
      </c>
      <c r="B1208" s="7" t="s">
        <v>1275</v>
      </c>
      <c r="C1208" s="4" t="s">
        <v>1274</v>
      </c>
      <c r="D1208" s="4">
        <v>5</v>
      </c>
      <c r="E1208" s="4">
        <v>219927</v>
      </c>
      <c r="F1208" s="4" t="s">
        <v>1273</v>
      </c>
      <c r="G1208" s="3"/>
      <c r="H1208" s="2"/>
    </row>
    <row r="1209" spans="1:8" ht="13">
      <c r="A1209" s="6">
        <v>1208</v>
      </c>
      <c r="B1209" s="7" t="s">
        <v>1272</v>
      </c>
      <c r="C1209" s="4" t="s">
        <v>1271</v>
      </c>
      <c r="D1209" s="4">
        <v>3</v>
      </c>
      <c r="E1209" s="4">
        <v>3064</v>
      </c>
      <c r="F1209" s="4" t="s">
        <v>1270</v>
      </c>
      <c r="G1209" s="3"/>
      <c r="H1209" s="2"/>
    </row>
    <row r="1210" spans="1:8" ht="13">
      <c r="A1210" s="6">
        <v>1209</v>
      </c>
      <c r="B1210" s="7" t="s">
        <v>1269</v>
      </c>
      <c r="C1210" s="4" t="s">
        <v>1268</v>
      </c>
      <c r="D1210" s="4">
        <v>4</v>
      </c>
      <c r="E1210" s="4">
        <v>373156</v>
      </c>
      <c r="F1210" s="4" t="s">
        <v>1267</v>
      </c>
      <c r="G1210" s="3"/>
      <c r="H1210" s="2"/>
    </row>
    <row r="1211" spans="1:8" ht="13">
      <c r="A1211" s="6">
        <v>1210</v>
      </c>
      <c r="B1211" s="7" t="s">
        <v>1266</v>
      </c>
      <c r="C1211" s="4" t="s">
        <v>1265</v>
      </c>
      <c r="D1211" s="4">
        <v>5</v>
      </c>
      <c r="E1211" s="4">
        <v>83875</v>
      </c>
      <c r="F1211" s="4" t="s">
        <v>1264</v>
      </c>
      <c r="G1211" s="3"/>
      <c r="H1211" s="2"/>
    </row>
    <row r="1212" spans="1:8" ht="13">
      <c r="A1212" s="6">
        <v>1211</v>
      </c>
      <c r="B1212" s="7" t="s">
        <v>1263</v>
      </c>
      <c r="C1212" s="4" t="s">
        <v>1262</v>
      </c>
      <c r="D1212" s="4">
        <v>3</v>
      </c>
      <c r="E1212" s="4">
        <v>4624</v>
      </c>
      <c r="F1212" s="4" t="s">
        <v>1261</v>
      </c>
      <c r="G1212" s="3"/>
      <c r="H1212" s="2"/>
    </row>
    <row r="1213" spans="1:8" ht="13">
      <c r="A1213" s="6">
        <v>1212</v>
      </c>
      <c r="B1213" s="7" t="s">
        <v>1260</v>
      </c>
      <c r="C1213" s="4" t="s">
        <v>1259</v>
      </c>
      <c r="D1213" s="4">
        <v>2</v>
      </c>
      <c r="E1213" s="4">
        <v>5660</v>
      </c>
      <c r="F1213" s="4" t="s">
        <v>1258</v>
      </c>
      <c r="G1213" s="3"/>
      <c r="H1213" s="2"/>
    </row>
    <row r="1214" spans="1:8" ht="13">
      <c r="A1214" s="6">
        <v>1213</v>
      </c>
      <c r="B1214" s="7" t="s">
        <v>1257</v>
      </c>
      <c r="C1214" s="4" t="s">
        <v>1256</v>
      </c>
      <c r="D1214" s="4">
        <v>2</v>
      </c>
      <c r="E1214" s="4">
        <v>4641</v>
      </c>
      <c r="F1214" s="4" t="s">
        <v>1255</v>
      </c>
      <c r="G1214" s="3"/>
      <c r="H1214" s="2"/>
    </row>
    <row r="1215" spans="1:8" ht="13">
      <c r="A1215" s="6">
        <v>1214</v>
      </c>
      <c r="B1215" s="7" t="s">
        <v>1254</v>
      </c>
      <c r="C1215" s="4" t="s">
        <v>1253</v>
      </c>
      <c r="D1215" s="4">
        <v>3</v>
      </c>
      <c r="E1215" s="4">
        <v>128</v>
      </c>
      <c r="F1215" s="4" t="s">
        <v>1252</v>
      </c>
      <c r="G1215" s="3"/>
      <c r="H1215" s="2"/>
    </row>
    <row r="1216" spans="1:8" ht="13">
      <c r="A1216" s="6">
        <v>1215</v>
      </c>
      <c r="B1216" s="7" t="s">
        <v>1249</v>
      </c>
      <c r="C1216" s="4" t="s">
        <v>1251</v>
      </c>
      <c r="D1216" s="4">
        <v>5</v>
      </c>
      <c r="E1216" s="4">
        <v>6687</v>
      </c>
      <c r="F1216" s="4" t="s">
        <v>1250</v>
      </c>
      <c r="G1216" s="3"/>
      <c r="H1216" s="2"/>
    </row>
    <row r="1217" spans="1:8" ht="13">
      <c r="A1217" s="6">
        <v>1216</v>
      </c>
      <c r="B1217" s="7" t="s">
        <v>1249</v>
      </c>
      <c r="C1217" s="4" t="s">
        <v>1248</v>
      </c>
      <c r="D1217" s="4" t="s">
        <v>900</v>
      </c>
      <c r="E1217" s="4">
        <v>101930112</v>
      </c>
      <c r="F1217" s="4" t="s">
        <v>1247</v>
      </c>
      <c r="G1217" s="3"/>
      <c r="H1217" s="2"/>
    </row>
    <row r="1218" spans="1:8" ht="13">
      <c r="A1218" s="6">
        <v>1217</v>
      </c>
      <c r="B1218" s="7" t="s">
        <v>1246</v>
      </c>
      <c r="C1218" s="4" t="s">
        <v>1245</v>
      </c>
      <c r="D1218" s="4">
        <v>3</v>
      </c>
      <c r="E1218" s="4">
        <v>26052</v>
      </c>
      <c r="F1218" s="4" t="s">
        <v>1244</v>
      </c>
      <c r="G1218" s="3"/>
      <c r="H1218" s="2"/>
    </row>
    <row r="1219" spans="1:8" ht="13">
      <c r="A1219" s="6">
        <v>1218</v>
      </c>
      <c r="B1219" s="7" t="s">
        <v>1243</v>
      </c>
      <c r="C1219" s="4" t="s">
        <v>1242</v>
      </c>
      <c r="D1219" s="4">
        <v>5</v>
      </c>
      <c r="E1219" s="4">
        <v>28977</v>
      </c>
      <c r="F1219" s="4" t="s">
        <v>1241</v>
      </c>
      <c r="G1219" s="3"/>
      <c r="H1219" s="2"/>
    </row>
    <row r="1220" spans="1:8" ht="13">
      <c r="A1220" s="6">
        <v>1219</v>
      </c>
      <c r="B1220" s="7" t="s">
        <v>1240</v>
      </c>
      <c r="C1220" s="4" t="s">
        <v>1239</v>
      </c>
      <c r="D1220" s="4">
        <v>5</v>
      </c>
      <c r="E1220" s="4">
        <v>54708</v>
      </c>
      <c r="F1220" s="4" t="s">
        <v>1238</v>
      </c>
      <c r="G1220" s="3"/>
      <c r="H1220" s="2"/>
    </row>
    <row r="1221" spans="1:8" ht="13">
      <c r="A1221" s="6">
        <v>1220</v>
      </c>
      <c r="B1221" s="7" t="s">
        <v>1237</v>
      </c>
      <c r="C1221" s="4" t="s">
        <v>1236</v>
      </c>
      <c r="D1221" s="4">
        <v>5</v>
      </c>
      <c r="E1221" s="4">
        <v>26275</v>
      </c>
      <c r="F1221" s="4" t="s">
        <v>1235</v>
      </c>
      <c r="G1221" s="3"/>
      <c r="H1221" s="2"/>
    </row>
    <row r="1222" spans="1:8" ht="13">
      <c r="A1222" s="6">
        <v>1221</v>
      </c>
      <c r="B1222" s="7" t="s">
        <v>1234</v>
      </c>
      <c r="C1222" s="4" t="s">
        <v>1233</v>
      </c>
      <c r="D1222" s="4">
        <v>2</v>
      </c>
      <c r="E1222" s="4">
        <v>10724</v>
      </c>
      <c r="F1222" s="4" t="s">
        <v>1232</v>
      </c>
      <c r="G1222" s="3"/>
      <c r="H1222" s="2"/>
    </row>
    <row r="1223" spans="1:8" ht="13">
      <c r="A1223" s="6">
        <v>1222</v>
      </c>
      <c r="B1223" s="7" t="s">
        <v>602</v>
      </c>
      <c r="C1223" s="4" t="s">
        <v>601</v>
      </c>
      <c r="D1223" s="4">
        <v>4</v>
      </c>
      <c r="E1223" s="4">
        <v>7296</v>
      </c>
      <c r="F1223" s="4" t="s">
        <v>600</v>
      </c>
      <c r="G1223" s="3"/>
      <c r="H1223" s="2"/>
    </row>
    <row r="1224" spans="1:8" ht="13">
      <c r="A1224" s="6">
        <v>1223</v>
      </c>
      <c r="B1224" s="7" t="s">
        <v>1231</v>
      </c>
      <c r="C1224" s="4" t="s">
        <v>1230</v>
      </c>
      <c r="D1224" s="4">
        <v>4</v>
      </c>
      <c r="E1224" s="4">
        <v>5350</v>
      </c>
      <c r="F1224" s="4" t="s">
        <v>1229</v>
      </c>
      <c r="G1224" s="3"/>
      <c r="H1224" s="2"/>
    </row>
    <row r="1225" spans="1:8" ht="13">
      <c r="A1225" s="6">
        <v>1224</v>
      </c>
      <c r="B1225" s="7" t="s">
        <v>1228</v>
      </c>
      <c r="C1225" s="4" t="s">
        <v>1227</v>
      </c>
      <c r="D1225" s="4">
        <v>3</v>
      </c>
      <c r="E1225" s="4">
        <v>6898</v>
      </c>
      <c r="F1225" s="4" t="s">
        <v>1226</v>
      </c>
      <c r="G1225" s="3"/>
      <c r="H1225" s="2"/>
    </row>
    <row r="1226" spans="1:8" ht="13">
      <c r="A1226" s="6">
        <v>1225</v>
      </c>
      <c r="B1226" s="7" t="s">
        <v>1225</v>
      </c>
      <c r="C1226" s="4" t="s">
        <v>1224</v>
      </c>
      <c r="D1226" s="4">
        <v>1</v>
      </c>
      <c r="E1226" s="4">
        <v>10479</v>
      </c>
      <c r="F1226" s="4" t="s">
        <v>1223</v>
      </c>
      <c r="G1226" s="3"/>
      <c r="H1226" s="2"/>
    </row>
    <row r="1227" spans="1:8" ht="13">
      <c r="A1227" s="6">
        <v>1226</v>
      </c>
      <c r="B1227" s="7" t="s">
        <v>1222</v>
      </c>
      <c r="C1227" s="4" t="s">
        <v>1221</v>
      </c>
      <c r="D1227" s="4">
        <v>5</v>
      </c>
      <c r="E1227" s="4">
        <v>10455</v>
      </c>
      <c r="F1227" s="4" t="s">
        <v>1220</v>
      </c>
      <c r="G1227" s="3"/>
      <c r="H1227" s="2"/>
    </row>
    <row r="1228" spans="1:8" ht="13">
      <c r="A1228" s="6">
        <v>1227</v>
      </c>
      <c r="B1228" s="7" t="s">
        <v>1219</v>
      </c>
      <c r="C1228" s="4" t="s">
        <v>1218</v>
      </c>
      <c r="D1228" s="4">
        <v>3</v>
      </c>
      <c r="E1228" s="4">
        <v>57154</v>
      </c>
      <c r="F1228" s="4" t="s">
        <v>1217</v>
      </c>
      <c r="G1228" s="3"/>
      <c r="H1228" s="2"/>
    </row>
    <row r="1229" spans="1:8" ht="13">
      <c r="A1229" s="6">
        <v>1228</v>
      </c>
      <c r="B1229" s="7" t="s">
        <v>1216</v>
      </c>
      <c r="C1229" s="4" t="s">
        <v>1215</v>
      </c>
      <c r="D1229" s="4">
        <v>1</v>
      </c>
      <c r="E1229" s="4">
        <v>4736</v>
      </c>
      <c r="F1229" s="4" t="s">
        <v>1214</v>
      </c>
      <c r="G1229" s="3"/>
      <c r="H1229" s="2"/>
    </row>
    <row r="1230" spans="1:8" ht="13">
      <c r="A1230" s="6">
        <v>1229</v>
      </c>
      <c r="B1230" s="7" t="s">
        <v>1213</v>
      </c>
      <c r="C1230" s="4" t="s">
        <v>1212</v>
      </c>
      <c r="D1230" s="4">
        <v>4</v>
      </c>
      <c r="E1230" s="4">
        <v>2475</v>
      </c>
      <c r="F1230" s="4" t="s">
        <v>1211</v>
      </c>
      <c r="G1230" s="3"/>
      <c r="H1230" s="2"/>
    </row>
    <row r="1231" spans="1:8" ht="13">
      <c r="A1231" s="6">
        <v>1230</v>
      </c>
      <c r="B1231" s="7" t="s">
        <v>1210</v>
      </c>
      <c r="C1231" s="4" t="s">
        <v>1209</v>
      </c>
      <c r="D1231" s="4">
        <v>2</v>
      </c>
      <c r="E1231" s="4">
        <v>376132</v>
      </c>
      <c r="F1231" s="4" t="s">
        <v>1208</v>
      </c>
      <c r="G1231" s="3"/>
      <c r="H1231" s="2"/>
    </row>
    <row r="1232" spans="1:8" ht="13">
      <c r="A1232" s="6">
        <v>1231</v>
      </c>
      <c r="B1232" s="7" t="s">
        <v>1207</v>
      </c>
      <c r="C1232" s="4" t="s">
        <v>1206</v>
      </c>
      <c r="D1232" s="4">
        <v>5</v>
      </c>
      <c r="E1232" s="4">
        <v>4976</v>
      </c>
      <c r="F1232" s="4" t="s">
        <v>1205</v>
      </c>
      <c r="G1232" s="3"/>
      <c r="H1232" s="2"/>
    </row>
    <row r="1233" spans="1:8" ht="13">
      <c r="A1233" s="6">
        <v>1232</v>
      </c>
      <c r="B1233" s="7" t="s">
        <v>1204</v>
      </c>
      <c r="C1233" s="4" t="s">
        <v>1203</v>
      </c>
      <c r="D1233" s="4">
        <v>4</v>
      </c>
      <c r="E1233" s="4">
        <v>9722</v>
      </c>
      <c r="F1233" s="4" t="s">
        <v>1202</v>
      </c>
      <c r="G1233" s="3"/>
      <c r="H1233" s="2"/>
    </row>
    <row r="1234" spans="1:8" ht="13">
      <c r="A1234" s="6">
        <v>1233</v>
      </c>
      <c r="B1234" s="7" t="s">
        <v>1201</v>
      </c>
      <c r="C1234" s="4" t="s">
        <v>1200</v>
      </c>
      <c r="D1234" s="4">
        <v>5</v>
      </c>
      <c r="E1234" s="4">
        <v>26128</v>
      </c>
      <c r="F1234" s="4" t="s">
        <v>1199</v>
      </c>
      <c r="G1234" s="3"/>
      <c r="H1234" s="2"/>
    </row>
    <row r="1235" spans="1:8" ht="13">
      <c r="A1235" s="6">
        <v>1234</v>
      </c>
      <c r="B1235" s="7" t="s">
        <v>1198</v>
      </c>
      <c r="C1235" s="4" t="s">
        <v>1197</v>
      </c>
      <c r="D1235" s="4">
        <v>5</v>
      </c>
      <c r="E1235" s="4">
        <v>7052</v>
      </c>
      <c r="F1235" s="4" t="s">
        <v>1196</v>
      </c>
      <c r="G1235" s="3"/>
      <c r="H1235" s="2"/>
    </row>
    <row r="1236" spans="1:8" ht="13">
      <c r="A1236" s="6">
        <v>1235</v>
      </c>
      <c r="B1236" s="7" t="s">
        <v>1195</v>
      </c>
      <c r="C1236" s="4" t="s">
        <v>1194</v>
      </c>
      <c r="D1236" s="4">
        <v>5</v>
      </c>
      <c r="E1236" s="4">
        <v>116228</v>
      </c>
      <c r="F1236" s="4" t="s">
        <v>1193</v>
      </c>
      <c r="G1236" s="3"/>
      <c r="H1236" s="2"/>
    </row>
    <row r="1237" spans="1:8" ht="13">
      <c r="A1237" s="6">
        <v>1236</v>
      </c>
      <c r="B1237" s="7" t="s">
        <v>1192</v>
      </c>
      <c r="C1237" s="4" t="s">
        <v>1191</v>
      </c>
      <c r="D1237" s="4">
        <v>2</v>
      </c>
      <c r="E1237" s="4">
        <v>128387</v>
      </c>
      <c r="F1237" s="4" t="s">
        <v>1190</v>
      </c>
      <c r="G1237" s="3"/>
      <c r="H1237" s="2"/>
    </row>
    <row r="1238" spans="1:8" ht="13">
      <c r="A1238" s="6">
        <v>1237</v>
      </c>
      <c r="B1238" s="7" t="s">
        <v>1189</v>
      </c>
      <c r="C1238" s="4" t="s">
        <v>1188</v>
      </c>
      <c r="D1238" s="4">
        <v>3</v>
      </c>
      <c r="E1238" s="4">
        <v>389396</v>
      </c>
      <c r="F1238" s="4" t="s">
        <v>1187</v>
      </c>
      <c r="G1238" s="3"/>
      <c r="H1238" s="2"/>
    </row>
    <row r="1239" spans="1:8" ht="13">
      <c r="A1239" s="6">
        <v>1238</v>
      </c>
      <c r="B1239" s="7" t="s">
        <v>1186</v>
      </c>
      <c r="C1239" s="4" t="s">
        <v>1185</v>
      </c>
      <c r="D1239" s="4">
        <v>3</v>
      </c>
      <c r="E1239" s="4">
        <v>129807</v>
      </c>
      <c r="F1239" s="4" t="s">
        <v>1184</v>
      </c>
      <c r="G1239" s="3"/>
      <c r="H1239" s="2"/>
    </row>
    <row r="1240" spans="1:8" ht="13">
      <c r="A1240" s="6">
        <v>1239</v>
      </c>
      <c r="B1240" s="7" t="s">
        <v>1183</v>
      </c>
      <c r="C1240" s="4" t="s">
        <v>1182</v>
      </c>
      <c r="D1240" s="4">
        <v>4</v>
      </c>
      <c r="E1240" s="4" t="s">
        <v>75</v>
      </c>
      <c r="F1240" s="4" t="s">
        <v>1181</v>
      </c>
      <c r="G1240" s="3"/>
      <c r="H1240" s="2"/>
    </row>
    <row r="1241" spans="1:8" ht="13">
      <c r="A1241" s="6">
        <v>1240</v>
      </c>
      <c r="B1241" s="7" t="s">
        <v>1180</v>
      </c>
      <c r="C1241" s="4" t="s">
        <v>1179</v>
      </c>
      <c r="D1241" s="4">
        <v>1</v>
      </c>
      <c r="E1241" s="4">
        <v>255220</v>
      </c>
      <c r="F1241" s="4" t="s">
        <v>1178</v>
      </c>
      <c r="G1241" s="3"/>
      <c r="H1241" s="2"/>
    </row>
    <row r="1242" spans="1:8" ht="13">
      <c r="A1242" s="6">
        <v>1241</v>
      </c>
      <c r="B1242" s="7" t="s">
        <v>126</v>
      </c>
      <c r="C1242" s="4" t="s">
        <v>125</v>
      </c>
      <c r="D1242" s="4">
        <v>5</v>
      </c>
      <c r="E1242" s="4">
        <v>7923</v>
      </c>
      <c r="F1242" s="4" t="s">
        <v>124</v>
      </c>
      <c r="G1242" s="3"/>
      <c r="H1242" s="2"/>
    </row>
    <row r="1243" spans="1:8" ht="13">
      <c r="A1243" s="6">
        <v>1242</v>
      </c>
      <c r="B1243" s="7" t="s">
        <v>1177</v>
      </c>
      <c r="C1243" s="4" t="s">
        <v>1176</v>
      </c>
      <c r="D1243" s="4">
        <v>2</v>
      </c>
      <c r="E1243" s="4">
        <v>339229</v>
      </c>
      <c r="F1243" s="4" t="s">
        <v>1175</v>
      </c>
      <c r="G1243" s="3"/>
      <c r="H1243" s="2"/>
    </row>
    <row r="1244" spans="1:8" ht="13">
      <c r="A1244" s="6">
        <v>1243</v>
      </c>
      <c r="B1244" s="7" t="s">
        <v>1174</v>
      </c>
      <c r="C1244" s="4" t="s">
        <v>1173</v>
      </c>
      <c r="D1244" s="4">
        <v>5</v>
      </c>
      <c r="E1244" s="4">
        <v>64978</v>
      </c>
      <c r="F1244" s="4" t="s">
        <v>1172</v>
      </c>
      <c r="G1244" s="3"/>
      <c r="H1244" s="2"/>
    </row>
    <row r="1245" spans="1:8" ht="13">
      <c r="A1245" s="6">
        <v>1244</v>
      </c>
      <c r="B1245" s="7" t="s">
        <v>298</v>
      </c>
      <c r="C1245" s="4" t="s">
        <v>297</v>
      </c>
      <c r="D1245" s="4">
        <v>4</v>
      </c>
      <c r="E1245" s="4">
        <v>401250</v>
      </c>
      <c r="F1245" s="4" t="s">
        <v>296</v>
      </c>
      <c r="G1245" s="3"/>
      <c r="H1245" s="2"/>
    </row>
    <row r="1246" spans="1:8" ht="13">
      <c r="A1246" s="6">
        <v>1245</v>
      </c>
      <c r="B1246" s="7" t="s">
        <v>1171</v>
      </c>
      <c r="C1246" s="4" t="s">
        <v>1170</v>
      </c>
      <c r="D1246" s="4">
        <v>2</v>
      </c>
      <c r="E1246" s="4">
        <v>221545</v>
      </c>
      <c r="F1246" s="4" t="s">
        <v>1169</v>
      </c>
      <c r="G1246" s="3"/>
      <c r="H1246" s="2"/>
    </row>
    <row r="1247" spans="1:8" ht="13">
      <c r="A1247" s="6">
        <v>1246</v>
      </c>
      <c r="B1247" s="7" t="s">
        <v>249</v>
      </c>
      <c r="C1247" s="4" t="s">
        <v>248</v>
      </c>
      <c r="D1247" s="4">
        <v>5</v>
      </c>
      <c r="E1247" s="4">
        <v>28973</v>
      </c>
      <c r="F1247" s="4" t="s">
        <v>247</v>
      </c>
      <c r="G1247" s="3"/>
      <c r="H1247" s="2"/>
    </row>
    <row r="1248" spans="1:8" ht="13">
      <c r="A1248" s="6">
        <v>1247</v>
      </c>
      <c r="B1248" s="7" t="s">
        <v>188</v>
      </c>
      <c r="C1248" s="4" t="s">
        <v>187</v>
      </c>
      <c r="D1248" s="4">
        <v>4</v>
      </c>
      <c r="E1248" s="4">
        <v>56658</v>
      </c>
      <c r="F1248" s="4" t="s">
        <v>186</v>
      </c>
      <c r="G1248" s="3"/>
      <c r="H1248" s="2"/>
    </row>
    <row r="1249" spans="1:8" ht="13">
      <c r="A1249" s="6">
        <v>1248</v>
      </c>
      <c r="B1249" s="7" t="s">
        <v>878</v>
      </c>
      <c r="C1249" s="4" t="s">
        <v>877</v>
      </c>
      <c r="D1249" s="4">
        <v>4</v>
      </c>
      <c r="E1249" s="4">
        <v>11074</v>
      </c>
      <c r="F1249" s="4" t="s">
        <v>876</v>
      </c>
      <c r="G1249" s="3"/>
      <c r="H1249" s="2"/>
    </row>
    <row r="1250" spans="1:8" ht="13">
      <c r="A1250" s="6">
        <v>1249</v>
      </c>
      <c r="B1250" s="7" t="s">
        <v>1168</v>
      </c>
      <c r="C1250" s="4" t="s">
        <v>1167</v>
      </c>
      <c r="D1250" s="4">
        <v>4</v>
      </c>
      <c r="E1250" s="4">
        <v>10399</v>
      </c>
      <c r="F1250" s="4" t="s">
        <v>1166</v>
      </c>
      <c r="G1250" s="3"/>
      <c r="H1250" s="2"/>
    </row>
    <row r="1251" spans="1:8" ht="13">
      <c r="A1251" s="6">
        <v>1250</v>
      </c>
      <c r="B1251" s="7" t="s">
        <v>1165</v>
      </c>
      <c r="C1251" s="4" t="s">
        <v>1164</v>
      </c>
      <c r="D1251" s="4">
        <v>5</v>
      </c>
      <c r="E1251" s="4">
        <v>116540</v>
      </c>
      <c r="F1251" s="4" t="s">
        <v>1163</v>
      </c>
      <c r="G1251" s="3"/>
      <c r="H1251" s="2"/>
    </row>
    <row r="1252" spans="1:8" ht="13">
      <c r="A1252" s="6">
        <v>1251</v>
      </c>
      <c r="B1252" s="7" t="s">
        <v>1162</v>
      </c>
      <c r="C1252" s="4" t="s">
        <v>1161</v>
      </c>
      <c r="D1252" s="4">
        <v>5</v>
      </c>
      <c r="E1252" s="4">
        <v>790955</v>
      </c>
      <c r="F1252" s="4" t="s">
        <v>1160</v>
      </c>
      <c r="G1252" s="3"/>
      <c r="H1252" s="2"/>
    </row>
    <row r="1253" spans="1:8" ht="13">
      <c r="A1253" s="6">
        <v>1252</v>
      </c>
      <c r="B1253" s="7" t="s">
        <v>1159</v>
      </c>
      <c r="C1253" s="4" t="s">
        <v>1158</v>
      </c>
      <c r="D1253" s="4">
        <v>5</v>
      </c>
      <c r="E1253" s="4">
        <v>644096</v>
      </c>
      <c r="F1253" s="4" t="s">
        <v>1157</v>
      </c>
      <c r="G1253" s="3"/>
      <c r="H1253" s="2"/>
    </row>
    <row r="1254" spans="1:8" ht="13">
      <c r="A1254" s="6">
        <v>1253</v>
      </c>
      <c r="B1254" s="7" t="s">
        <v>1156</v>
      </c>
      <c r="C1254" s="4" t="s">
        <v>1155</v>
      </c>
      <c r="D1254" s="4">
        <v>5</v>
      </c>
      <c r="E1254" s="4">
        <v>144363</v>
      </c>
      <c r="F1254" s="4" t="s">
        <v>1154</v>
      </c>
      <c r="G1254" s="3"/>
      <c r="H1254" s="2"/>
    </row>
    <row r="1255" spans="1:8" ht="13">
      <c r="A1255" s="6">
        <v>1254</v>
      </c>
      <c r="B1255" s="7" t="s">
        <v>1153</v>
      </c>
      <c r="C1255" s="4" t="s">
        <v>1152</v>
      </c>
      <c r="D1255" s="4">
        <v>5</v>
      </c>
      <c r="E1255" s="4">
        <v>728489</v>
      </c>
      <c r="F1255" s="4" t="s">
        <v>1151</v>
      </c>
      <c r="G1255" s="3"/>
      <c r="H1255" s="2"/>
    </row>
    <row r="1256" spans="1:8" ht="13">
      <c r="A1256" s="6">
        <v>1255</v>
      </c>
      <c r="B1256" s="7" t="s">
        <v>1150</v>
      </c>
      <c r="C1256" s="4" t="s">
        <v>1149</v>
      </c>
      <c r="D1256" s="4">
        <v>4</v>
      </c>
      <c r="E1256" s="4">
        <v>81890</v>
      </c>
      <c r="F1256" s="4" t="s">
        <v>1148</v>
      </c>
      <c r="G1256" s="3"/>
      <c r="H1256" s="2"/>
    </row>
    <row r="1257" spans="1:8" ht="13">
      <c r="A1257" s="6">
        <v>1256</v>
      </c>
      <c r="B1257" s="7" t="s">
        <v>1147</v>
      </c>
      <c r="C1257" s="4" t="s">
        <v>1146</v>
      </c>
      <c r="D1257" s="4">
        <v>5</v>
      </c>
      <c r="E1257" s="4">
        <v>402</v>
      </c>
      <c r="F1257" s="4" t="s">
        <v>1145</v>
      </c>
      <c r="G1257" s="3"/>
      <c r="H1257" s="2"/>
    </row>
    <row r="1258" spans="1:8" ht="13">
      <c r="A1258" s="6">
        <v>1257</v>
      </c>
      <c r="B1258" s="7" t="s">
        <v>1144</v>
      </c>
      <c r="C1258" s="4" t="s">
        <v>1143</v>
      </c>
      <c r="D1258" s="4">
        <v>5</v>
      </c>
      <c r="E1258" s="4">
        <v>4722</v>
      </c>
      <c r="F1258" s="4" t="s">
        <v>1142</v>
      </c>
      <c r="G1258" s="3"/>
      <c r="H1258" s="2"/>
    </row>
    <row r="1259" spans="1:8" ht="13">
      <c r="A1259" s="6">
        <v>1258</v>
      </c>
      <c r="B1259" s="7" t="s">
        <v>1141</v>
      </c>
      <c r="C1259" s="4" t="s">
        <v>1140</v>
      </c>
      <c r="D1259" s="4">
        <v>5</v>
      </c>
      <c r="E1259" s="4">
        <v>54978</v>
      </c>
      <c r="F1259" s="4" t="s">
        <v>1139</v>
      </c>
      <c r="G1259" s="3"/>
      <c r="H1259" s="2"/>
    </row>
    <row r="1260" spans="1:8" ht="13">
      <c r="A1260" s="6">
        <v>1259</v>
      </c>
      <c r="B1260" s="7" t="s">
        <v>1138</v>
      </c>
      <c r="C1260" s="4" t="s">
        <v>1137</v>
      </c>
      <c r="D1260" s="4">
        <v>3</v>
      </c>
      <c r="E1260" s="4">
        <v>390916</v>
      </c>
      <c r="F1260" s="4" t="s">
        <v>1136</v>
      </c>
      <c r="G1260" s="3"/>
      <c r="H1260" s="2"/>
    </row>
    <row r="1261" spans="1:8" ht="13">
      <c r="A1261" s="6">
        <v>1260</v>
      </c>
      <c r="B1261" s="7" t="s">
        <v>1135</v>
      </c>
      <c r="C1261" s="4" t="s">
        <v>1134</v>
      </c>
      <c r="D1261" s="4">
        <v>4</v>
      </c>
      <c r="E1261" s="4">
        <v>55739</v>
      </c>
      <c r="F1261" s="4" t="s">
        <v>1133</v>
      </c>
      <c r="G1261" s="3"/>
      <c r="H1261" s="2"/>
    </row>
    <row r="1262" spans="1:8" ht="13">
      <c r="A1262" s="6">
        <v>1261</v>
      </c>
      <c r="B1262" s="7" t="s">
        <v>1130</v>
      </c>
      <c r="C1262" s="4" t="s">
        <v>1132</v>
      </c>
      <c r="D1262" s="4">
        <v>5</v>
      </c>
      <c r="E1262" s="4">
        <v>6150</v>
      </c>
      <c r="F1262" s="4" t="s">
        <v>1131</v>
      </c>
      <c r="G1262" s="3"/>
      <c r="H1262" s="2"/>
    </row>
    <row r="1263" spans="1:8" ht="13">
      <c r="A1263" s="6">
        <v>1262</v>
      </c>
      <c r="B1263" s="7" t="s">
        <v>1130</v>
      </c>
      <c r="C1263" s="4" t="s">
        <v>1129</v>
      </c>
      <c r="D1263" s="4" t="s">
        <v>900</v>
      </c>
      <c r="E1263" s="4">
        <v>107987373</v>
      </c>
      <c r="F1263" s="4" t="s">
        <v>1128</v>
      </c>
      <c r="G1263" s="3"/>
      <c r="H1263" s="2"/>
    </row>
    <row r="1264" spans="1:8" ht="13">
      <c r="A1264" s="6">
        <v>1263</v>
      </c>
      <c r="B1264" s="7" t="s">
        <v>1127</v>
      </c>
      <c r="C1264" s="4" t="s">
        <v>1126</v>
      </c>
      <c r="D1264" s="4">
        <v>5</v>
      </c>
      <c r="E1264" s="4">
        <v>57128</v>
      </c>
      <c r="F1264" s="4" t="s">
        <v>1125</v>
      </c>
      <c r="G1264" s="3"/>
      <c r="H1264" s="2"/>
    </row>
    <row r="1265" spans="1:8" ht="13">
      <c r="A1265" s="6">
        <v>1264</v>
      </c>
      <c r="B1265" s="7" t="s">
        <v>1124</v>
      </c>
      <c r="C1265" s="4" t="s">
        <v>1123</v>
      </c>
      <c r="D1265" s="4">
        <v>5</v>
      </c>
      <c r="E1265" s="4">
        <v>26292</v>
      </c>
      <c r="F1265" s="4" t="s">
        <v>1122</v>
      </c>
      <c r="G1265" s="3"/>
      <c r="H1265" s="2"/>
    </row>
    <row r="1266" spans="1:8" ht="13">
      <c r="A1266" s="6">
        <v>1265</v>
      </c>
      <c r="B1266" s="7" t="s">
        <v>1121</v>
      </c>
      <c r="C1266" s="4" t="s">
        <v>1120</v>
      </c>
      <c r="D1266" s="4">
        <v>5</v>
      </c>
      <c r="E1266" s="4">
        <v>51024</v>
      </c>
      <c r="F1266" s="4" t="s">
        <v>1119</v>
      </c>
      <c r="G1266" s="3"/>
      <c r="H1266" s="2"/>
    </row>
    <row r="1267" spans="1:8" ht="13">
      <c r="A1267" s="6">
        <v>1266</v>
      </c>
      <c r="B1267" s="7" t="s">
        <v>1118</v>
      </c>
      <c r="C1267" s="4" t="s">
        <v>1117</v>
      </c>
      <c r="D1267" s="4">
        <v>2</v>
      </c>
      <c r="E1267" s="4">
        <v>57412</v>
      </c>
      <c r="F1267" s="4" t="s">
        <v>1116</v>
      </c>
      <c r="G1267" s="3"/>
      <c r="H1267" s="2"/>
    </row>
    <row r="1268" spans="1:8" ht="13">
      <c r="A1268" s="6">
        <v>1267</v>
      </c>
      <c r="B1268" s="7" t="s">
        <v>1115</v>
      </c>
      <c r="C1268" s="4" t="s">
        <v>1114</v>
      </c>
      <c r="D1268" s="4">
        <v>4</v>
      </c>
      <c r="E1268" s="4">
        <v>440503</v>
      </c>
      <c r="F1268" s="4" t="s">
        <v>1113</v>
      </c>
      <c r="G1268" s="3"/>
      <c r="H1268" s="2"/>
    </row>
    <row r="1269" spans="1:8" ht="13">
      <c r="A1269" s="6">
        <v>1268</v>
      </c>
      <c r="B1269" s="7" t="s">
        <v>1112</v>
      </c>
      <c r="C1269" s="4" t="s">
        <v>1111</v>
      </c>
      <c r="D1269" s="4">
        <v>5</v>
      </c>
      <c r="E1269" s="4">
        <v>100188893</v>
      </c>
      <c r="F1269" s="4" t="s">
        <v>1110</v>
      </c>
      <c r="G1269" s="3"/>
      <c r="H1269" s="2"/>
    </row>
    <row r="1270" spans="1:8" ht="13">
      <c r="A1270" s="6">
        <v>1269</v>
      </c>
      <c r="B1270" s="7" t="s">
        <v>1109</v>
      </c>
      <c r="C1270" s="4" t="s">
        <v>1108</v>
      </c>
      <c r="D1270" s="4">
        <v>4</v>
      </c>
      <c r="E1270" s="4">
        <v>751071</v>
      </c>
      <c r="F1270" s="4" t="s">
        <v>1107</v>
      </c>
      <c r="G1270" s="3"/>
      <c r="H1270" s="2"/>
    </row>
    <row r="1271" spans="1:8" ht="13">
      <c r="A1271" s="6">
        <v>1270</v>
      </c>
      <c r="B1271" s="7" t="s">
        <v>1106</v>
      </c>
      <c r="C1271" s="4" t="s">
        <v>1105</v>
      </c>
      <c r="D1271" s="4">
        <v>5</v>
      </c>
      <c r="E1271" s="4">
        <v>79680</v>
      </c>
      <c r="F1271" s="4" t="s">
        <v>1104</v>
      </c>
      <c r="G1271" s="3"/>
      <c r="H1271" s="2"/>
    </row>
    <row r="1272" spans="1:8" ht="13">
      <c r="A1272" s="6">
        <v>1271</v>
      </c>
      <c r="B1272" s="7" t="s">
        <v>1103</v>
      </c>
      <c r="C1272" s="4" t="s">
        <v>1102</v>
      </c>
      <c r="D1272" s="4">
        <v>5</v>
      </c>
      <c r="E1272" s="4">
        <v>60493</v>
      </c>
      <c r="F1272" s="4" t="s">
        <v>1101</v>
      </c>
      <c r="G1272" s="3"/>
      <c r="H1272" s="2"/>
    </row>
    <row r="1273" spans="1:8" ht="13">
      <c r="A1273" s="6">
        <v>1272</v>
      </c>
      <c r="B1273" s="7" t="s">
        <v>1100</v>
      </c>
      <c r="C1273" s="4" t="s">
        <v>1099</v>
      </c>
      <c r="D1273" s="4">
        <v>2</v>
      </c>
      <c r="E1273" s="4">
        <v>1654</v>
      </c>
      <c r="F1273" s="4" t="s">
        <v>1098</v>
      </c>
      <c r="G1273" s="3"/>
      <c r="H1273" s="2"/>
    </row>
    <row r="1274" spans="1:8" ht="13">
      <c r="A1274" s="6">
        <v>1273</v>
      </c>
      <c r="B1274" s="7" t="s">
        <v>1097</v>
      </c>
      <c r="C1274" s="4" t="s">
        <v>1096</v>
      </c>
      <c r="D1274" s="4">
        <v>4</v>
      </c>
      <c r="E1274" s="4">
        <v>283514</v>
      </c>
      <c r="F1274" s="4" t="s">
        <v>1095</v>
      </c>
      <c r="G1274" s="3"/>
      <c r="H1274" s="2"/>
    </row>
    <row r="1275" spans="1:8" ht="13">
      <c r="A1275" s="6">
        <v>1274</v>
      </c>
      <c r="B1275" s="7" t="s">
        <v>1094</v>
      </c>
      <c r="C1275" s="4" t="s">
        <v>1093</v>
      </c>
      <c r="D1275" s="4">
        <v>2</v>
      </c>
      <c r="E1275" s="4">
        <v>100131187</v>
      </c>
      <c r="F1275" s="4" t="s">
        <v>1092</v>
      </c>
      <c r="G1275" s="3"/>
      <c r="H1275" s="2"/>
    </row>
    <row r="1276" spans="1:8" ht="13">
      <c r="A1276" s="6">
        <v>1275</v>
      </c>
      <c r="B1276" s="7" t="s">
        <v>577</v>
      </c>
      <c r="C1276" s="4" t="s">
        <v>576</v>
      </c>
      <c r="D1276" s="4">
        <v>5</v>
      </c>
      <c r="E1276" s="4">
        <v>51025</v>
      </c>
      <c r="F1276" s="4" t="s">
        <v>575</v>
      </c>
      <c r="G1276" s="3"/>
      <c r="H1276" s="2"/>
    </row>
    <row r="1277" spans="1:8" ht="13">
      <c r="A1277" s="6">
        <v>1276</v>
      </c>
      <c r="B1277" s="7" t="s">
        <v>1091</v>
      </c>
      <c r="C1277" s="4" t="s">
        <v>1090</v>
      </c>
      <c r="D1277" s="4">
        <v>3</v>
      </c>
      <c r="E1277" s="4">
        <v>100505876</v>
      </c>
      <c r="F1277" s="4" t="s">
        <v>1089</v>
      </c>
      <c r="G1277" s="3"/>
      <c r="H1277" s="2"/>
    </row>
    <row r="1278" spans="1:8" ht="13">
      <c r="A1278" s="6">
        <v>1277</v>
      </c>
      <c r="B1278" s="7" t="s">
        <v>1088</v>
      </c>
      <c r="C1278" s="4" t="s">
        <v>1087</v>
      </c>
      <c r="D1278" s="4">
        <v>5</v>
      </c>
      <c r="E1278" s="4">
        <v>2189</v>
      </c>
      <c r="F1278" s="4" t="s">
        <v>1086</v>
      </c>
      <c r="G1278" s="3"/>
      <c r="H1278" s="2"/>
    </row>
    <row r="1279" spans="1:8" ht="13">
      <c r="A1279" s="6">
        <v>1278</v>
      </c>
      <c r="B1279" s="7" t="s">
        <v>1085</v>
      </c>
      <c r="C1279" s="4" t="s">
        <v>1084</v>
      </c>
      <c r="D1279" s="4" t="s">
        <v>137</v>
      </c>
      <c r="E1279" s="4">
        <v>63920</v>
      </c>
      <c r="F1279" s="4" t="s">
        <v>1083</v>
      </c>
      <c r="G1279" s="3"/>
      <c r="H1279" s="2"/>
    </row>
    <row r="1280" spans="1:8" ht="13">
      <c r="A1280" s="6">
        <v>1279</v>
      </c>
      <c r="B1280" s="7" t="s">
        <v>1082</v>
      </c>
      <c r="C1280" s="4" t="s">
        <v>1081</v>
      </c>
      <c r="D1280" s="4">
        <v>5</v>
      </c>
      <c r="E1280" s="4">
        <v>284184</v>
      </c>
      <c r="F1280" s="4" t="s">
        <v>1080</v>
      </c>
      <c r="G1280" s="3"/>
      <c r="H1280" s="2"/>
    </row>
    <row r="1281" spans="1:8" ht="13">
      <c r="A1281" s="6">
        <v>1280</v>
      </c>
      <c r="B1281" s="7" t="s">
        <v>1079</v>
      </c>
      <c r="C1281" s="4" t="s">
        <v>1078</v>
      </c>
      <c r="D1281" s="4">
        <v>3</v>
      </c>
      <c r="E1281" s="4">
        <v>51406</v>
      </c>
      <c r="F1281" s="4" t="s">
        <v>1077</v>
      </c>
      <c r="G1281" s="3"/>
      <c r="H1281" s="2"/>
    </row>
    <row r="1282" spans="1:8" ht="13">
      <c r="A1282" s="6">
        <v>1281</v>
      </c>
      <c r="B1282" s="7" t="s">
        <v>1076</v>
      </c>
      <c r="C1282" s="4" t="s">
        <v>1075</v>
      </c>
      <c r="D1282" s="4">
        <v>4</v>
      </c>
      <c r="E1282" s="4">
        <v>8505</v>
      </c>
      <c r="F1282" s="4" t="s">
        <v>1074</v>
      </c>
      <c r="G1282" s="3"/>
      <c r="H1282" s="2"/>
    </row>
    <row r="1283" spans="1:8" ht="13">
      <c r="A1283" s="6">
        <v>1282</v>
      </c>
      <c r="B1283" s="7" t="s">
        <v>1073</v>
      </c>
      <c r="C1283" s="4" t="s">
        <v>1072</v>
      </c>
      <c r="D1283" s="4">
        <v>5</v>
      </c>
      <c r="E1283" s="4">
        <v>441282</v>
      </c>
      <c r="F1283" s="4" t="s">
        <v>1071</v>
      </c>
      <c r="G1283" s="3"/>
      <c r="H1283" s="2"/>
    </row>
    <row r="1284" spans="1:8" ht="13">
      <c r="A1284" s="6">
        <v>1283</v>
      </c>
      <c r="B1284" s="7" t="s">
        <v>1070</v>
      </c>
      <c r="C1284" s="4" t="s">
        <v>1069</v>
      </c>
      <c r="D1284" s="4">
        <v>4</v>
      </c>
      <c r="E1284" s="4">
        <v>100131801</v>
      </c>
      <c r="F1284" s="4" t="s">
        <v>1068</v>
      </c>
      <c r="G1284" s="3"/>
      <c r="H1284" s="2"/>
    </row>
    <row r="1285" spans="1:8" ht="13">
      <c r="A1285" s="6">
        <v>1284</v>
      </c>
      <c r="B1285" s="7" t="s">
        <v>1067</v>
      </c>
      <c r="C1285" s="4" t="s">
        <v>1066</v>
      </c>
      <c r="D1285" s="4" t="s">
        <v>137</v>
      </c>
      <c r="E1285" s="4">
        <v>388789</v>
      </c>
      <c r="F1285" s="4" t="s">
        <v>1065</v>
      </c>
      <c r="G1285" s="3"/>
      <c r="H1285" s="2"/>
    </row>
    <row r="1286" spans="1:8" ht="13">
      <c r="A1286" s="6">
        <v>1285</v>
      </c>
      <c r="B1286" s="7" t="s">
        <v>1064</v>
      </c>
      <c r="C1286" s="4" t="s">
        <v>1063</v>
      </c>
      <c r="D1286" s="4">
        <v>5</v>
      </c>
      <c r="E1286" s="4">
        <v>100303755</v>
      </c>
      <c r="F1286" s="4" t="s">
        <v>1062</v>
      </c>
      <c r="G1286" s="3"/>
      <c r="H1286" s="2"/>
    </row>
    <row r="1287" spans="1:8" ht="13">
      <c r="A1287" s="6">
        <v>1286</v>
      </c>
      <c r="B1287" s="7" t="s">
        <v>1061</v>
      </c>
      <c r="C1287" s="4" t="s">
        <v>1060</v>
      </c>
      <c r="D1287" s="4">
        <v>5</v>
      </c>
      <c r="E1287" s="4">
        <v>2876</v>
      </c>
      <c r="F1287" s="4" t="s">
        <v>1059</v>
      </c>
      <c r="G1287" s="3"/>
      <c r="H1287" s="2"/>
    </row>
    <row r="1288" spans="1:8" ht="13">
      <c r="A1288" s="6">
        <v>1287</v>
      </c>
      <c r="B1288" s="7" t="s">
        <v>1058</v>
      </c>
      <c r="C1288" s="4" t="s">
        <v>1057</v>
      </c>
      <c r="D1288" s="4">
        <v>5</v>
      </c>
      <c r="E1288" s="4">
        <v>51373</v>
      </c>
      <c r="F1288" s="4" t="s">
        <v>1056</v>
      </c>
      <c r="G1288" s="3"/>
      <c r="H1288" s="2"/>
    </row>
    <row r="1289" spans="1:8" ht="13">
      <c r="A1289" s="6">
        <v>1288</v>
      </c>
      <c r="B1289" s="7" t="s">
        <v>1055</v>
      </c>
      <c r="C1289" s="4" t="s">
        <v>1054</v>
      </c>
      <c r="D1289" s="4">
        <v>2</v>
      </c>
      <c r="E1289" s="4">
        <v>158</v>
      </c>
      <c r="F1289" s="4" t="s">
        <v>1053</v>
      </c>
      <c r="G1289" s="3"/>
      <c r="H1289" s="2"/>
    </row>
    <row r="1290" spans="1:8" ht="13">
      <c r="A1290" s="6">
        <v>1289</v>
      </c>
      <c r="B1290" s="7" t="s">
        <v>1052</v>
      </c>
      <c r="C1290" s="4" t="s">
        <v>1051</v>
      </c>
      <c r="D1290" s="4">
        <v>5</v>
      </c>
      <c r="E1290" s="4">
        <v>90639</v>
      </c>
      <c r="F1290" s="4" t="s">
        <v>1050</v>
      </c>
      <c r="G1290" s="3"/>
      <c r="H1290" s="2"/>
    </row>
    <row r="1291" spans="1:8" ht="13">
      <c r="A1291" s="6">
        <v>1290</v>
      </c>
      <c r="B1291" s="7" t="s">
        <v>1049</v>
      </c>
      <c r="C1291" s="4" t="s">
        <v>1048</v>
      </c>
      <c r="D1291" s="4">
        <v>5</v>
      </c>
      <c r="E1291" s="4">
        <v>84129</v>
      </c>
      <c r="F1291" s="4" t="s">
        <v>1047</v>
      </c>
      <c r="G1291" s="3"/>
      <c r="H1291" s="2"/>
    </row>
    <row r="1292" spans="1:8" ht="13">
      <c r="A1292" s="6">
        <v>1291</v>
      </c>
      <c r="B1292" s="7" t="s">
        <v>1046</v>
      </c>
      <c r="C1292" s="4" t="s">
        <v>1045</v>
      </c>
      <c r="D1292" s="4">
        <v>5</v>
      </c>
      <c r="E1292" s="4">
        <v>9551</v>
      </c>
      <c r="F1292" s="4" t="s">
        <v>1044</v>
      </c>
      <c r="G1292" s="3"/>
      <c r="H1292" s="2"/>
    </row>
    <row r="1293" spans="1:8" ht="13">
      <c r="A1293" s="6">
        <v>1292</v>
      </c>
      <c r="B1293" s="7" t="s">
        <v>1043</v>
      </c>
      <c r="C1293" s="4" t="s">
        <v>1042</v>
      </c>
      <c r="D1293" s="4">
        <v>5</v>
      </c>
      <c r="E1293" s="4">
        <v>539</v>
      </c>
      <c r="F1293" s="4" t="s">
        <v>1041</v>
      </c>
      <c r="G1293" s="3"/>
      <c r="H1293" s="2"/>
    </row>
    <row r="1294" spans="1:8" ht="13">
      <c r="A1294" s="6">
        <v>1293</v>
      </c>
      <c r="B1294" s="7" t="s">
        <v>1040</v>
      </c>
      <c r="C1294" s="4" t="s">
        <v>1039</v>
      </c>
      <c r="D1294" s="4">
        <v>4</v>
      </c>
      <c r="E1294" s="4">
        <v>23761</v>
      </c>
      <c r="F1294" s="4" t="s">
        <v>1038</v>
      </c>
      <c r="G1294" s="3"/>
      <c r="H1294" s="2"/>
    </row>
    <row r="1295" spans="1:8" ht="13">
      <c r="A1295" s="6">
        <v>1294</v>
      </c>
      <c r="B1295" s="7" t="s">
        <v>1037</v>
      </c>
      <c r="C1295" s="4" t="s">
        <v>1036</v>
      </c>
      <c r="D1295" s="4">
        <v>4</v>
      </c>
      <c r="E1295" s="4">
        <v>112817</v>
      </c>
      <c r="F1295" s="4" t="s">
        <v>1035</v>
      </c>
      <c r="G1295" s="3"/>
      <c r="H1295" s="2"/>
    </row>
    <row r="1296" spans="1:8" ht="13">
      <c r="A1296" s="6">
        <v>1295</v>
      </c>
      <c r="B1296" s="7" t="s">
        <v>1034</v>
      </c>
      <c r="C1296" s="4" t="s">
        <v>1033</v>
      </c>
      <c r="D1296" s="4">
        <v>5</v>
      </c>
      <c r="E1296" s="4">
        <v>23600</v>
      </c>
      <c r="F1296" s="4" t="s">
        <v>1032</v>
      </c>
      <c r="G1296" s="3"/>
      <c r="H1296" s="2"/>
    </row>
    <row r="1297" spans="1:8" ht="13">
      <c r="A1297" s="6">
        <v>1296</v>
      </c>
      <c r="B1297" s="7" t="s">
        <v>1031</v>
      </c>
      <c r="C1297" s="4" t="s">
        <v>1030</v>
      </c>
      <c r="D1297" s="4">
        <v>5</v>
      </c>
      <c r="E1297" s="4">
        <v>51537</v>
      </c>
      <c r="F1297" s="4" t="s">
        <v>1029</v>
      </c>
      <c r="G1297" s="3"/>
      <c r="H1297" s="2"/>
    </row>
    <row r="1298" spans="1:8" ht="13">
      <c r="A1298" s="6">
        <v>1297</v>
      </c>
      <c r="B1298" s="7" t="s">
        <v>1028</v>
      </c>
      <c r="C1298" s="4" t="s">
        <v>1027</v>
      </c>
      <c r="D1298" s="4">
        <v>5</v>
      </c>
      <c r="E1298" s="4">
        <v>55052</v>
      </c>
      <c r="F1298" s="4" t="s">
        <v>1026</v>
      </c>
      <c r="G1298" s="3"/>
      <c r="H1298" s="2"/>
    </row>
    <row r="1299" spans="1:8" ht="13">
      <c r="A1299" s="6">
        <v>1298</v>
      </c>
      <c r="B1299" s="7" t="s">
        <v>1025</v>
      </c>
      <c r="C1299" s="4" t="s">
        <v>1024</v>
      </c>
      <c r="D1299" s="4">
        <v>5</v>
      </c>
      <c r="E1299" s="4">
        <v>9553</v>
      </c>
      <c r="F1299" s="4" t="s">
        <v>1023</v>
      </c>
      <c r="G1299" s="3"/>
      <c r="H1299" s="2"/>
    </row>
    <row r="1300" spans="1:8" ht="13">
      <c r="A1300" s="6">
        <v>1299</v>
      </c>
      <c r="B1300" s="7" t="s">
        <v>1022</v>
      </c>
      <c r="C1300" s="4" t="s">
        <v>1021</v>
      </c>
      <c r="D1300" s="4">
        <v>4</v>
      </c>
      <c r="E1300" s="4">
        <v>647087</v>
      </c>
      <c r="F1300" s="4" t="s">
        <v>1020</v>
      </c>
      <c r="G1300" s="3"/>
      <c r="H1300" s="2"/>
    </row>
    <row r="1301" spans="1:8" ht="13">
      <c r="A1301" s="6">
        <v>1300</v>
      </c>
      <c r="B1301" s="7" t="s">
        <v>1019</v>
      </c>
      <c r="C1301" s="4" t="s">
        <v>1018</v>
      </c>
      <c r="D1301" s="4">
        <v>5</v>
      </c>
      <c r="E1301" s="4">
        <v>100137049</v>
      </c>
      <c r="F1301" s="4" t="s">
        <v>1017</v>
      </c>
      <c r="G1301" s="3"/>
      <c r="H1301" s="2"/>
    </row>
    <row r="1302" spans="1:8" ht="13">
      <c r="A1302" s="6">
        <v>1301</v>
      </c>
      <c r="B1302" s="7" t="s">
        <v>1016</v>
      </c>
      <c r="C1302" s="4" t="s">
        <v>1015</v>
      </c>
      <c r="D1302" s="4">
        <v>5</v>
      </c>
      <c r="E1302" s="4">
        <v>64968</v>
      </c>
      <c r="F1302" s="4" t="s">
        <v>1014</v>
      </c>
      <c r="G1302" s="3"/>
      <c r="H1302" s="2"/>
    </row>
    <row r="1303" spans="1:8" ht="13">
      <c r="A1303" s="6">
        <v>1302</v>
      </c>
      <c r="B1303" s="7" t="s">
        <v>1013</v>
      </c>
      <c r="C1303" s="4" t="s">
        <v>1012</v>
      </c>
      <c r="D1303" s="4">
        <v>5</v>
      </c>
      <c r="E1303" s="4">
        <v>9054</v>
      </c>
      <c r="F1303" s="4" t="s">
        <v>1011</v>
      </c>
      <c r="G1303" s="3"/>
      <c r="H1303" s="2"/>
    </row>
    <row r="1304" spans="1:8" ht="13">
      <c r="A1304" s="6">
        <v>1303</v>
      </c>
      <c r="B1304" s="7" t="s">
        <v>1010</v>
      </c>
      <c r="C1304" s="4" t="s">
        <v>1009</v>
      </c>
      <c r="D1304" s="4">
        <v>4</v>
      </c>
      <c r="E1304" s="4">
        <v>192111</v>
      </c>
      <c r="F1304" s="4" t="s">
        <v>1008</v>
      </c>
      <c r="G1304" s="3"/>
      <c r="H1304" s="2"/>
    </row>
    <row r="1305" spans="1:8" ht="13">
      <c r="A1305" s="6">
        <v>1304</v>
      </c>
      <c r="B1305" s="7" t="s">
        <v>1007</v>
      </c>
      <c r="C1305" s="4" t="s">
        <v>1006</v>
      </c>
      <c r="D1305" s="4">
        <v>5</v>
      </c>
      <c r="E1305" s="4">
        <v>92935</v>
      </c>
      <c r="F1305" s="4" t="s">
        <v>1005</v>
      </c>
      <c r="G1305" s="3"/>
      <c r="H1305" s="2"/>
    </row>
    <row r="1306" spans="1:8" ht="13">
      <c r="A1306" s="6">
        <v>1305</v>
      </c>
      <c r="B1306" s="7" t="s">
        <v>1004</v>
      </c>
      <c r="C1306" s="4" t="s">
        <v>1003</v>
      </c>
      <c r="D1306" s="4">
        <v>5</v>
      </c>
      <c r="E1306" s="4">
        <v>593</v>
      </c>
      <c r="F1306" s="4" t="s">
        <v>1002</v>
      </c>
      <c r="G1306" s="3"/>
      <c r="H1306" s="2"/>
    </row>
    <row r="1307" spans="1:8" ht="13">
      <c r="A1307" s="6">
        <v>1306</v>
      </c>
      <c r="B1307" s="7" t="s">
        <v>1001</v>
      </c>
      <c r="C1307" s="4" t="s">
        <v>1000</v>
      </c>
      <c r="D1307" s="4">
        <v>4</v>
      </c>
      <c r="E1307" s="4">
        <v>58510</v>
      </c>
      <c r="F1307" s="4" t="s">
        <v>999</v>
      </c>
      <c r="G1307" s="3"/>
      <c r="H1307" s="2"/>
    </row>
    <row r="1308" spans="1:8" ht="13">
      <c r="A1308" s="6">
        <v>1307</v>
      </c>
      <c r="B1308" s="7" t="s">
        <v>998</v>
      </c>
      <c r="C1308" s="4" t="s">
        <v>997</v>
      </c>
      <c r="D1308" s="4">
        <v>1</v>
      </c>
      <c r="E1308" s="4">
        <v>54984</v>
      </c>
      <c r="F1308" s="4" t="s">
        <v>996</v>
      </c>
      <c r="G1308" s="3"/>
      <c r="H1308" s="2"/>
    </row>
    <row r="1309" spans="1:8" ht="13">
      <c r="A1309" s="6">
        <v>1308</v>
      </c>
      <c r="B1309" s="7" t="s">
        <v>995</v>
      </c>
      <c r="C1309" s="4" t="s">
        <v>994</v>
      </c>
      <c r="D1309" s="4">
        <v>4</v>
      </c>
      <c r="E1309" s="4">
        <v>387715</v>
      </c>
      <c r="F1309" s="4" t="s">
        <v>993</v>
      </c>
      <c r="G1309" s="3"/>
      <c r="H1309" s="2"/>
    </row>
    <row r="1310" spans="1:8" ht="13">
      <c r="A1310" s="6">
        <v>1309</v>
      </c>
      <c r="B1310" s="7" t="s">
        <v>992</v>
      </c>
      <c r="C1310" s="4" t="s">
        <v>991</v>
      </c>
      <c r="D1310" s="4">
        <v>5</v>
      </c>
      <c r="E1310" s="4">
        <v>84769</v>
      </c>
      <c r="F1310" s="4" t="s">
        <v>990</v>
      </c>
      <c r="G1310" s="3"/>
      <c r="H1310" s="2"/>
    </row>
    <row r="1311" spans="1:8" ht="13">
      <c r="A1311" s="6">
        <v>1310</v>
      </c>
      <c r="B1311" s="7" t="s">
        <v>989</v>
      </c>
      <c r="C1311" s="4" t="s">
        <v>988</v>
      </c>
      <c r="D1311" s="4">
        <v>4</v>
      </c>
      <c r="E1311" s="4">
        <v>109703458</v>
      </c>
      <c r="F1311" s="4" t="s">
        <v>987</v>
      </c>
      <c r="G1311" s="3"/>
      <c r="H1311" s="2"/>
    </row>
    <row r="1312" spans="1:8" ht="13">
      <c r="A1312" s="6">
        <v>1311</v>
      </c>
      <c r="B1312" s="7" t="s">
        <v>986</v>
      </c>
      <c r="C1312" s="4" t="s">
        <v>75</v>
      </c>
      <c r="D1312" s="4"/>
      <c r="E1312" s="4" t="s">
        <v>75</v>
      </c>
      <c r="F1312" s="4" t="s">
        <v>75</v>
      </c>
      <c r="G1312" s="3"/>
      <c r="H1312" s="2"/>
    </row>
    <row r="1313" spans="1:8" ht="13">
      <c r="A1313" s="6">
        <v>1312</v>
      </c>
      <c r="B1313" s="7" t="s">
        <v>985</v>
      </c>
      <c r="C1313" s="4" t="s">
        <v>984</v>
      </c>
      <c r="D1313" s="4">
        <v>5</v>
      </c>
      <c r="E1313" s="4">
        <v>84334</v>
      </c>
      <c r="F1313" s="4" t="s">
        <v>983</v>
      </c>
      <c r="G1313" s="3"/>
      <c r="H1313" s="2"/>
    </row>
    <row r="1314" spans="1:8" ht="13">
      <c r="A1314" s="6">
        <v>1313</v>
      </c>
      <c r="B1314" s="7" t="s">
        <v>982</v>
      </c>
      <c r="C1314" s="4" t="s">
        <v>981</v>
      </c>
      <c r="D1314" s="4">
        <v>5</v>
      </c>
      <c r="E1314" s="4">
        <v>11232</v>
      </c>
      <c r="F1314" s="4" t="s">
        <v>980</v>
      </c>
      <c r="G1314" s="3"/>
      <c r="H1314" s="2"/>
    </row>
    <row r="1315" spans="1:8" ht="13">
      <c r="A1315" s="6">
        <v>1314</v>
      </c>
      <c r="B1315" s="7" t="s">
        <v>979</v>
      </c>
      <c r="C1315" s="4" t="s">
        <v>978</v>
      </c>
      <c r="D1315" s="4">
        <v>4</v>
      </c>
      <c r="E1315" s="4">
        <v>64146</v>
      </c>
      <c r="F1315" s="4" t="s">
        <v>977</v>
      </c>
      <c r="G1315" s="3"/>
      <c r="H1315" s="2"/>
    </row>
    <row r="1316" spans="1:8" ht="13">
      <c r="A1316" s="6">
        <v>1315</v>
      </c>
      <c r="B1316" s="7" t="s">
        <v>976</v>
      </c>
      <c r="C1316" s="4" t="s">
        <v>975</v>
      </c>
      <c r="D1316" s="4" t="s">
        <v>900</v>
      </c>
      <c r="E1316" s="4">
        <v>100527943</v>
      </c>
      <c r="F1316" s="4" t="s">
        <v>974</v>
      </c>
      <c r="G1316" s="3"/>
      <c r="H1316" s="2"/>
    </row>
    <row r="1317" spans="1:8" ht="13">
      <c r="A1317" s="6">
        <v>1316</v>
      </c>
      <c r="B1317" s="7" t="s">
        <v>973</v>
      </c>
      <c r="C1317" s="4" t="s">
        <v>972</v>
      </c>
      <c r="D1317" s="4">
        <v>5</v>
      </c>
      <c r="E1317" s="4">
        <v>26589</v>
      </c>
      <c r="F1317" s="4" t="s">
        <v>971</v>
      </c>
      <c r="G1317" s="3"/>
      <c r="H1317" s="2"/>
    </row>
    <row r="1318" spans="1:8" ht="13">
      <c r="A1318" s="6">
        <v>1317</v>
      </c>
      <c r="B1318" s="7" t="s">
        <v>970</v>
      </c>
      <c r="C1318" s="4" t="s">
        <v>969</v>
      </c>
      <c r="D1318" s="4">
        <v>4</v>
      </c>
      <c r="E1318" s="4">
        <v>414899</v>
      </c>
      <c r="F1318" s="4" t="s">
        <v>968</v>
      </c>
      <c r="G1318" s="3"/>
      <c r="H1318" s="2"/>
    </row>
    <row r="1319" spans="1:8" ht="13">
      <c r="A1319" s="6">
        <v>1318</v>
      </c>
      <c r="B1319" s="7" t="s">
        <v>967</v>
      </c>
      <c r="C1319" s="4" t="s">
        <v>966</v>
      </c>
      <c r="D1319" s="4">
        <v>4</v>
      </c>
      <c r="E1319" s="4">
        <v>255027</v>
      </c>
      <c r="F1319" s="4" t="s">
        <v>965</v>
      </c>
      <c r="G1319" s="3"/>
      <c r="H1319" s="2"/>
    </row>
    <row r="1320" spans="1:8" ht="13">
      <c r="A1320" s="6">
        <v>1319</v>
      </c>
      <c r="B1320" s="7" t="s">
        <v>964</v>
      </c>
      <c r="C1320" s="4" t="s">
        <v>963</v>
      </c>
      <c r="D1320" s="4">
        <v>5</v>
      </c>
      <c r="E1320" s="4">
        <v>6182</v>
      </c>
      <c r="F1320" s="4" t="s">
        <v>962</v>
      </c>
      <c r="G1320" s="3"/>
      <c r="H1320" s="2"/>
    </row>
    <row r="1321" spans="1:8" ht="13">
      <c r="A1321" s="6">
        <v>1320</v>
      </c>
      <c r="B1321" s="7" t="s">
        <v>961</v>
      </c>
      <c r="C1321" s="4" t="s">
        <v>960</v>
      </c>
      <c r="D1321" s="4">
        <v>4</v>
      </c>
      <c r="E1321" s="4">
        <v>9641</v>
      </c>
      <c r="F1321" s="4" t="s">
        <v>959</v>
      </c>
      <c r="G1321" s="3"/>
      <c r="H1321" s="2"/>
    </row>
    <row r="1322" spans="1:8" ht="13">
      <c r="A1322" s="6">
        <v>1321</v>
      </c>
      <c r="B1322" s="7" t="s">
        <v>958</v>
      </c>
      <c r="C1322" s="4" t="s">
        <v>957</v>
      </c>
      <c r="D1322" s="4">
        <v>4</v>
      </c>
      <c r="E1322" s="4">
        <v>10628</v>
      </c>
      <c r="F1322" s="4" t="s">
        <v>956</v>
      </c>
      <c r="G1322" s="3"/>
      <c r="H1322" s="2"/>
    </row>
    <row r="1323" spans="1:8" ht="13">
      <c r="A1323" s="6">
        <v>1322</v>
      </c>
      <c r="B1323" s="7" t="s">
        <v>955</v>
      </c>
      <c r="C1323" s="4" t="s">
        <v>954</v>
      </c>
      <c r="D1323" s="4">
        <v>1</v>
      </c>
      <c r="E1323" s="4">
        <v>23380</v>
      </c>
      <c r="F1323" s="4" t="s">
        <v>953</v>
      </c>
      <c r="G1323" s="3"/>
      <c r="H1323" s="2"/>
    </row>
    <row r="1324" spans="1:8" ht="13">
      <c r="A1324" s="6">
        <v>1323</v>
      </c>
      <c r="B1324" s="7" t="s">
        <v>952</v>
      </c>
      <c r="C1324" s="4" t="s">
        <v>951</v>
      </c>
      <c r="D1324" s="4">
        <v>5</v>
      </c>
      <c r="E1324" s="4">
        <v>54460</v>
      </c>
      <c r="F1324" s="4" t="s">
        <v>950</v>
      </c>
      <c r="G1324" s="3"/>
      <c r="H1324" s="2"/>
    </row>
    <row r="1325" spans="1:8" ht="13">
      <c r="A1325" s="6">
        <v>1324</v>
      </c>
      <c r="B1325" s="7" t="s">
        <v>949</v>
      </c>
      <c r="C1325" s="4" t="s">
        <v>948</v>
      </c>
      <c r="D1325" s="4">
        <v>4</v>
      </c>
      <c r="E1325" s="4">
        <v>112812</v>
      </c>
      <c r="F1325" s="4" t="s">
        <v>947</v>
      </c>
      <c r="G1325" s="3"/>
      <c r="H1325" s="2"/>
    </row>
    <row r="1326" spans="1:8" ht="13">
      <c r="A1326" s="6">
        <v>1325</v>
      </c>
      <c r="B1326" s="7" t="s">
        <v>946</v>
      </c>
      <c r="C1326" s="4" t="s">
        <v>945</v>
      </c>
      <c r="D1326" s="4">
        <v>3</v>
      </c>
      <c r="E1326" s="4">
        <v>401612</v>
      </c>
      <c r="F1326" s="4" t="s">
        <v>944</v>
      </c>
      <c r="G1326" s="3"/>
      <c r="H1326" s="2"/>
    </row>
    <row r="1327" spans="1:8" ht="13">
      <c r="A1327" s="6">
        <v>1326</v>
      </c>
      <c r="B1327" s="7" t="s">
        <v>943</v>
      </c>
      <c r="C1327" s="4" t="s">
        <v>75</v>
      </c>
      <c r="D1327" s="4"/>
      <c r="E1327" s="4" t="s">
        <v>75</v>
      </c>
      <c r="F1327" s="9" t="s">
        <v>942</v>
      </c>
      <c r="G1327" s="3"/>
      <c r="H1327" s="2"/>
    </row>
    <row r="1328" spans="1:8" ht="13">
      <c r="A1328" s="6">
        <v>1327</v>
      </c>
      <c r="B1328" s="7" t="s">
        <v>941</v>
      </c>
      <c r="C1328" s="4" t="s">
        <v>940</v>
      </c>
      <c r="D1328" s="4">
        <v>5</v>
      </c>
      <c r="E1328" s="4">
        <v>81554</v>
      </c>
      <c r="F1328" s="4" t="s">
        <v>939</v>
      </c>
      <c r="G1328" s="3"/>
      <c r="H1328" s="2"/>
    </row>
    <row r="1329" spans="1:8" ht="13">
      <c r="A1329" s="6">
        <v>1328</v>
      </c>
      <c r="B1329" s="7" t="s">
        <v>938</v>
      </c>
      <c r="C1329" s="4" t="s">
        <v>937</v>
      </c>
      <c r="D1329" s="4">
        <v>3</v>
      </c>
      <c r="E1329" s="4">
        <v>5691</v>
      </c>
      <c r="F1329" s="4" t="s">
        <v>936</v>
      </c>
      <c r="G1329" s="3"/>
      <c r="H1329" s="2"/>
    </row>
    <row r="1330" spans="1:8" ht="13">
      <c r="A1330" s="6">
        <v>1329</v>
      </c>
      <c r="B1330" s="7" t="s">
        <v>935</v>
      </c>
      <c r="C1330" s="4" t="s">
        <v>934</v>
      </c>
      <c r="D1330" s="4">
        <v>5</v>
      </c>
      <c r="E1330" s="4">
        <v>284106</v>
      </c>
      <c r="F1330" s="4" t="s">
        <v>933</v>
      </c>
      <c r="G1330" s="3"/>
      <c r="H1330" s="2"/>
    </row>
    <row r="1331" spans="1:8" ht="13">
      <c r="A1331" s="6">
        <v>1330</v>
      </c>
      <c r="B1331" s="7" t="s">
        <v>932</v>
      </c>
      <c r="C1331" s="4" t="s">
        <v>931</v>
      </c>
      <c r="D1331" s="4">
        <v>5</v>
      </c>
      <c r="E1331" s="4">
        <v>80179</v>
      </c>
      <c r="F1331" s="4" t="s">
        <v>930</v>
      </c>
      <c r="G1331" s="3"/>
      <c r="H1331" s="2"/>
    </row>
    <row r="1332" spans="1:8" ht="13">
      <c r="A1332" s="6">
        <v>1331</v>
      </c>
      <c r="B1332" s="7" t="s">
        <v>929</v>
      </c>
      <c r="C1332" s="4" t="s">
        <v>928</v>
      </c>
      <c r="D1332" s="4">
        <v>5</v>
      </c>
      <c r="E1332" s="4">
        <v>79922</v>
      </c>
      <c r="F1332" s="4" t="s">
        <v>927</v>
      </c>
      <c r="G1332" s="3"/>
      <c r="H1332" s="2"/>
    </row>
    <row r="1333" spans="1:8" ht="13">
      <c r="A1333" s="6">
        <v>1332</v>
      </c>
      <c r="B1333" s="7" t="s">
        <v>926</v>
      </c>
      <c r="C1333" s="4" t="s">
        <v>925</v>
      </c>
      <c r="D1333" s="4">
        <v>3</v>
      </c>
      <c r="E1333" s="4">
        <v>2006</v>
      </c>
      <c r="F1333" s="4" t="s">
        <v>924</v>
      </c>
      <c r="G1333" s="3"/>
      <c r="H1333" s="2"/>
    </row>
    <row r="1334" spans="1:8" ht="13">
      <c r="A1334" s="6">
        <v>1333</v>
      </c>
      <c r="B1334" s="7" t="s">
        <v>923</v>
      </c>
      <c r="C1334" s="4" t="s">
        <v>922</v>
      </c>
      <c r="D1334" s="4">
        <v>3</v>
      </c>
      <c r="E1334" s="4">
        <v>4504</v>
      </c>
      <c r="F1334" s="4" t="s">
        <v>921</v>
      </c>
      <c r="G1334" s="3"/>
      <c r="H1334" s="2"/>
    </row>
    <row r="1335" spans="1:8" ht="13">
      <c r="A1335" s="6">
        <v>1334</v>
      </c>
      <c r="B1335" s="7" t="s">
        <v>920</v>
      </c>
      <c r="C1335" s="4" t="s">
        <v>919</v>
      </c>
      <c r="D1335" s="4">
        <v>3</v>
      </c>
      <c r="E1335" s="4">
        <v>4744</v>
      </c>
      <c r="F1335" s="4" t="s">
        <v>918</v>
      </c>
      <c r="G1335" s="3"/>
      <c r="H1335" s="2"/>
    </row>
    <row r="1336" spans="1:8" ht="13">
      <c r="A1336" s="6">
        <v>1335</v>
      </c>
      <c r="B1336" s="7" t="s">
        <v>917</v>
      </c>
      <c r="C1336" s="4" t="s">
        <v>916</v>
      </c>
      <c r="D1336" s="4">
        <v>5</v>
      </c>
      <c r="E1336" s="4">
        <v>27113</v>
      </c>
      <c r="F1336" s="4" t="s">
        <v>915</v>
      </c>
      <c r="G1336" s="3"/>
      <c r="H1336" s="2"/>
    </row>
    <row r="1337" spans="1:8" ht="13">
      <c r="A1337" s="6">
        <v>1336</v>
      </c>
      <c r="B1337" s="7" t="s">
        <v>914</v>
      </c>
      <c r="C1337" s="4" t="s">
        <v>913</v>
      </c>
      <c r="D1337" s="4">
        <v>4</v>
      </c>
      <c r="E1337" s="4">
        <v>55082</v>
      </c>
      <c r="F1337" s="4" t="s">
        <v>912</v>
      </c>
      <c r="G1337" s="3"/>
      <c r="H1337" s="2"/>
    </row>
    <row r="1338" spans="1:8" ht="13">
      <c r="A1338" s="6">
        <v>1337</v>
      </c>
      <c r="B1338" s="7" t="s">
        <v>911</v>
      </c>
      <c r="C1338" s="4" t="s">
        <v>910</v>
      </c>
      <c r="D1338" s="4">
        <v>3</v>
      </c>
      <c r="E1338" s="4">
        <v>1730</v>
      </c>
      <c r="F1338" s="4" t="s">
        <v>909</v>
      </c>
      <c r="G1338" s="3"/>
      <c r="H1338" s="2"/>
    </row>
    <row r="1339" spans="1:8" ht="13">
      <c r="A1339" s="6">
        <v>1338</v>
      </c>
      <c r="B1339" s="7" t="s">
        <v>908</v>
      </c>
      <c r="C1339" s="4" t="s">
        <v>907</v>
      </c>
      <c r="D1339" s="4">
        <v>2</v>
      </c>
      <c r="E1339" s="4">
        <v>84717</v>
      </c>
      <c r="F1339" s="4" t="s">
        <v>906</v>
      </c>
      <c r="G1339" s="3"/>
      <c r="H1339" s="2"/>
    </row>
    <row r="1340" spans="1:8" ht="13">
      <c r="A1340" s="6">
        <v>1339</v>
      </c>
      <c r="B1340" s="7" t="s">
        <v>905</v>
      </c>
      <c r="C1340" s="4" t="s">
        <v>904</v>
      </c>
      <c r="D1340" s="4">
        <v>3</v>
      </c>
      <c r="E1340" s="4">
        <v>4336</v>
      </c>
      <c r="F1340" s="4" t="s">
        <v>903</v>
      </c>
      <c r="G1340" s="3"/>
      <c r="H1340" s="2"/>
    </row>
    <row r="1341" spans="1:8" ht="13">
      <c r="A1341" s="6">
        <v>1340</v>
      </c>
      <c r="B1341" s="7" t="s">
        <v>902</v>
      </c>
      <c r="C1341" s="4" t="s">
        <v>901</v>
      </c>
      <c r="D1341" s="4" t="s">
        <v>900</v>
      </c>
      <c r="E1341" s="4">
        <v>7936</v>
      </c>
      <c r="F1341" s="4" t="s">
        <v>899</v>
      </c>
      <c r="G1341" s="3"/>
      <c r="H1341" s="2"/>
    </row>
    <row r="1342" spans="1:8" ht="13">
      <c r="A1342" s="6">
        <v>1341</v>
      </c>
      <c r="B1342" s="7" t="s">
        <v>898</v>
      </c>
      <c r="C1342" s="4" t="s">
        <v>193</v>
      </c>
      <c r="D1342" s="4">
        <v>5</v>
      </c>
      <c r="E1342" s="4">
        <v>54516</v>
      </c>
      <c r="F1342" s="4" t="s">
        <v>897</v>
      </c>
      <c r="G1342" s="3"/>
      <c r="H1342" s="2"/>
    </row>
    <row r="1343" spans="1:8" ht="13">
      <c r="A1343" s="6">
        <v>1342</v>
      </c>
      <c r="B1343" s="7" t="s">
        <v>196</v>
      </c>
      <c r="C1343" s="4" t="s">
        <v>195</v>
      </c>
      <c r="D1343" s="4">
        <v>4</v>
      </c>
      <c r="E1343" s="4">
        <v>9617</v>
      </c>
      <c r="F1343" s="4" t="s">
        <v>194</v>
      </c>
      <c r="G1343" s="3"/>
      <c r="H1343" s="2"/>
    </row>
    <row r="1344" spans="1:8" ht="13">
      <c r="A1344" s="6">
        <v>1343</v>
      </c>
      <c r="B1344" s="7" t="s">
        <v>220</v>
      </c>
      <c r="C1344" s="4" t="s">
        <v>219</v>
      </c>
      <c r="D1344" s="4">
        <v>5</v>
      </c>
      <c r="E1344" s="4">
        <v>83787</v>
      </c>
      <c r="F1344" s="4" t="s">
        <v>218</v>
      </c>
      <c r="G1344" s="3"/>
      <c r="H1344" s="2"/>
    </row>
    <row r="1345" spans="1:8" ht="13">
      <c r="A1345" s="6">
        <v>1344</v>
      </c>
      <c r="B1345" s="7" t="s">
        <v>217</v>
      </c>
      <c r="C1345" s="4" t="s">
        <v>216</v>
      </c>
      <c r="D1345" s="4">
        <v>4</v>
      </c>
      <c r="E1345" s="4">
        <v>51566</v>
      </c>
      <c r="F1345" s="4" t="s">
        <v>215</v>
      </c>
      <c r="G1345" s="3"/>
      <c r="H1345" s="2"/>
    </row>
    <row r="1346" spans="1:8" ht="13">
      <c r="A1346" s="6">
        <v>1345</v>
      </c>
      <c r="B1346" s="7" t="s">
        <v>74</v>
      </c>
      <c r="C1346" s="4" t="s">
        <v>73</v>
      </c>
      <c r="D1346" s="4">
        <v>5</v>
      </c>
      <c r="E1346" s="4">
        <v>6341</v>
      </c>
      <c r="F1346" s="4" t="s">
        <v>72</v>
      </c>
      <c r="G1346" s="3"/>
      <c r="H1346" s="2"/>
    </row>
    <row r="1347" spans="1:8" ht="13">
      <c r="A1347" s="6">
        <v>1346</v>
      </c>
      <c r="B1347" s="7" t="s">
        <v>76</v>
      </c>
      <c r="C1347" s="4" t="s">
        <v>75</v>
      </c>
      <c r="D1347" s="4"/>
      <c r="E1347" s="4" t="s">
        <v>75</v>
      </c>
      <c r="F1347" s="4" t="s">
        <v>75</v>
      </c>
      <c r="G1347" s="3"/>
      <c r="H1347" s="2"/>
    </row>
    <row r="1348" spans="1:8" ht="13">
      <c r="A1348" s="6">
        <v>1347</v>
      </c>
      <c r="B1348" s="7" t="s">
        <v>277</v>
      </c>
      <c r="C1348" s="4" t="s">
        <v>276</v>
      </c>
      <c r="D1348" s="4">
        <v>5</v>
      </c>
      <c r="E1348" s="4">
        <v>80273</v>
      </c>
      <c r="F1348" s="4" t="s">
        <v>275</v>
      </c>
      <c r="G1348" s="3"/>
      <c r="H1348" s="2"/>
    </row>
    <row r="1349" spans="1:8" ht="13">
      <c r="A1349" s="6">
        <v>1348</v>
      </c>
      <c r="B1349" s="7" t="s">
        <v>280</v>
      </c>
      <c r="C1349" s="4" t="s">
        <v>279</v>
      </c>
      <c r="D1349" s="4">
        <v>5</v>
      </c>
      <c r="E1349" s="4">
        <v>134266</v>
      </c>
      <c r="F1349" s="4" t="s">
        <v>278</v>
      </c>
      <c r="G1349" s="3"/>
      <c r="H1349" s="2"/>
    </row>
    <row r="1350" spans="1:8" ht="13">
      <c r="A1350" s="6">
        <v>1349</v>
      </c>
      <c r="B1350" s="7" t="s">
        <v>896</v>
      </c>
      <c r="C1350" s="4" t="s">
        <v>895</v>
      </c>
      <c r="D1350" s="4">
        <v>3</v>
      </c>
      <c r="E1350" s="4">
        <v>3305</v>
      </c>
      <c r="F1350" s="4" t="s">
        <v>894</v>
      </c>
      <c r="G1350" s="3"/>
      <c r="H1350" s="2"/>
    </row>
    <row r="1351" spans="1:8" ht="13">
      <c r="A1351" s="6">
        <v>1350</v>
      </c>
      <c r="B1351" s="7" t="s">
        <v>893</v>
      </c>
      <c r="C1351" s="4" t="s">
        <v>892</v>
      </c>
      <c r="D1351" s="4">
        <v>2</v>
      </c>
      <c r="E1351" s="4">
        <v>3306</v>
      </c>
      <c r="F1351" s="4" t="s">
        <v>891</v>
      </c>
      <c r="G1351" s="3"/>
      <c r="H1351" s="2"/>
    </row>
    <row r="1352" spans="1:8" ht="13">
      <c r="A1352" s="6">
        <v>1351</v>
      </c>
      <c r="B1352" s="7" t="s">
        <v>890</v>
      </c>
      <c r="C1352" s="4" t="s">
        <v>889</v>
      </c>
      <c r="D1352" s="4">
        <v>5</v>
      </c>
      <c r="E1352" s="4">
        <v>3303</v>
      </c>
      <c r="F1352" s="4" t="s">
        <v>888</v>
      </c>
      <c r="G1352" s="3"/>
      <c r="H1352" s="2"/>
    </row>
    <row r="1353" spans="1:8" ht="13">
      <c r="A1353" s="6">
        <v>1352</v>
      </c>
      <c r="B1353" s="7" t="s">
        <v>887</v>
      </c>
      <c r="C1353" s="4" t="s">
        <v>886</v>
      </c>
      <c r="D1353" s="4">
        <v>5</v>
      </c>
      <c r="E1353" s="4">
        <v>3304</v>
      </c>
      <c r="F1353" s="4" t="s">
        <v>885</v>
      </c>
      <c r="G1353" s="3"/>
      <c r="H1353" s="2"/>
    </row>
    <row r="1354" spans="1:8" ht="13">
      <c r="A1354" s="6">
        <v>1353</v>
      </c>
      <c r="B1354" s="7" t="s">
        <v>884</v>
      </c>
      <c r="C1354" s="4" t="s">
        <v>883</v>
      </c>
      <c r="D1354" s="4">
        <v>5</v>
      </c>
      <c r="E1354" s="4">
        <v>3313</v>
      </c>
      <c r="F1354" s="4" t="s">
        <v>882</v>
      </c>
      <c r="G1354" s="3"/>
      <c r="H1354" s="2"/>
    </row>
    <row r="1355" spans="1:8" ht="13">
      <c r="A1355" s="6">
        <v>1354</v>
      </c>
      <c r="B1355" s="7" t="s">
        <v>881</v>
      </c>
      <c r="C1355" s="4" t="s">
        <v>880</v>
      </c>
      <c r="D1355" s="4">
        <v>5</v>
      </c>
      <c r="E1355" s="4">
        <v>3309</v>
      </c>
      <c r="F1355" s="4" t="s">
        <v>879</v>
      </c>
      <c r="G1355" s="3"/>
      <c r="H1355" s="2"/>
    </row>
    <row r="1356" spans="1:8" ht="13">
      <c r="A1356" s="6">
        <v>1355</v>
      </c>
      <c r="B1356" s="7" t="s">
        <v>878</v>
      </c>
      <c r="C1356" s="4" t="s">
        <v>877</v>
      </c>
      <c r="D1356" s="4">
        <v>4</v>
      </c>
      <c r="E1356" s="4">
        <v>11074</v>
      </c>
      <c r="F1356" s="4" t="s">
        <v>876</v>
      </c>
      <c r="G1356" s="3"/>
      <c r="H1356" s="2"/>
    </row>
    <row r="1357" spans="1:8" ht="13">
      <c r="A1357" s="6">
        <v>1356</v>
      </c>
      <c r="B1357" s="7" t="s">
        <v>875</v>
      </c>
      <c r="C1357" s="4" t="s">
        <v>874</v>
      </c>
      <c r="D1357" s="4">
        <v>4</v>
      </c>
      <c r="E1357" s="4">
        <v>207</v>
      </c>
      <c r="F1357" s="4" t="s">
        <v>873</v>
      </c>
      <c r="G1357" s="3"/>
      <c r="H1357" s="2"/>
    </row>
    <row r="1358" spans="1:8" ht="13">
      <c r="A1358" s="6">
        <v>1357</v>
      </c>
      <c r="B1358" s="7" t="s">
        <v>872</v>
      </c>
      <c r="C1358" s="4" t="s">
        <v>871</v>
      </c>
      <c r="D1358" s="4">
        <v>5</v>
      </c>
      <c r="E1358" s="4">
        <v>6446</v>
      </c>
      <c r="F1358" s="4" t="s">
        <v>870</v>
      </c>
      <c r="G1358" s="3"/>
      <c r="H1358" s="2"/>
    </row>
    <row r="1359" spans="1:8" ht="13">
      <c r="A1359" s="6">
        <v>1358</v>
      </c>
      <c r="B1359" s="7" t="s">
        <v>869</v>
      </c>
      <c r="C1359" s="4" t="s">
        <v>868</v>
      </c>
      <c r="D1359" s="4">
        <v>5</v>
      </c>
      <c r="E1359" s="4">
        <v>79934</v>
      </c>
      <c r="F1359" s="4" t="s">
        <v>867</v>
      </c>
      <c r="G1359" s="3"/>
      <c r="H1359" s="2"/>
    </row>
    <row r="1360" spans="1:8" ht="13">
      <c r="A1360" s="6">
        <v>1359</v>
      </c>
      <c r="B1360" s="7" t="s">
        <v>866</v>
      </c>
      <c r="C1360" s="4" t="s">
        <v>865</v>
      </c>
      <c r="D1360" s="4">
        <v>5</v>
      </c>
      <c r="E1360" s="4">
        <v>56997</v>
      </c>
      <c r="F1360" s="4" t="s">
        <v>864</v>
      </c>
      <c r="G1360" s="3"/>
      <c r="H1360" s="2"/>
    </row>
    <row r="1361" spans="1:8" ht="13">
      <c r="A1361" s="6">
        <v>1360</v>
      </c>
      <c r="B1361" s="7" t="s">
        <v>863</v>
      </c>
      <c r="C1361" s="4" t="s">
        <v>862</v>
      </c>
      <c r="D1361" s="4">
        <v>5</v>
      </c>
      <c r="E1361" s="4">
        <v>10245</v>
      </c>
      <c r="F1361" s="4" t="s">
        <v>861</v>
      </c>
      <c r="G1361" s="3"/>
      <c r="H1361" s="2"/>
    </row>
    <row r="1362" spans="1:8" ht="13">
      <c r="A1362" s="6">
        <v>1361</v>
      </c>
      <c r="B1362" s="7" t="s">
        <v>860</v>
      </c>
      <c r="C1362" s="4" t="s">
        <v>859</v>
      </c>
      <c r="D1362" s="4">
        <v>5</v>
      </c>
      <c r="E1362" s="4">
        <v>10440</v>
      </c>
      <c r="F1362" s="4" t="s">
        <v>858</v>
      </c>
      <c r="G1362" s="3"/>
      <c r="H1362" s="2"/>
    </row>
    <row r="1363" spans="1:8" ht="13">
      <c r="A1363" s="6">
        <v>1362</v>
      </c>
      <c r="B1363" s="7" t="s">
        <v>857</v>
      </c>
      <c r="C1363" s="4" t="s">
        <v>856</v>
      </c>
      <c r="D1363" s="4">
        <v>5</v>
      </c>
      <c r="E1363" s="4">
        <v>549</v>
      </c>
      <c r="F1363" s="4" t="s">
        <v>855</v>
      </c>
      <c r="G1363" s="3"/>
      <c r="H1363" s="2"/>
    </row>
    <row r="1364" spans="1:8" ht="13">
      <c r="A1364" s="6">
        <v>1363</v>
      </c>
      <c r="B1364" s="7" t="s">
        <v>854</v>
      </c>
      <c r="C1364" s="4" t="s">
        <v>853</v>
      </c>
      <c r="D1364" s="4">
        <v>4</v>
      </c>
      <c r="E1364" s="4">
        <v>55268</v>
      </c>
      <c r="F1364" s="4" t="s">
        <v>852</v>
      </c>
      <c r="G1364" s="3"/>
      <c r="H1364" s="2"/>
    </row>
    <row r="1365" spans="1:8" ht="13">
      <c r="A1365" s="6">
        <v>1364</v>
      </c>
      <c r="B1365" s="7" t="s">
        <v>851</v>
      </c>
      <c r="C1365" s="4" t="s">
        <v>850</v>
      </c>
      <c r="D1365" s="4">
        <v>5</v>
      </c>
      <c r="E1365" s="4">
        <v>64757</v>
      </c>
      <c r="F1365" s="4" t="s">
        <v>849</v>
      </c>
      <c r="G1365" s="3"/>
      <c r="H1365" s="2"/>
    </row>
    <row r="1366" spans="1:8" ht="13">
      <c r="A1366" s="6">
        <v>1365</v>
      </c>
      <c r="B1366" s="7" t="s">
        <v>848</v>
      </c>
      <c r="C1366" s="4" t="s">
        <v>847</v>
      </c>
      <c r="D1366" s="4">
        <v>5</v>
      </c>
      <c r="E1366" s="4">
        <v>54996</v>
      </c>
      <c r="F1366" s="4" t="s">
        <v>846</v>
      </c>
      <c r="G1366" s="3"/>
      <c r="H1366" s="2"/>
    </row>
    <row r="1367" spans="1:8" ht="13">
      <c r="A1367" s="6">
        <v>1366</v>
      </c>
      <c r="B1367" s="7" t="s">
        <v>845</v>
      </c>
      <c r="C1367" s="4" t="s">
        <v>844</v>
      </c>
      <c r="D1367" s="4">
        <v>5</v>
      </c>
      <c r="E1367" s="4">
        <v>8508</v>
      </c>
      <c r="F1367" s="4" t="s">
        <v>843</v>
      </c>
      <c r="G1367" s="3"/>
      <c r="H1367" s="2"/>
    </row>
    <row r="1368" spans="1:8" ht="13">
      <c r="A1368" s="6">
        <v>1367</v>
      </c>
      <c r="B1368" s="7" t="s">
        <v>842</v>
      </c>
      <c r="C1368" s="4" t="s">
        <v>841</v>
      </c>
      <c r="D1368" s="4">
        <v>5</v>
      </c>
      <c r="E1368" s="4">
        <v>2631</v>
      </c>
      <c r="F1368" s="4" t="s">
        <v>840</v>
      </c>
      <c r="G1368" s="3"/>
      <c r="H1368" s="2"/>
    </row>
    <row r="1369" spans="1:8" ht="13">
      <c r="A1369" s="6">
        <v>1368</v>
      </c>
      <c r="B1369" s="7" t="s">
        <v>839</v>
      </c>
      <c r="C1369" s="4" t="s">
        <v>838</v>
      </c>
      <c r="D1369" s="4">
        <v>4</v>
      </c>
      <c r="E1369" s="4">
        <v>51312</v>
      </c>
      <c r="F1369" s="4" t="s">
        <v>837</v>
      </c>
      <c r="G1369" s="3"/>
      <c r="H1369" s="2"/>
    </row>
    <row r="1370" spans="1:8" ht="13">
      <c r="A1370" s="6">
        <v>1369</v>
      </c>
      <c r="B1370" s="7" t="s">
        <v>836</v>
      </c>
      <c r="C1370" s="4" t="s">
        <v>835</v>
      </c>
      <c r="D1370" s="4">
        <v>4</v>
      </c>
      <c r="E1370" s="4">
        <v>81894</v>
      </c>
      <c r="F1370" s="4" t="s">
        <v>834</v>
      </c>
      <c r="G1370" s="3"/>
      <c r="H1370" s="2"/>
    </row>
    <row r="1371" spans="1:8" ht="13">
      <c r="A1371" s="6">
        <v>1370</v>
      </c>
      <c r="B1371" s="7" t="s">
        <v>833</v>
      </c>
      <c r="C1371" s="4" t="s">
        <v>832</v>
      </c>
      <c r="D1371" s="4">
        <v>4</v>
      </c>
      <c r="E1371" s="4">
        <v>84134</v>
      </c>
      <c r="F1371" s="4" t="s">
        <v>831</v>
      </c>
      <c r="G1371" s="3"/>
      <c r="H1371" s="2"/>
    </row>
    <row r="1372" spans="1:8" ht="13">
      <c r="A1372" s="6">
        <v>1371</v>
      </c>
      <c r="B1372" s="7" t="s">
        <v>830</v>
      </c>
      <c r="C1372" s="4" t="s">
        <v>829</v>
      </c>
      <c r="D1372" s="4">
        <v>5</v>
      </c>
      <c r="E1372" s="4">
        <v>10452</v>
      </c>
      <c r="F1372" s="4" t="s">
        <v>828</v>
      </c>
      <c r="G1372" s="3"/>
      <c r="H1372" s="2"/>
    </row>
    <row r="1373" spans="1:8" ht="13">
      <c r="A1373" s="6">
        <v>1372</v>
      </c>
      <c r="B1373" s="7" t="s">
        <v>827</v>
      </c>
      <c r="C1373" s="4" t="s">
        <v>75</v>
      </c>
      <c r="D1373" s="4"/>
      <c r="E1373" s="4" t="s">
        <v>75</v>
      </c>
      <c r="F1373" s="4" t="s">
        <v>75</v>
      </c>
      <c r="G1373" s="3"/>
      <c r="H1373" s="2"/>
    </row>
    <row r="1374" spans="1:8" ht="13">
      <c r="A1374" s="6">
        <v>1373</v>
      </c>
      <c r="B1374" s="7" t="s">
        <v>826</v>
      </c>
      <c r="C1374" s="4" t="s">
        <v>825</v>
      </c>
      <c r="D1374" s="4">
        <v>4</v>
      </c>
      <c r="E1374" s="4">
        <v>10975</v>
      </c>
      <c r="F1374" s="4" t="s">
        <v>824</v>
      </c>
      <c r="G1374" s="3"/>
      <c r="H1374" s="2"/>
    </row>
    <row r="1375" spans="1:8" ht="13">
      <c r="A1375" s="6">
        <v>1374</v>
      </c>
      <c r="B1375" s="7" t="s">
        <v>823</v>
      </c>
      <c r="C1375" s="4" t="s">
        <v>822</v>
      </c>
      <c r="D1375" s="4">
        <v>5</v>
      </c>
      <c r="E1375" s="4">
        <v>4357</v>
      </c>
      <c r="F1375" s="4" t="s">
        <v>821</v>
      </c>
      <c r="G1375" s="3"/>
      <c r="H1375" s="2"/>
    </row>
    <row r="1376" spans="1:8" ht="13">
      <c r="A1376" s="6">
        <v>1375</v>
      </c>
      <c r="B1376" s="7" t="s">
        <v>820</v>
      </c>
      <c r="C1376" s="4" t="s">
        <v>819</v>
      </c>
      <c r="D1376" s="4">
        <v>5</v>
      </c>
      <c r="E1376" s="4">
        <v>7263</v>
      </c>
      <c r="F1376" s="4" t="s">
        <v>818</v>
      </c>
      <c r="G1376" s="3"/>
      <c r="H1376" s="2"/>
    </row>
    <row r="1377" spans="1:8" ht="13">
      <c r="A1377" s="6">
        <v>1376</v>
      </c>
      <c r="B1377" s="7" t="s">
        <v>817</v>
      </c>
      <c r="C1377" s="4" t="s">
        <v>816</v>
      </c>
      <c r="D1377" s="4">
        <v>2</v>
      </c>
      <c r="E1377" s="4">
        <v>4832</v>
      </c>
      <c r="F1377" s="4" t="s">
        <v>815</v>
      </c>
      <c r="G1377" s="3"/>
      <c r="H1377" s="2"/>
    </row>
    <row r="1378" spans="1:8" ht="13">
      <c r="A1378" s="6">
        <v>1377</v>
      </c>
      <c r="B1378" s="7" t="s">
        <v>814</v>
      </c>
      <c r="C1378" s="4" t="s">
        <v>813</v>
      </c>
      <c r="D1378" s="4">
        <v>4</v>
      </c>
      <c r="E1378" s="4">
        <v>4833</v>
      </c>
      <c r="F1378" s="4" t="s">
        <v>812</v>
      </c>
      <c r="G1378" s="3"/>
      <c r="H1378" s="2"/>
    </row>
    <row r="1379" spans="1:8" ht="13">
      <c r="A1379" s="6">
        <v>1378</v>
      </c>
      <c r="B1379" s="7" t="s">
        <v>811</v>
      </c>
      <c r="C1379" s="4" t="s">
        <v>810</v>
      </c>
      <c r="D1379" s="4">
        <v>3</v>
      </c>
      <c r="E1379" s="4">
        <v>4830</v>
      </c>
      <c r="F1379" s="4" t="s">
        <v>809</v>
      </c>
      <c r="G1379" s="3"/>
      <c r="H1379" s="2"/>
    </row>
    <row r="1380" spans="1:8" ht="13">
      <c r="A1380" s="6">
        <v>1379</v>
      </c>
      <c r="B1380" s="7" t="s">
        <v>808</v>
      </c>
      <c r="C1380" s="4" t="s">
        <v>807</v>
      </c>
      <c r="D1380" s="4">
        <v>3</v>
      </c>
      <c r="E1380" s="4">
        <v>654364</v>
      </c>
      <c r="F1380" s="4" t="s">
        <v>806</v>
      </c>
      <c r="G1380" s="3"/>
      <c r="H1380" s="2"/>
    </row>
    <row r="1381" spans="1:8" ht="13">
      <c r="A1381" s="6">
        <v>1380</v>
      </c>
      <c r="B1381" s="7" t="s">
        <v>805</v>
      </c>
      <c r="C1381" s="4" t="s">
        <v>804</v>
      </c>
      <c r="D1381" s="4">
        <v>3</v>
      </c>
      <c r="E1381" s="4">
        <v>4831</v>
      </c>
      <c r="F1381" s="4" t="s">
        <v>803</v>
      </c>
      <c r="G1381" s="3"/>
      <c r="H1381" s="2"/>
    </row>
    <row r="1382" spans="1:8" ht="13">
      <c r="A1382" s="6">
        <v>1381</v>
      </c>
      <c r="B1382" s="7" t="s">
        <v>802</v>
      </c>
      <c r="C1382" s="4" t="s">
        <v>801</v>
      </c>
      <c r="D1382" s="4">
        <v>4</v>
      </c>
      <c r="E1382" s="4">
        <v>170712</v>
      </c>
      <c r="F1382" s="4" t="s">
        <v>800</v>
      </c>
      <c r="G1382" s="3"/>
      <c r="H1382" s="2"/>
    </row>
    <row r="1383" spans="1:8" ht="13">
      <c r="A1383" s="6">
        <v>1382</v>
      </c>
      <c r="B1383" s="7" t="s">
        <v>799</v>
      </c>
      <c r="C1383" s="4" t="s">
        <v>798</v>
      </c>
      <c r="D1383" s="4">
        <v>5</v>
      </c>
      <c r="E1383" s="4">
        <v>1349</v>
      </c>
      <c r="F1383" s="4" t="s">
        <v>797</v>
      </c>
      <c r="G1383" s="3"/>
      <c r="H1383" s="2"/>
    </row>
    <row r="1384" spans="1:8" ht="13">
      <c r="A1384" s="6">
        <v>1383</v>
      </c>
      <c r="B1384" s="7" t="s">
        <v>796</v>
      </c>
      <c r="C1384" s="4" t="s">
        <v>795</v>
      </c>
      <c r="D1384" s="4">
        <v>3</v>
      </c>
      <c r="E1384" s="4">
        <v>1022</v>
      </c>
      <c r="F1384" s="4" t="s">
        <v>794</v>
      </c>
      <c r="G1384" s="3"/>
      <c r="H1384" s="2"/>
    </row>
    <row r="1385" spans="1:8" ht="13">
      <c r="A1385" s="6">
        <v>1384</v>
      </c>
      <c r="B1385" s="7" t="s">
        <v>793</v>
      </c>
      <c r="C1385" s="4" t="s">
        <v>792</v>
      </c>
      <c r="D1385" s="4">
        <v>5</v>
      </c>
      <c r="E1385" s="4">
        <v>3418</v>
      </c>
      <c r="F1385" s="4" t="s">
        <v>791</v>
      </c>
      <c r="G1385" s="3"/>
      <c r="H1385" s="2"/>
    </row>
    <row r="1386" spans="1:8" ht="13">
      <c r="A1386" s="6">
        <v>1385</v>
      </c>
      <c r="B1386" s="7" t="s">
        <v>790</v>
      </c>
      <c r="C1386" s="4" t="s">
        <v>789</v>
      </c>
      <c r="D1386" s="4">
        <v>4</v>
      </c>
      <c r="E1386" s="4">
        <v>3417</v>
      </c>
      <c r="F1386" s="4" t="s">
        <v>788</v>
      </c>
      <c r="G1386" s="3"/>
      <c r="H1386" s="2"/>
    </row>
    <row r="1387" spans="1:8" ht="13">
      <c r="A1387" s="6">
        <v>1386</v>
      </c>
      <c r="B1387" s="7" t="s">
        <v>787</v>
      </c>
      <c r="C1387" s="4" t="s">
        <v>786</v>
      </c>
      <c r="D1387" s="4">
        <v>5</v>
      </c>
      <c r="E1387" s="4">
        <v>205</v>
      </c>
      <c r="F1387" s="4" t="s">
        <v>785</v>
      </c>
      <c r="G1387" s="3"/>
      <c r="H1387" s="2"/>
    </row>
    <row r="1388" spans="1:8" ht="13">
      <c r="A1388" s="6">
        <v>1387</v>
      </c>
      <c r="B1388" s="7" t="s">
        <v>784</v>
      </c>
      <c r="C1388" s="4" t="s">
        <v>783</v>
      </c>
      <c r="D1388" s="4">
        <v>4</v>
      </c>
      <c r="E1388" s="4">
        <v>50808</v>
      </c>
      <c r="F1388" s="4" t="s">
        <v>782</v>
      </c>
      <c r="G1388" s="3"/>
      <c r="H1388" s="2"/>
    </row>
    <row r="1389" spans="1:8" ht="13">
      <c r="A1389" s="6">
        <v>1388</v>
      </c>
      <c r="B1389" s="7" t="s">
        <v>781</v>
      </c>
      <c r="C1389" s="4" t="s">
        <v>780</v>
      </c>
      <c r="D1389" s="4">
        <v>5</v>
      </c>
      <c r="E1389" s="4">
        <v>8803</v>
      </c>
      <c r="F1389" s="4" t="s">
        <v>779</v>
      </c>
      <c r="G1389" s="3"/>
      <c r="H1389" s="2"/>
    </row>
    <row r="1390" spans="1:8" ht="13">
      <c r="A1390" s="6">
        <v>1389</v>
      </c>
      <c r="B1390" s="7" t="s">
        <v>778</v>
      </c>
      <c r="C1390" s="4" t="s">
        <v>777</v>
      </c>
      <c r="D1390" s="4">
        <v>5</v>
      </c>
      <c r="E1390" s="4">
        <v>8801</v>
      </c>
      <c r="F1390" s="4" t="s">
        <v>776</v>
      </c>
      <c r="G1390" s="3"/>
      <c r="H1390" s="2"/>
    </row>
    <row r="1391" spans="1:8" ht="13">
      <c r="A1391" s="6">
        <v>1390</v>
      </c>
      <c r="B1391" s="7" t="s">
        <v>775</v>
      </c>
      <c r="C1391" s="4" t="s">
        <v>774</v>
      </c>
      <c r="D1391" s="4">
        <v>1</v>
      </c>
      <c r="E1391" s="4">
        <v>10350</v>
      </c>
      <c r="F1391" s="4" t="s">
        <v>773</v>
      </c>
      <c r="G1391" s="3"/>
      <c r="H1391" s="2"/>
    </row>
    <row r="1392" spans="1:8" ht="13">
      <c r="A1392" s="6">
        <v>1391</v>
      </c>
      <c r="B1392" s="7" t="s">
        <v>772</v>
      </c>
      <c r="C1392" s="4" t="s">
        <v>771</v>
      </c>
      <c r="D1392" s="4">
        <v>1</v>
      </c>
      <c r="E1392" s="4">
        <v>10351</v>
      </c>
      <c r="F1392" s="4" t="s">
        <v>770</v>
      </c>
      <c r="G1392" s="3"/>
      <c r="H1392" s="2"/>
    </row>
    <row r="1393" spans="1:8" ht="13">
      <c r="A1393" s="6">
        <v>1392</v>
      </c>
      <c r="B1393" s="7" t="s">
        <v>769</v>
      </c>
      <c r="C1393" s="4" t="s">
        <v>768</v>
      </c>
      <c r="D1393" s="4">
        <v>5</v>
      </c>
      <c r="E1393" s="4">
        <v>5161</v>
      </c>
      <c r="F1393" s="4" t="s">
        <v>767</v>
      </c>
      <c r="G1393" s="3"/>
      <c r="H1393" s="2"/>
    </row>
    <row r="1394" spans="1:8" ht="13">
      <c r="A1394" s="6">
        <v>1393</v>
      </c>
      <c r="B1394" s="7" t="s">
        <v>766</v>
      </c>
      <c r="C1394" s="4" t="s">
        <v>765</v>
      </c>
      <c r="D1394" s="4">
        <v>5</v>
      </c>
      <c r="E1394" s="4">
        <v>5160</v>
      </c>
      <c r="F1394" s="4" t="s">
        <v>764</v>
      </c>
      <c r="G1394" s="3"/>
      <c r="H1394" s="2"/>
    </row>
    <row r="1395" spans="1:8" ht="13">
      <c r="A1395" s="6">
        <v>1394</v>
      </c>
      <c r="B1395" s="7" t="s">
        <v>763</v>
      </c>
      <c r="C1395" s="4" t="s">
        <v>762</v>
      </c>
      <c r="D1395" s="4">
        <v>5</v>
      </c>
      <c r="E1395" s="4">
        <v>131118</v>
      </c>
      <c r="F1395" s="4" t="s">
        <v>761</v>
      </c>
      <c r="G1395" s="3"/>
      <c r="H1395" s="2"/>
    </row>
    <row r="1396" spans="1:8" ht="13">
      <c r="A1396" s="6">
        <v>1395</v>
      </c>
      <c r="B1396" s="7" t="s">
        <v>760</v>
      </c>
      <c r="C1396" s="4" t="s">
        <v>759</v>
      </c>
      <c r="D1396" s="4">
        <v>4</v>
      </c>
      <c r="E1396" s="4">
        <v>29103</v>
      </c>
      <c r="F1396" s="4" t="s">
        <v>758</v>
      </c>
      <c r="G1396" s="3"/>
      <c r="H1396" s="2"/>
    </row>
    <row r="1397" spans="1:8" ht="13">
      <c r="A1397" s="6">
        <v>1396</v>
      </c>
      <c r="B1397" s="7" t="s">
        <v>757</v>
      </c>
      <c r="C1397" s="4" t="s">
        <v>756</v>
      </c>
      <c r="D1397" s="4">
        <v>5</v>
      </c>
      <c r="E1397" s="4">
        <v>11000</v>
      </c>
      <c r="F1397" s="4" t="s">
        <v>755</v>
      </c>
      <c r="G1397" s="3"/>
      <c r="H1397" s="2"/>
    </row>
    <row r="1398" spans="1:8" ht="13">
      <c r="A1398" s="6">
        <v>1397</v>
      </c>
      <c r="B1398" s="7" t="s">
        <v>754</v>
      </c>
      <c r="C1398" s="4" t="s">
        <v>753</v>
      </c>
      <c r="D1398" s="4">
        <v>5</v>
      </c>
      <c r="E1398" s="4">
        <v>2747</v>
      </c>
      <c r="F1398" s="4" t="s">
        <v>752</v>
      </c>
      <c r="G1398" s="3"/>
      <c r="H1398" s="2"/>
    </row>
    <row r="1399" spans="1:8" ht="13">
      <c r="A1399" s="6">
        <v>1398</v>
      </c>
      <c r="B1399" s="7" t="s">
        <v>751</v>
      </c>
      <c r="C1399" s="4" t="s">
        <v>750</v>
      </c>
      <c r="D1399" s="4">
        <v>5</v>
      </c>
      <c r="E1399" s="4">
        <v>2746</v>
      </c>
      <c r="F1399" s="4" t="s">
        <v>749</v>
      </c>
      <c r="G1399" s="3"/>
      <c r="H1399" s="2"/>
    </row>
    <row r="1400" spans="1:8" ht="13">
      <c r="A1400" s="6">
        <v>1399</v>
      </c>
      <c r="B1400" s="7" t="s">
        <v>748</v>
      </c>
      <c r="C1400" s="4" t="s">
        <v>747</v>
      </c>
      <c r="D1400" s="4">
        <v>5</v>
      </c>
      <c r="E1400" s="4">
        <v>4700</v>
      </c>
      <c r="F1400" s="4" t="s">
        <v>746</v>
      </c>
      <c r="G1400" s="3"/>
      <c r="H1400" s="2"/>
    </row>
    <row r="1401" spans="1:8" ht="13">
      <c r="A1401" s="6">
        <v>1400</v>
      </c>
      <c r="B1401" s="7" t="s">
        <v>745</v>
      </c>
      <c r="C1401" s="4" t="s">
        <v>744</v>
      </c>
      <c r="D1401" s="4">
        <v>5</v>
      </c>
      <c r="E1401" s="4">
        <v>1585</v>
      </c>
      <c r="F1401" s="4" t="s">
        <v>743</v>
      </c>
      <c r="G1401" s="3"/>
      <c r="H1401" s="2"/>
    </row>
    <row r="1402" spans="1:8" ht="13">
      <c r="A1402" s="6">
        <v>1401</v>
      </c>
      <c r="B1402" s="7" t="s">
        <v>742</v>
      </c>
      <c r="C1402" s="4" t="s">
        <v>741</v>
      </c>
      <c r="D1402" s="4">
        <v>5</v>
      </c>
      <c r="E1402" s="4">
        <v>1584</v>
      </c>
      <c r="F1402" s="4" t="s">
        <v>740</v>
      </c>
      <c r="G1402" s="3"/>
      <c r="H1402" s="2"/>
    </row>
    <row r="1403" spans="1:8" ht="13">
      <c r="A1403" s="6">
        <v>1402</v>
      </c>
      <c r="B1403" s="7" t="s">
        <v>739</v>
      </c>
      <c r="C1403" s="4" t="s">
        <v>738</v>
      </c>
      <c r="D1403" s="4">
        <v>4</v>
      </c>
      <c r="E1403" s="4">
        <v>64850</v>
      </c>
      <c r="F1403" s="4" t="s">
        <v>737</v>
      </c>
      <c r="G1403" s="3"/>
      <c r="H1403" s="2"/>
    </row>
    <row r="1404" spans="1:8" ht="13">
      <c r="A1404" s="6">
        <v>1403</v>
      </c>
      <c r="B1404" s="7" t="s">
        <v>736</v>
      </c>
      <c r="C1404" s="4" t="s">
        <v>735</v>
      </c>
      <c r="D1404" s="4">
        <v>4</v>
      </c>
      <c r="E1404" s="4">
        <v>85007</v>
      </c>
      <c r="F1404" s="4" t="s">
        <v>734</v>
      </c>
      <c r="G1404" s="3"/>
      <c r="H1404" s="2"/>
    </row>
    <row r="1405" spans="1:8" ht="13">
      <c r="A1405" s="6">
        <v>1404</v>
      </c>
      <c r="B1405" s="7" t="s">
        <v>733</v>
      </c>
      <c r="C1405" s="4" t="s">
        <v>732</v>
      </c>
      <c r="D1405" s="4">
        <v>4</v>
      </c>
      <c r="E1405" s="4">
        <v>267020</v>
      </c>
      <c r="F1405" s="4" t="s">
        <v>731</v>
      </c>
      <c r="G1405" s="3"/>
      <c r="H1405" s="2"/>
    </row>
    <row r="1406" spans="1:8" ht="13">
      <c r="A1406" s="6">
        <v>1405</v>
      </c>
      <c r="B1406" s="7" t="s">
        <v>730</v>
      </c>
      <c r="C1406" s="4" t="s">
        <v>729</v>
      </c>
      <c r="D1406" s="4">
        <v>5</v>
      </c>
      <c r="E1406" s="4">
        <v>10632</v>
      </c>
      <c r="F1406" s="4" t="s">
        <v>728</v>
      </c>
      <c r="G1406" s="3"/>
      <c r="H1406" s="2"/>
    </row>
    <row r="1407" spans="1:8" ht="13">
      <c r="A1407" s="6">
        <v>1406</v>
      </c>
      <c r="B1407" s="7" t="s">
        <v>727</v>
      </c>
      <c r="C1407" s="4" t="s">
        <v>726</v>
      </c>
      <c r="D1407" s="4">
        <v>5</v>
      </c>
      <c r="E1407" s="4">
        <v>54949</v>
      </c>
      <c r="F1407" s="4" t="s">
        <v>725</v>
      </c>
      <c r="G1407" s="3"/>
      <c r="H1407" s="2"/>
    </row>
    <row r="1408" spans="1:8" ht="13">
      <c r="A1408" s="6">
        <v>1407</v>
      </c>
      <c r="B1408" s="7" t="s">
        <v>724</v>
      </c>
      <c r="C1408" s="4" t="s">
        <v>75</v>
      </c>
      <c r="D1408" s="4"/>
      <c r="E1408" s="4" t="s">
        <v>75</v>
      </c>
      <c r="F1408" s="4" t="s">
        <v>75</v>
      </c>
      <c r="G1408" s="3"/>
      <c r="H1408" s="2"/>
    </row>
    <row r="1409" spans="1:8" ht="13">
      <c r="A1409" s="6">
        <v>1408</v>
      </c>
      <c r="B1409" s="7" t="s">
        <v>723</v>
      </c>
      <c r="C1409" s="4" t="s">
        <v>722</v>
      </c>
      <c r="D1409" s="4">
        <v>5</v>
      </c>
      <c r="E1409" s="4">
        <v>440574</v>
      </c>
      <c r="F1409" s="4" t="s">
        <v>721</v>
      </c>
      <c r="G1409" s="3"/>
      <c r="H1409" s="2"/>
    </row>
    <row r="1410" spans="1:8" ht="13">
      <c r="A1410" s="6">
        <v>1409</v>
      </c>
      <c r="B1410" s="7" t="s">
        <v>720</v>
      </c>
      <c r="C1410" s="4" t="s">
        <v>75</v>
      </c>
      <c r="D1410" s="4"/>
      <c r="E1410" s="4" t="s">
        <v>75</v>
      </c>
      <c r="F1410" s="4" t="s">
        <v>75</v>
      </c>
      <c r="G1410" s="3"/>
      <c r="H1410" s="2"/>
    </row>
    <row r="1411" spans="1:8" ht="13">
      <c r="A1411" s="6">
        <v>1410</v>
      </c>
      <c r="B1411" s="7" t="s">
        <v>719</v>
      </c>
      <c r="C1411" s="4" t="s">
        <v>718</v>
      </c>
      <c r="D1411" s="4">
        <v>5</v>
      </c>
      <c r="E1411" s="4">
        <v>92170</v>
      </c>
      <c r="F1411" s="4" t="s">
        <v>717</v>
      </c>
      <c r="G1411" s="3"/>
      <c r="H1411" s="2"/>
    </row>
    <row r="1412" spans="1:8" ht="13">
      <c r="A1412" s="6">
        <v>1411</v>
      </c>
      <c r="B1412" s="7" t="s">
        <v>716</v>
      </c>
      <c r="C1412" s="4" t="s">
        <v>715</v>
      </c>
      <c r="D1412" s="4">
        <v>5</v>
      </c>
      <c r="E1412" s="4">
        <v>57546</v>
      </c>
      <c r="F1412" s="4" t="s">
        <v>714</v>
      </c>
      <c r="G1412" s="3"/>
      <c r="H1412" s="2"/>
    </row>
    <row r="1413" spans="1:8" ht="13">
      <c r="A1413" s="6">
        <v>1412</v>
      </c>
      <c r="B1413" s="7" t="s">
        <v>713</v>
      </c>
      <c r="C1413" s="4" t="s">
        <v>712</v>
      </c>
      <c r="D1413" s="4">
        <v>5</v>
      </c>
      <c r="E1413" s="4">
        <v>54704</v>
      </c>
      <c r="F1413" s="4" t="s">
        <v>711</v>
      </c>
      <c r="G1413" s="3"/>
      <c r="H1413" s="2"/>
    </row>
    <row r="1414" spans="1:8" ht="13">
      <c r="A1414" s="6">
        <v>1413</v>
      </c>
      <c r="B1414" s="7" t="s">
        <v>710</v>
      </c>
      <c r="C1414" s="4" t="s">
        <v>709</v>
      </c>
      <c r="D1414" s="4">
        <v>4</v>
      </c>
      <c r="E1414" s="4">
        <v>83858</v>
      </c>
      <c r="F1414" s="4" t="s">
        <v>708</v>
      </c>
      <c r="G1414" s="3"/>
      <c r="H1414" s="2"/>
    </row>
    <row r="1415" spans="1:8" ht="13">
      <c r="A1415" s="6">
        <v>1414</v>
      </c>
      <c r="B1415" s="7" t="s">
        <v>707</v>
      </c>
      <c r="C1415" s="4" t="s">
        <v>706</v>
      </c>
      <c r="D1415" s="4">
        <v>5</v>
      </c>
      <c r="E1415" s="4">
        <v>55210</v>
      </c>
      <c r="F1415" s="4" t="s">
        <v>705</v>
      </c>
      <c r="G1415" s="3"/>
      <c r="H1415" s="2"/>
    </row>
    <row r="1416" spans="1:8" ht="13">
      <c r="A1416" s="6">
        <v>1415</v>
      </c>
      <c r="B1416" s="7" t="s">
        <v>704</v>
      </c>
      <c r="C1416" s="4" t="s">
        <v>703</v>
      </c>
      <c r="D1416" s="4">
        <v>5</v>
      </c>
      <c r="E1416" s="4">
        <v>763</v>
      </c>
      <c r="F1416" s="4" t="s">
        <v>702</v>
      </c>
      <c r="G1416" s="3"/>
      <c r="H1416" s="2"/>
    </row>
    <row r="1417" spans="1:8" ht="13">
      <c r="A1417" s="6">
        <v>1416</v>
      </c>
      <c r="B1417" s="7" t="s">
        <v>701</v>
      </c>
      <c r="C1417" s="4" t="s">
        <v>700</v>
      </c>
      <c r="D1417" s="4">
        <v>5</v>
      </c>
      <c r="E1417" s="4">
        <v>11238</v>
      </c>
      <c r="F1417" s="4" t="s">
        <v>699</v>
      </c>
      <c r="G1417" s="3"/>
      <c r="H1417" s="2"/>
    </row>
    <row r="1418" spans="1:8" ht="13">
      <c r="A1418" s="6">
        <v>1417</v>
      </c>
      <c r="B1418" s="7" t="s">
        <v>698</v>
      </c>
      <c r="C1418" s="4" t="s">
        <v>697</v>
      </c>
      <c r="D1418" s="4">
        <v>5</v>
      </c>
      <c r="E1418" s="4">
        <v>5578</v>
      </c>
      <c r="F1418" s="4" t="s">
        <v>696</v>
      </c>
      <c r="G1418" s="3"/>
      <c r="H1418" s="2"/>
    </row>
    <row r="1419" spans="1:8" ht="13">
      <c r="A1419" s="6">
        <v>1418</v>
      </c>
      <c r="B1419" s="7" t="s">
        <v>695</v>
      </c>
      <c r="C1419" s="4" t="s">
        <v>694</v>
      </c>
      <c r="D1419" s="4">
        <v>2</v>
      </c>
      <c r="E1419" s="4">
        <v>5580</v>
      </c>
      <c r="F1419" s="4" t="s">
        <v>693</v>
      </c>
      <c r="G1419" s="3"/>
      <c r="H1419" s="2"/>
    </row>
    <row r="1420" spans="1:8" ht="13">
      <c r="A1420" s="6">
        <v>1419</v>
      </c>
      <c r="B1420" s="7" t="s">
        <v>692</v>
      </c>
      <c r="C1420" s="4" t="s">
        <v>691</v>
      </c>
      <c r="D1420" s="4">
        <v>5</v>
      </c>
      <c r="E1420" s="4">
        <v>5165</v>
      </c>
      <c r="F1420" s="4" t="s">
        <v>690</v>
      </c>
      <c r="G1420" s="3"/>
      <c r="H1420" s="2"/>
    </row>
    <row r="1421" spans="1:8" ht="13">
      <c r="A1421" s="6">
        <v>1420</v>
      </c>
      <c r="B1421" s="7" t="s">
        <v>689</v>
      </c>
      <c r="C1421" s="4" t="s">
        <v>688</v>
      </c>
      <c r="D1421" s="4">
        <v>5</v>
      </c>
      <c r="E1421" s="4">
        <v>5163</v>
      </c>
      <c r="F1421" s="4" t="s">
        <v>687</v>
      </c>
      <c r="G1421" s="3"/>
      <c r="H1421" s="2"/>
    </row>
    <row r="1422" spans="1:8" ht="13">
      <c r="A1422" s="6">
        <v>1421</v>
      </c>
      <c r="B1422" s="7" t="s">
        <v>686</v>
      </c>
      <c r="C1422" s="4" t="s">
        <v>685</v>
      </c>
      <c r="D1422" s="4">
        <v>5</v>
      </c>
      <c r="E1422" s="4">
        <v>5164</v>
      </c>
      <c r="F1422" s="4" t="s">
        <v>684</v>
      </c>
      <c r="G1422" s="3"/>
      <c r="H1422" s="2"/>
    </row>
    <row r="1423" spans="1:8" ht="13">
      <c r="A1423" s="6">
        <v>1422</v>
      </c>
      <c r="B1423" s="7" t="s">
        <v>683</v>
      </c>
      <c r="C1423" s="4" t="s">
        <v>682</v>
      </c>
      <c r="D1423" s="4">
        <v>5</v>
      </c>
      <c r="E1423" s="4">
        <v>5166</v>
      </c>
      <c r="F1423" s="4" t="s">
        <v>681</v>
      </c>
      <c r="G1423" s="3"/>
      <c r="H1423" s="2"/>
    </row>
    <row r="1424" spans="1:8" ht="13">
      <c r="A1424" s="6">
        <v>1423</v>
      </c>
      <c r="B1424" s="7" t="s">
        <v>680</v>
      </c>
      <c r="C1424" s="4" t="s">
        <v>679</v>
      </c>
      <c r="D1424" s="4">
        <v>5</v>
      </c>
      <c r="E1424" s="4">
        <v>112724</v>
      </c>
      <c r="F1424" s="4" t="s">
        <v>678</v>
      </c>
      <c r="G1424" s="3"/>
      <c r="H1424" s="2"/>
    </row>
    <row r="1425" spans="1:8" ht="13">
      <c r="A1425" s="6">
        <v>1424</v>
      </c>
      <c r="B1425" s="7" t="s">
        <v>677</v>
      </c>
      <c r="C1425" s="4" t="s">
        <v>75</v>
      </c>
      <c r="D1425" s="4"/>
      <c r="E1425" s="4" t="s">
        <v>75</v>
      </c>
      <c r="F1425" s="4" t="s">
        <v>75</v>
      </c>
      <c r="G1425" s="3"/>
      <c r="H1425" s="2"/>
    </row>
    <row r="1426" spans="1:8" ht="13">
      <c r="A1426" s="6">
        <v>1425</v>
      </c>
      <c r="B1426" s="7" t="s">
        <v>676</v>
      </c>
      <c r="C1426" s="4" t="s">
        <v>75</v>
      </c>
      <c r="D1426" s="4"/>
      <c r="E1426" s="4" t="s">
        <v>75</v>
      </c>
      <c r="F1426" s="4" t="s">
        <v>75</v>
      </c>
      <c r="G1426" s="3"/>
      <c r="H1426" s="2"/>
    </row>
    <row r="1427" spans="1:8" ht="13">
      <c r="A1427" s="6">
        <v>1426</v>
      </c>
      <c r="B1427" s="7" t="s">
        <v>675</v>
      </c>
      <c r="C1427" s="4" t="s">
        <v>674</v>
      </c>
      <c r="D1427" s="4">
        <v>5</v>
      </c>
      <c r="E1427" s="4">
        <v>4714</v>
      </c>
      <c r="F1427" s="4" t="s">
        <v>673</v>
      </c>
      <c r="G1427" s="3"/>
      <c r="H1427" s="2"/>
    </row>
    <row r="1428" spans="1:8" ht="13">
      <c r="A1428" s="6">
        <v>1427</v>
      </c>
      <c r="B1428" s="7" t="s">
        <v>672</v>
      </c>
      <c r="C1428" s="4" t="s">
        <v>671</v>
      </c>
      <c r="D1428" s="4">
        <v>5</v>
      </c>
      <c r="E1428" s="4">
        <v>25932</v>
      </c>
      <c r="F1428" s="4" t="s">
        <v>670</v>
      </c>
      <c r="G1428" s="3"/>
      <c r="H1428" s="2"/>
    </row>
    <row r="1429" spans="1:8" ht="13">
      <c r="A1429" s="6">
        <v>1428</v>
      </c>
      <c r="B1429" s="7" t="s">
        <v>669</v>
      </c>
      <c r="C1429" s="4" t="s">
        <v>668</v>
      </c>
      <c r="D1429" s="4">
        <v>3</v>
      </c>
      <c r="E1429" s="4">
        <v>1192</v>
      </c>
      <c r="F1429" s="4" t="s">
        <v>667</v>
      </c>
      <c r="G1429" s="3"/>
      <c r="H1429" s="2"/>
    </row>
    <row r="1430" spans="1:8" ht="13">
      <c r="A1430" s="6">
        <v>1429</v>
      </c>
      <c r="B1430" s="7" t="s">
        <v>666</v>
      </c>
      <c r="C1430" s="4" t="s">
        <v>665</v>
      </c>
      <c r="D1430" s="4">
        <v>5</v>
      </c>
      <c r="E1430" s="4">
        <v>622</v>
      </c>
      <c r="F1430" s="4" t="s">
        <v>664</v>
      </c>
      <c r="G1430" s="3"/>
      <c r="H1430" s="2"/>
    </row>
    <row r="1431" spans="1:8" ht="13">
      <c r="A1431" s="6">
        <v>1430</v>
      </c>
      <c r="B1431" s="7" t="s">
        <v>663</v>
      </c>
      <c r="C1431" s="4" t="s">
        <v>662</v>
      </c>
      <c r="D1431" s="4">
        <v>4</v>
      </c>
      <c r="E1431" s="4">
        <v>64112</v>
      </c>
      <c r="F1431" s="4" t="s">
        <v>661</v>
      </c>
      <c r="G1431" s="3"/>
      <c r="H1431" s="2"/>
    </row>
    <row r="1432" spans="1:8" ht="13">
      <c r="A1432" s="6">
        <v>1431</v>
      </c>
      <c r="B1432" s="7" t="s">
        <v>660</v>
      </c>
      <c r="C1432" s="4" t="s">
        <v>659</v>
      </c>
      <c r="D1432" s="4">
        <v>3</v>
      </c>
      <c r="E1432" s="4">
        <v>6470</v>
      </c>
      <c r="F1432" s="4" t="s">
        <v>658</v>
      </c>
      <c r="G1432" s="3"/>
      <c r="H1432" s="2"/>
    </row>
    <row r="1433" spans="1:8" ht="13">
      <c r="A1433" s="6">
        <v>1432</v>
      </c>
      <c r="B1433" s="7" t="s">
        <v>657</v>
      </c>
      <c r="C1433" s="4" t="s">
        <v>656</v>
      </c>
      <c r="D1433" s="4">
        <v>5</v>
      </c>
      <c r="E1433" s="4">
        <v>6472</v>
      </c>
      <c r="F1433" s="4" t="s">
        <v>655</v>
      </c>
      <c r="G1433" s="3"/>
      <c r="H1433" s="2"/>
    </row>
    <row r="1434" spans="1:8" ht="13">
      <c r="A1434" s="6">
        <v>1433</v>
      </c>
      <c r="B1434" s="7" t="s">
        <v>654</v>
      </c>
      <c r="C1434" s="4" t="s">
        <v>653</v>
      </c>
      <c r="D1434" s="4">
        <v>4</v>
      </c>
      <c r="E1434" s="4">
        <v>83733</v>
      </c>
      <c r="F1434" s="4" t="s">
        <v>652</v>
      </c>
      <c r="G1434" s="3"/>
      <c r="H1434" s="2"/>
    </row>
    <row r="1435" spans="1:8" ht="13">
      <c r="A1435" s="6">
        <v>1434</v>
      </c>
      <c r="B1435" s="7" t="s">
        <v>651</v>
      </c>
      <c r="C1435" s="4" t="s">
        <v>650</v>
      </c>
      <c r="D1435" s="4">
        <v>5</v>
      </c>
      <c r="E1435" s="4">
        <v>79751</v>
      </c>
      <c r="F1435" s="4" t="s">
        <v>649</v>
      </c>
      <c r="G1435" s="3"/>
      <c r="H1435" s="2"/>
    </row>
    <row r="1436" spans="1:8" ht="13">
      <c r="A1436" s="6">
        <v>1435</v>
      </c>
      <c r="B1436" s="7" t="s">
        <v>648</v>
      </c>
      <c r="C1436" s="4" t="s">
        <v>647</v>
      </c>
      <c r="D1436" s="4">
        <v>4</v>
      </c>
      <c r="E1436" s="4">
        <v>22877</v>
      </c>
      <c r="F1436" s="4" t="s">
        <v>646</v>
      </c>
      <c r="G1436" s="3"/>
      <c r="H1436" s="2"/>
    </row>
    <row r="1437" spans="1:8" ht="13">
      <c r="A1437" s="6">
        <v>1436</v>
      </c>
      <c r="B1437" s="7" t="s">
        <v>645</v>
      </c>
      <c r="C1437" s="4" t="s">
        <v>75</v>
      </c>
      <c r="D1437" s="4"/>
      <c r="E1437" s="4" t="s">
        <v>75</v>
      </c>
      <c r="F1437" s="4" t="s">
        <v>75</v>
      </c>
      <c r="G1437" s="3"/>
      <c r="H1437" s="2"/>
    </row>
    <row r="1438" spans="1:8" ht="13">
      <c r="A1438" s="6">
        <v>1437</v>
      </c>
      <c r="B1438" s="7" t="s">
        <v>644</v>
      </c>
      <c r="C1438" s="4" t="s">
        <v>643</v>
      </c>
      <c r="D1438" s="4">
        <v>5</v>
      </c>
      <c r="E1438" s="4">
        <v>1468</v>
      </c>
      <c r="F1438" s="4" t="s">
        <v>642</v>
      </c>
      <c r="G1438" s="3"/>
      <c r="H1438" s="2"/>
    </row>
    <row r="1439" spans="1:8" ht="13">
      <c r="A1439" s="6">
        <v>1438</v>
      </c>
      <c r="B1439" s="7" t="s">
        <v>641</v>
      </c>
      <c r="C1439" s="4" t="s">
        <v>640</v>
      </c>
      <c r="D1439" s="4">
        <v>1</v>
      </c>
      <c r="E1439" s="4">
        <v>9545</v>
      </c>
      <c r="F1439" s="4" t="s">
        <v>639</v>
      </c>
      <c r="G1439" s="3"/>
      <c r="H1439" s="2"/>
    </row>
    <row r="1440" spans="1:8" ht="13">
      <c r="A1440" s="6">
        <v>1439</v>
      </c>
      <c r="B1440" s="7" t="s">
        <v>638</v>
      </c>
      <c r="C1440" s="4" t="s">
        <v>637</v>
      </c>
      <c r="D1440" s="4">
        <v>2</v>
      </c>
      <c r="E1440" s="4">
        <v>51762</v>
      </c>
      <c r="F1440" s="4" t="s">
        <v>636</v>
      </c>
      <c r="G1440" s="3"/>
      <c r="H1440" s="2"/>
    </row>
    <row r="1441" spans="1:8" ht="13">
      <c r="A1441" s="6">
        <v>1440</v>
      </c>
      <c r="B1441" s="7" t="s">
        <v>635</v>
      </c>
      <c r="C1441" s="4" t="s">
        <v>634</v>
      </c>
      <c r="D1441" s="4">
        <v>2</v>
      </c>
      <c r="E1441" s="4">
        <v>11021</v>
      </c>
      <c r="F1441" s="4" t="s">
        <v>633</v>
      </c>
      <c r="G1441" s="3"/>
      <c r="H1441" s="2"/>
    </row>
    <row r="1442" spans="1:8" ht="13">
      <c r="A1442" s="6">
        <v>1441</v>
      </c>
      <c r="B1442" s="7" t="s">
        <v>632</v>
      </c>
      <c r="C1442" s="4" t="s">
        <v>631</v>
      </c>
      <c r="D1442" s="4">
        <v>2</v>
      </c>
      <c r="E1442" s="4">
        <v>81876</v>
      </c>
      <c r="F1442" s="4" t="s">
        <v>630</v>
      </c>
      <c r="G1442" s="3"/>
      <c r="H1442" s="2"/>
    </row>
    <row r="1443" spans="1:8" ht="13">
      <c r="A1443" s="6">
        <v>1442</v>
      </c>
      <c r="B1443" s="7" t="s">
        <v>629</v>
      </c>
      <c r="C1443" s="4" t="s">
        <v>628</v>
      </c>
      <c r="D1443" s="4">
        <v>5</v>
      </c>
      <c r="E1443" s="4">
        <v>341947</v>
      </c>
      <c r="F1443" s="4" t="s">
        <v>627</v>
      </c>
      <c r="G1443" s="3"/>
      <c r="H1443" s="2"/>
    </row>
    <row r="1444" spans="1:8" ht="13">
      <c r="A1444" s="6">
        <v>1443</v>
      </c>
      <c r="B1444" s="7" t="s">
        <v>626</v>
      </c>
      <c r="C1444" s="4" t="s">
        <v>625</v>
      </c>
      <c r="D1444" s="4">
        <v>5</v>
      </c>
      <c r="E1444" s="4">
        <v>3283</v>
      </c>
      <c r="F1444" s="4" t="s">
        <v>624</v>
      </c>
      <c r="G1444" s="3"/>
      <c r="H1444" s="2"/>
    </row>
    <row r="1445" spans="1:8" ht="13">
      <c r="A1445" s="6">
        <v>1444</v>
      </c>
      <c r="B1445" s="7" t="s">
        <v>623</v>
      </c>
      <c r="C1445" s="4" t="s">
        <v>622</v>
      </c>
      <c r="D1445" s="4">
        <v>5</v>
      </c>
      <c r="E1445" s="4">
        <v>3284</v>
      </c>
      <c r="F1445" s="4" t="s">
        <v>621</v>
      </c>
      <c r="G1445" s="3"/>
      <c r="H1445" s="2"/>
    </row>
    <row r="1446" spans="1:8" ht="13">
      <c r="A1446" s="6">
        <v>1445</v>
      </c>
      <c r="B1446" s="7" t="s">
        <v>620</v>
      </c>
      <c r="C1446" s="4" t="s">
        <v>619</v>
      </c>
      <c r="D1446" s="4">
        <v>4</v>
      </c>
      <c r="E1446" s="4">
        <v>2712</v>
      </c>
      <c r="F1446" s="4" t="s">
        <v>618</v>
      </c>
      <c r="G1446" s="3"/>
      <c r="H1446" s="2"/>
    </row>
    <row r="1447" spans="1:8" ht="13">
      <c r="A1447" s="6">
        <v>1446</v>
      </c>
      <c r="B1447" s="7" t="s">
        <v>617</v>
      </c>
      <c r="C1447" s="4" t="s">
        <v>616</v>
      </c>
      <c r="D1447" s="4">
        <v>5</v>
      </c>
      <c r="E1447" s="4">
        <v>2710</v>
      </c>
      <c r="F1447" s="4" t="s">
        <v>615</v>
      </c>
      <c r="G1447" s="3"/>
      <c r="H1447" s="2"/>
    </row>
    <row r="1448" spans="1:8" ht="13">
      <c r="A1448" s="6">
        <v>1447</v>
      </c>
      <c r="B1448" s="7" t="s">
        <v>614</v>
      </c>
      <c r="C1448" s="4" t="s">
        <v>613</v>
      </c>
      <c r="D1448" s="4">
        <v>0</v>
      </c>
      <c r="E1448" s="4">
        <v>26267</v>
      </c>
      <c r="F1448" s="4" t="s">
        <v>612</v>
      </c>
      <c r="G1448" s="3"/>
      <c r="H1448" s="2"/>
    </row>
    <row r="1449" spans="1:8" ht="13">
      <c r="A1449" s="6">
        <v>1448</v>
      </c>
      <c r="B1449" s="7" t="s">
        <v>611</v>
      </c>
      <c r="C1449" s="4" t="s">
        <v>610</v>
      </c>
      <c r="D1449" s="4">
        <v>5</v>
      </c>
      <c r="E1449" s="4">
        <v>401505</v>
      </c>
      <c r="F1449" s="4" t="s">
        <v>609</v>
      </c>
      <c r="G1449" s="3"/>
      <c r="H1449" s="2"/>
    </row>
    <row r="1450" spans="1:8" ht="13">
      <c r="A1450" s="6">
        <v>1449</v>
      </c>
      <c r="B1450" s="7" t="s">
        <v>608</v>
      </c>
      <c r="C1450" s="4" t="s">
        <v>607</v>
      </c>
      <c r="D1450" s="4">
        <v>2</v>
      </c>
      <c r="E1450" s="4">
        <v>22827</v>
      </c>
      <c r="F1450" s="4" t="s">
        <v>606</v>
      </c>
      <c r="G1450" s="3"/>
      <c r="H1450" s="2"/>
    </row>
    <row r="1451" spans="1:8" ht="13">
      <c r="A1451" s="6">
        <v>1450</v>
      </c>
      <c r="B1451" s="7" t="s">
        <v>605</v>
      </c>
      <c r="C1451" s="4" t="s">
        <v>604</v>
      </c>
      <c r="D1451" s="4">
        <v>5</v>
      </c>
      <c r="E1451" s="4">
        <v>10587</v>
      </c>
      <c r="F1451" s="4" t="s">
        <v>603</v>
      </c>
      <c r="G1451" s="3"/>
      <c r="H1451" s="2"/>
    </row>
    <row r="1452" spans="1:8" ht="13">
      <c r="A1452" s="6">
        <v>1451</v>
      </c>
      <c r="B1452" s="7" t="s">
        <v>602</v>
      </c>
      <c r="C1452" s="4" t="s">
        <v>601</v>
      </c>
      <c r="D1452" s="4">
        <v>4</v>
      </c>
      <c r="E1452" s="4">
        <v>7296</v>
      </c>
      <c r="F1452" s="4" t="s">
        <v>600</v>
      </c>
      <c r="G1452" s="3"/>
      <c r="H1452" s="2"/>
    </row>
    <row r="1453" spans="1:8" ht="13">
      <c r="A1453" s="6">
        <v>1452</v>
      </c>
      <c r="B1453" s="7" t="s">
        <v>599</v>
      </c>
      <c r="C1453" s="4" t="s">
        <v>75</v>
      </c>
      <c r="D1453" s="4"/>
      <c r="E1453" s="4" t="s">
        <v>75</v>
      </c>
      <c r="F1453" s="4" t="s">
        <v>75</v>
      </c>
      <c r="G1453" s="3"/>
      <c r="H1453" s="2"/>
    </row>
    <row r="1454" spans="1:8" ht="13">
      <c r="A1454" s="6">
        <v>1453</v>
      </c>
      <c r="B1454" s="7" t="s">
        <v>598</v>
      </c>
      <c r="C1454" s="4" t="s">
        <v>597</v>
      </c>
      <c r="D1454" s="4">
        <v>5</v>
      </c>
      <c r="E1454" s="4">
        <v>6392</v>
      </c>
      <c r="F1454" s="4" t="s">
        <v>596</v>
      </c>
      <c r="G1454" s="3"/>
      <c r="H1454" s="2"/>
    </row>
    <row r="1455" spans="1:8" ht="13">
      <c r="A1455" s="6">
        <v>1454</v>
      </c>
      <c r="B1455" s="7" t="s">
        <v>595</v>
      </c>
      <c r="C1455" s="4" t="s">
        <v>594</v>
      </c>
      <c r="D1455" s="4">
        <v>4</v>
      </c>
      <c r="E1455" s="4">
        <v>100652748</v>
      </c>
      <c r="F1455" s="4" t="s">
        <v>593</v>
      </c>
      <c r="G1455" s="3"/>
      <c r="H1455" s="2"/>
    </row>
    <row r="1456" spans="1:8" ht="13">
      <c r="A1456" s="6">
        <v>1455</v>
      </c>
      <c r="B1456" s="7" t="s">
        <v>592</v>
      </c>
      <c r="C1456" s="4" t="s">
        <v>591</v>
      </c>
      <c r="D1456" s="4">
        <v>5</v>
      </c>
      <c r="E1456" s="4">
        <v>400916</v>
      </c>
      <c r="F1456" s="4" t="s">
        <v>590</v>
      </c>
      <c r="G1456" s="3"/>
      <c r="H1456" s="2"/>
    </row>
    <row r="1457" spans="1:8" ht="13">
      <c r="A1457" s="6">
        <v>1456</v>
      </c>
      <c r="B1457" s="7" t="s">
        <v>589</v>
      </c>
      <c r="C1457" s="4" t="s">
        <v>588</v>
      </c>
      <c r="D1457" s="4">
        <v>4</v>
      </c>
      <c r="E1457" s="4">
        <v>2268</v>
      </c>
      <c r="F1457" s="4" t="s">
        <v>587</v>
      </c>
      <c r="G1457" s="3"/>
      <c r="H1457" s="2"/>
    </row>
    <row r="1458" spans="1:8" ht="13">
      <c r="A1458" s="6">
        <v>1457</v>
      </c>
      <c r="B1458" s="7" t="s">
        <v>586</v>
      </c>
      <c r="C1458" s="4" t="s">
        <v>585</v>
      </c>
      <c r="D1458" s="4">
        <v>3</v>
      </c>
      <c r="E1458" s="4">
        <v>4067</v>
      </c>
      <c r="F1458" s="4" t="s">
        <v>584</v>
      </c>
      <c r="G1458" s="3"/>
      <c r="H1458" s="2"/>
    </row>
    <row r="1459" spans="1:8" ht="13">
      <c r="A1459" s="6">
        <v>1458</v>
      </c>
      <c r="B1459" s="7" t="s">
        <v>583</v>
      </c>
      <c r="C1459" s="4" t="s">
        <v>582</v>
      </c>
      <c r="D1459" s="4">
        <v>4</v>
      </c>
      <c r="E1459" s="4">
        <v>2534</v>
      </c>
      <c r="F1459" s="4" t="s">
        <v>581</v>
      </c>
      <c r="G1459" s="3"/>
      <c r="H1459" s="2"/>
    </row>
    <row r="1460" spans="1:8" ht="13">
      <c r="A1460" s="6">
        <v>1459</v>
      </c>
      <c r="B1460" s="7" t="s">
        <v>580</v>
      </c>
      <c r="C1460" s="4" t="s">
        <v>579</v>
      </c>
      <c r="D1460" s="4">
        <v>5</v>
      </c>
      <c r="E1460" s="4">
        <v>6714</v>
      </c>
      <c r="F1460" s="4" t="s">
        <v>578</v>
      </c>
      <c r="G1460" s="3"/>
      <c r="H1460" s="2"/>
    </row>
    <row r="1461" spans="1:8" ht="13">
      <c r="A1461" s="6">
        <v>1460</v>
      </c>
      <c r="B1461" s="7" t="s">
        <v>577</v>
      </c>
      <c r="C1461" s="4" t="s">
        <v>576</v>
      </c>
      <c r="D1461" s="4">
        <v>5</v>
      </c>
      <c r="E1461" s="4">
        <v>51025</v>
      </c>
      <c r="F1461" s="4" t="s">
        <v>575</v>
      </c>
      <c r="G1461" s="3"/>
      <c r="H1461" s="2"/>
    </row>
    <row r="1462" spans="1:8" ht="13">
      <c r="A1462" s="6">
        <v>1461</v>
      </c>
      <c r="B1462" s="7" t="s">
        <v>574</v>
      </c>
      <c r="C1462" s="4" t="s">
        <v>573</v>
      </c>
      <c r="D1462" s="4">
        <v>5</v>
      </c>
      <c r="E1462" s="4">
        <v>83447</v>
      </c>
      <c r="F1462" s="4" t="s">
        <v>572</v>
      </c>
      <c r="G1462" s="3"/>
      <c r="H1462" s="2"/>
    </row>
    <row r="1463" spans="1:8" ht="13">
      <c r="A1463" s="6">
        <v>1462</v>
      </c>
      <c r="B1463" s="7" t="s">
        <v>571</v>
      </c>
      <c r="C1463" s="4" t="s">
        <v>570</v>
      </c>
      <c r="D1463" s="4">
        <v>5</v>
      </c>
      <c r="E1463" s="4">
        <v>291</v>
      </c>
      <c r="F1463" s="4" t="s">
        <v>569</v>
      </c>
      <c r="G1463" s="3"/>
      <c r="H1463" s="2"/>
    </row>
    <row r="1464" spans="1:8" ht="13">
      <c r="A1464" s="6">
        <v>1463</v>
      </c>
      <c r="B1464" s="7" t="s">
        <v>568</v>
      </c>
      <c r="C1464" s="4" t="s">
        <v>567</v>
      </c>
      <c r="D1464" s="4">
        <v>5</v>
      </c>
      <c r="E1464" s="4">
        <v>293</v>
      </c>
      <c r="F1464" s="4" t="s">
        <v>566</v>
      </c>
      <c r="G1464" s="3"/>
      <c r="H1464" s="2"/>
    </row>
    <row r="1465" spans="1:8" ht="13">
      <c r="A1465" s="6">
        <v>1464</v>
      </c>
      <c r="B1465" s="7" t="s">
        <v>565</v>
      </c>
      <c r="C1465" s="4" t="s">
        <v>564</v>
      </c>
      <c r="D1465" s="4">
        <v>5</v>
      </c>
      <c r="E1465" s="4">
        <v>292</v>
      </c>
      <c r="F1465" s="4" t="s">
        <v>563</v>
      </c>
      <c r="G1465" s="3"/>
      <c r="H1465" s="2"/>
    </row>
    <row r="1466" spans="1:8" ht="13">
      <c r="A1466" s="6">
        <v>1465</v>
      </c>
      <c r="B1466" s="7" t="s">
        <v>562</v>
      </c>
      <c r="C1466" s="4" t="s">
        <v>561</v>
      </c>
      <c r="D1466" s="4">
        <v>5</v>
      </c>
      <c r="E1466" s="4">
        <v>1160</v>
      </c>
      <c r="F1466" s="4" t="s">
        <v>560</v>
      </c>
      <c r="G1466" s="3"/>
      <c r="H1466" s="2"/>
    </row>
    <row r="1467" spans="1:8" ht="13">
      <c r="A1467" s="6">
        <v>1466</v>
      </c>
      <c r="B1467" s="7" t="s">
        <v>559</v>
      </c>
      <c r="C1467" s="4" t="s">
        <v>558</v>
      </c>
      <c r="D1467" s="4">
        <v>5</v>
      </c>
      <c r="E1467" s="4">
        <v>1159</v>
      </c>
      <c r="F1467" s="4" t="s">
        <v>557</v>
      </c>
      <c r="G1467" s="3"/>
      <c r="H1467" s="2"/>
    </row>
    <row r="1468" spans="1:8" ht="13">
      <c r="A1468" s="6">
        <v>1467</v>
      </c>
      <c r="B1468" s="7" t="s">
        <v>556</v>
      </c>
      <c r="C1468" s="4" t="s">
        <v>555</v>
      </c>
      <c r="D1468" s="4">
        <v>5</v>
      </c>
      <c r="E1468" s="4">
        <v>548596</v>
      </c>
      <c r="F1468" s="4" t="s">
        <v>554</v>
      </c>
      <c r="G1468" s="3"/>
      <c r="H1468" s="2"/>
    </row>
    <row r="1469" spans="1:8" ht="13">
      <c r="A1469" s="6">
        <v>1468</v>
      </c>
      <c r="B1469" s="7" t="s">
        <v>553</v>
      </c>
      <c r="C1469" s="4" t="s">
        <v>552</v>
      </c>
      <c r="D1469" s="4">
        <v>2</v>
      </c>
      <c r="E1469" s="4">
        <v>1152</v>
      </c>
      <c r="F1469" s="4" t="s">
        <v>551</v>
      </c>
      <c r="G1469" s="3"/>
      <c r="H1469" s="2"/>
    </row>
    <row r="1470" spans="1:8" ht="13">
      <c r="A1470" s="6">
        <v>1469</v>
      </c>
      <c r="B1470" s="7" t="s">
        <v>550</v>
      </c>
      <c r="C1470" s="4" t="s">
        <v>549</v>
      </c>
      <c r="D1470" s="4">
        <v>5</v>
      </c>
      <c r="E1470" s="4">
        <v>91689</v>
      </c>
      <c r="F1470" s="4" t="s">
        <v>548</v>
      </c>
      <c r="G1470" s="3"/>
      <c r="H1470" s="2"/>
    </row>
    <row r="1471" spans="1:8" ht="13">
      <c r="A1471" s="6">
        <v>1470</v>
      </c>
      <c r="B1471" s="7" t="s">
        <v>547</v>
      </c>
      <c r="C1471" s="4" t="s">
        <v>546</v>
      </c>
      <c r="D1471" s="4">
        <v>5</v>
      </c>
      <c r="E1471" s="4">
        <v>7417</v>
      </c>
      <c r="F1471" s="4" t="s">
        <v>545</v>
      </c>
      <c r="G1471" s="3"/>
      <c r="H1471" s="2"/>
    </row>
    <row r="1472" spans="1:8" ht="13">
      <c r="A1472" s="6">
        <v>1471</v>
      </c>
      <c r="B1472" s="7" t="s">
        <v>544</v>
      </c>
      <c r="C1472" s="4" t="s">
        <v>543</v>
      </c>
      <c r="D1472" s="4">
        <v>5</v>
      </c>
      <c r="E1472" s="4">
        <v>7419</v>
      </c>
      <c r="F1472" s="4" t="s">
        <v>542</v>
      </c>
      <c r="G1472" s="3"/>
      <c r="H1472" s="2"/>
    </row>
    <row r="1473" spans="1:8" ht="13">
      <c r="A1473" s="6">
        <v>1472</v>
      </c>
      <c r="B1473" s="7" t="s">
        <v>541</v>
      </c>
      <c r="C1473" s="4" t="s">
        <v>540</v>
      </c>
      <c r="D1473" s="4">
        <v>5</v>
      </c>
      <c r="E1473" s="4">
        <v>7416</v>
      </c>
      <c r="F1473" s="4" t="s">
        <v>539</v>
      </c>
      <c r="G1473" s="3"/>
      <c r="H1473" s="2"/>
    </row>
    <row r="1474" spans="1:8" ht="13">
      <c r="A1474" s="6">
        <v>1473</v>
      </c>
      <c r="B1474" s="7" t="s">
        <v>538</v>
      </c>
      <c r="C1474" s="4" t="s">
        <v>537</v>
      </c>
      <c r="D1474" s="4">
        <v>5</v>
      </c>
      <c r="E1474" s="4">
        <v>4696</v>
      </c>
      <c r="F1474" s="4" t="s">
        <v>536</v>
      </c>
      <c r="G1474" s="3"/>
      <c r="H1474" s="2"/>
    </row>
    <row r="1475" spans="1:8" ht="13">
      <c r="A1475" s="6">
        <v>1474</v>
      </c>
      <c r="B1475" s="7" t="s">
        <v>535</v>
      </c>
      <c r="C1475" s="4" t="s">
        <v>534</v>
      </c>
      <c r="D1475" s="4">
        <v>5</v>
      </c>
      <c r="E1475" s="4">
        <v>118980</v>
      </c>
      <c r="F1475" s="4" t="s">
        <v>533</v>
      </c>
      <c r="G1475" s="3"/>
      <c r="H1475" s="2"/>
    </row>
    <row r="1476" spans="1:8" ht="13">
      <c r="A1476" s="6">
        <v>1475</v>
      </c>
      <c r="B1476" s="7" t="s">
        <v>532</v>
      </c>
      <c r="C1476" s="4" t="s">
        <v>531</v>
      </c>
      <c r="D1476" s="4">
        <v>5</v>
      </c>
      <c r="E1476" s="4">
        <v>81855</v>
      </c>
      <c r="F1476" s="4" t="s">
        <v>530</v>
      </c>
      <c r="G1476" s="3"/>
      <c r="H1476" s="2"/>
    </row>
    <row r="1477" spans="1:8" ht="13">
      <c r="A1477" s="6">
        <v>1476</v>
      </c>
      <c r="B1477" s="7" t="s">
        <v>529</v>
      </c>
      <c r="C1477" s="4" t="s">
        <v>528</v>
      </c>
      <c r="D1477" s="4">
        <v>5</v>
      </c>
      <c r="E1477" s="4">
        <v>94081</v>
      </c>
      <c r="F1477" s="4" t="s">
        <v>527</v>
      </c>
      <c r="G1477" s="3"/>
      <c r="H1477" s="2"/>
    </row>
    <row r="1478" spans="1:8" ht="13">
      <c r="A1478" s="6">
        <v>1477</v>
      </c>
      <c r="B1478" s="7" t="s">
        <v>526</v>
      </c>
      <c r="C1478" s="4" t="s">
        <v>525</v>
      </c>
      <c r="D1478" s="4">
        <v>5</v>
      </c>
      <c r="E1478" s="4">
        <v>7350</v>
      </c>
      <c r="F1478" s="4" t="s">
        <v>524</v>
      </c>
      <c r="G1478" s="3"/>
      <c r="H1478" s="2"/>
    </row>
    <row r="1479" spans="1:8" ht="13">
      <c r="A1479" s="6">
        <v>1478</v>
      </c>
      <c r="B1479" s="7" t="s">
        <v>523</v>
      </c>
      <c r="C1479" s="4" t="s">
        <v>522</v>
      </c>
      <c r="D1479" s="4">
        <v>5</v>
      </c>
      <c r="E1479" s="4">
        <v>7352</v>
      </c>
      <c r="F1479" s="4" t="s">
        <v>521</v>
      </c>
      <c r="G1479" s="3"/>
      <c r="H1479" s="2"/>
    </row>
    <row r="1480" spans="1:8" ht="13">
      <c r="A1480" s="6">
        <v>1479</v>
      </c>
      <c r="B1480" s="7" t="s">
        <v>520</v>
      </c>
      <c r="C1480" s="4" t="s">
        <v>519</v>
      </c>
      <c r="D1480" s="4">
        <v>5</v>
      </c>
      <c r="E1480" s="4">
        <v>7351</v>
      </c>
      <c r="F1480" s="4" t="s">
        <v>518</v>
      </c>
      <c r="G1480" s="3"/>
      <c r="H1480" s="2"/>
    </row>
    <row r="1481" spans="1:8" ht="13">
      <c r="A1481" s="6">
        <v>1480</v>
      </c>
      <c r="B1481" s="7" t="s">
        <v>517</v>
      </c>
      <c r="C1481" s="4" t="s">
        <v>516</v>
      </c>
      <c r="D1481" s="4">
        <v>4</v>
      </c>
      <c r="E1481" s="4">
        <v>126129</v>
      </c>
      <c r="F1481" s="4" t="s">
        <v>515</v>
      </c>
      <c r="G1481" s="3"/>
      <c r="H1481" s="2"/>
    </row>
    <row r="1482" spans="1:8" ht="13">
      <c r="A1482" s="6">
        <v>1481</v>
      </c>
      <c r="B1482" s="7" t="s">
        <v>514</v>
      </c>
      <c r="C1482" s="4" t="s">
        <v>513</v>
      </c>
      <c r="D1482" s="4">
        <v>5</v>
      </c>
      <c r="E1482" s="4">
        <v>1375</v>
      </c>
      <c r="F1482" s="4" t="s">
        <v>512</v>
      </c>
      <c r="G1482" s="3"/>
      <c r="H1482" s="2"/>
    </row>
    <row r="1483" spans="1:8" ht="13">
      <c r="A1483" s="6">
        <v>1482</v>
      </c>
      <c r="B1483" s="7" t="s">
        <v>511</v>
      </c>
      <c r="C1483" s="4" t="s">
        <v>510</v>
      </c>
      <c r="D1483" s="4">
        <v>5</v>
      </c>
      <c r="E1483" s="4">
        <v>1374</v>
      </c>
      <c r="F1483" s="4" t="s">
        <v>509</v>
      </c>
      <c r="G1483" s="3"/>
      <c r="H1483" s="2"/>
    </row>
    <row r="1484" spans="1:8" ht="13">
      <c r="A1484" s="6">
        <v>1483</v>
      </c>
      <c r="B1484" s="7" t="s">
        <v>508</v>
      </c>
      <c r="C1484" s="4" t="s">
        <v>507</v>
      </c>
      <c r="D1484" s="4">
        <v>2</v>
      </c>
      <c r="E1484" s="4">
        <v>53916</v>
      </c>
      <c r="F1484" s="4" t="s">
        <v>506</v>
      </c>
      <c r="G1484" s="3"/>
      <c r="H1484" s="2"/>
    </row>
    <row r="1485" spans="1:8" ht="13">
      <c r="A1485" s="6">
        <v>1484</v>
      </c>
      <c r="B1485" s="7" t="s">
        <v>505</v>
      </c>
      <c r="C1485" s="4" t="s">
        <v>504</v>
      </c>
      <c r="D1485" s="4">
        <v>1</v>
      </c>
      <c r="E1485" s="4">
        <v>9230</v>
      </c>
      <c r="F1485" s="4" t="s">
        <v>503</v>
      </c>
      <c r="G1485" s="3"/>
      <c r="H1485" s="2"/>
    </row>
    <row r="1486" spans="1:8" ht="13">
      <c r="A1486" s="6">
        <v>1485</v>
      </c>
      <c r="B1486" s="7" t="s">
        <v>502</v>
      </c>
      <c r="C1486" s="4" t="s">
        <v>501</v>
      </c>
      <c r="D1486" s="4">
        <v>2</v>
      </c>
      <c r="E1486" s="4">
        <v>8766</v>
      </c>
      <c r="F1486" s="4" t="s">
        <v>500</v>
      </c>
      <c r="G1486" s="3"/>
      <c r="H1486" s="2"/>
    </row>
    <row r="1487" spans="1:8" ht="13">
      <c r="A1487" s="6">
        <v>1486</v>
      </c>
      <c r="B1487" s="7" t="s">
        <v>499</v>
      </c>
      <c r="C1487" s="4" t="s">
        <v>498</v>
      </c>
      <c r="D1487" s="4">
        <v>4</v>
      </c>
      <c r="E1487" s="4">
        <v>673</v>
      </c>
      <c r="F1487" s="4" t="s">
        <v>497</v>
      </c>
      <c r="G1487" s="3"/>
      <c r="H1487" s="2"/>
    </row>
    <row r="1488" spans="1:8" ht="13">
      <c r="A1488" s="6">
        <v>1487</v>
      </c>
      <c r="B1488" s="7" t="s">
        <v>496</v>
      </c>
      <c r="C1488" s="4" t="s">
        <v>495</v>
      </c>
      <c r="D1488" s="4">
        <v>4</v>
      </c>
      <c r="E1488" s="4">
        <v>369</v>
      </c>
      <c r="F1488" s="4" t="s">
        <v>494</v>
      </c>
      <c r="G1488" s="3"/>
      <c r="H1488" s="2"/>
    </row>
    <row r="1489" spans="1:8" ht="13">
      <c r="A1489" s="6">
        <v>1488</v>
      </c>
      <c r="B1489" s="7" t="s">
        <v>493</v>
      </c>
      <c r="C1489" s="4" t="s">
        <v>492</v>
      </c>
      <c r="D1489" s="4">
        <v>5</v>
      </c>
      <c r="E1489" s="4">
        <v>5894</v>
      </c>
      <c r="F1489" s="4" t="s">
        <v>491</v>
      </c>
      <c r="G1489" s="3"/>
      <c r="H1489" s="2"/>
    </row>
    <row r="1490" spans="1:8" ht="13">
      <c r="A1490" s="6">
        <v>1489</v>
      </c>
      <c r="B1490" s="7" t="s">
        <v>490</v>
      </c>
      <c r="C1490" s="4" t="s">
        <v>489</v>
      </c>
      <c r="D1490" s="4">
        <v>2</v>
      </c>
      <c r="E1490" s="4">
        <v>51700</v>
      </c>
      <c r="F1490" s="4" t="s">
        <v>488</v>
      </c>
      <c r="G1490" s="3"/>
      <c r="H1490" s="2"/>
    </row>
    <row r="1491" spans="1:8" ht="13">
      <c r="A1491" s="6">
        <v>1490</v>
      </c>
      <c r="B1491" s="7" t="s">
        <v>487</v>
      </c>
      <c r="C1491" s="4" t="s">
        <v>486</v>
      </c>
      <c r="D1491" s="4">
        <v>5</v>
      </c>
      <c r="E1491" s="4">
        <v>51706</v>
      </c>
      <c r="F1491" s="4" t="s">
        <v>485</v>
      </c>
      <c r="G1491" s="3"/>
      <c r="H1491" s="2"/>
    </row>
    <row r="1492" spans="1:8" ht="13">
      <c r="A1492" s="6">
        <v>1491</v>
      </c>
      <c r="B1492" s="7" t="s">
        <v>484</v>
      </c>
      <c r="C1492" s="4" t="s">
        <v>483</v>
      </c>
      <c r="D1492" s="4">
        <v>5</v>
      </c>
      <c r="E1492" s="4">
        <v>1727</v>
      </c>
      <c r="F1492" s="4" t="s">
        <v>482</v>
      </c>
      <c r="G1492" s="3"/>
      <c r="H1492" s="2"/>
    </row>
    <row r="1493" spans="1:8" ht="13">
      <c r="A1493" s="6">
        <v>1492</v>
      </c>
      <c r="B1493" s="7" t="s">
        <v>481</v>
      </c>
      <c r="C1493" s="4" t="s">
        <v>480</v>
      </c>
      <c r="D1493" s="4">
        <v>5</v>
      </c>
      <c r="E1493" s="4">
        <v>1346</v>
      </c>
      <c r="F1493" s="4" t="s">
        <v>479</v>
      </c>
      <c r="G1493" s="3"/>
      <c r="H1493" s="2"/>
    </row>
    <row r="1494" spans="1:8" ht="13">
      <c r="A1494" s="6">
        <v>1493</v>
      </c>
      <c r="B1494" s="7" t="s">
        <v>478</v>
      </c>
      <c r="C1494" s="4" t="s">
        <v>477</v>
      </c>
      <c r="D1494" s="4">
        <v>5</v>
      </c>
      <c r="E1494" s="4">
        <v>9167</v>
      </c>
      <c r="F1494" s="4" t="s">
        <v>476</v>
      </c>
      <c r="G1494" s="3"/>
      <c r="H1494" s="2"/>
    </row>
    <row r="1495" spans="1:8" ht="13">
      <c r="A1495" s="6">
        <v>1494</v>
      </c>
      <c r="B1495" s="7" t="s">
        <v>475</v>
      </c>
      <c r="C1495" s="4" t="s">
        <v>474</v>
      </c>
      <c r="D1495" s="4">
        <v>5</v>
      </c>
      <c r="E1495" s="4">
        <v>1347</v>
      </c>
      <c r="F1495" s="4" t="s">
        <v>473</v>
      </c>
      <c r="G1495" s="3"/>
      <c r="H1495" s="2"/>
    </row>
    <row r="1496" spans="1:8" ht="13">
      <c r="A1496" s="6">
        <v>1495</v>
      </c>
      <c r="B1496" s="7" t="s">
        <v>472</v>
      </c>
      <c r="C1496" s="4" t="s">
        <v>471</v>
      </c>
      <c r="D1496" s="4">
        <v>4</v>
      </c>
      <c r="E1496" s="4">
        <v>4199</v>
      </c>
      <c r="F1496" s="4" t="s">
        <v>470</v>
      </c>
      <c r="G1496" s="3"/>
      <c r="H1496" s="2"/>
    </row>
    <row r="1497" spans="1:8" ht="13">
      <c r="A1497" s="6">
        <v>1496</v>
      </c>
      <c r="B1497" s="7" t="s">
        <v>469</v>
      </c>
      <c r="C1497" s="4" t="s">
        <v>468</v>
      </c>
      <c r="D1497" s="4">
        <v>5</v>
      </c>
      <c r="E1497" s="4">
        <v>10873</v>
      </c>
      <c r="F1497" s="4" t="s">
        <v>467</v>
      </c>
      <c r="G1497" s="3"/>
      <c r="H1497" s="2"/>
    </row>
    <row r="1498" spans="1:8" ht="13">
      <c r="A1498" s="6">
        <v>1497</v>
      </c>
      <c r="B1498" s="7" t="s">
        <v>466</v>
      </c>
      <c r="C1498" s="4" t="s">
        <v>465</v>
      </c>
      <c r="D1498" s="4">
        <v>5</v>
      </c>
      <c r="E1498" s="4">
        <v>4200</v>
      </c>
      <c r="F1498" s="4" t="s">
        <v>464</v>
      </c>
      <c r="G1498" s="3"/>
      <c r="H1498" s="2"/>
    </row>
    <row r="1499" spans="1:8" ht="13">
      <c r="A1499" s="6">
        <v>1498</v>
      </c>
      <c r="B1499" s="7" t="s">
        <v>463</v>
      </c>
      <c r="C1499" s="4" t="s">
        <v>462</v>
      </c>
      <c r="D1499" s="4">
        <v>4</v>
      </c>
      <c r="E1499" s="4">
        <v>5602</v>
      </c>
      <c r="F1499" s="4" t="s">
        <v>461</v>
      </c>
      <c r="G1499" s="3"/>
      <c r="H1499" s="2"/>
    </row>
    <row r="1500" spans="1:8" ht="13">
      <c r="A1500" s="6">
        <v>1499</v>
      </c>
      <c r="B1500" s="7" t="s">
        <v>460</v>
      </c>
      <c r="C1500" s="4" t="s">
        <v>459</v>
      </c>
      <c r="D1500" s="4">
        <v>4</v>
      </c>
      <c r="E1500" s="4">
        <v>5599</v>
      </c>
      <c r="F1500" s="4" t="s">
        <v>458</v>
      </c>
      <c r="G1500" s="3"/>
      <c r="H1500" s="2"/>
    </row>
    <row r="1501" spans="1:8" ht="13">
      <c r="A1501" s="6">
        <v>1500</v>
      </c>
      <c r="B1501" s="7" t="s">
        <v>457</v>
      </c>
      <c r="C1501" s="4" t="s">
        <v>456</v>
      </c>
      <c r="D1501" s="4">
        <v>4</v>
      </c>
      <c r="E1501" s="4">
        <v>5601</v>
      </c>
      <c r="F1501" s="4" t="s">
        <v>455</v>
      </c>
      <c r="G1501" s="3"/>
      <c r="H1501" s="2"/>
    </row>
    <row r="1502" spans="1:8" ht="13">
      <c r="A1502" s="6">
        <v>1501</v>
      </c>
      <c r="B1502" s="7" t="s">
        <v>454</v>
      </c>
      <c r="C1502" s="4" t="s">
        <v>453</v>
      </c>
      <c r="D1502" s="4">
        <v>5</v>
      </c>
      <c r="E1502" s="4">
        <v>114789</v>
      </c>
      <c r="F1502" s="4" t="s">
        <v>452</v>
      </c>
      <c r="G1502" s="3"/>
      <c r="H1502" s="2"/>
    </row>
    <row r="1503" spans="1:8" ht="13">
      <c r="A1503" s="6">
        <v>1502</v>
      </c>
      <c r="B1503" s="7" t="s">
        <v>451</v>
      </c>
      <c r="C1503" s="4" t="s">
        <v>450</v>
      </c>
      <c r="D1503" s="4">
        <v>4</v>
      </c>
      <c r="E1503" s="4">
        <v>79085</v>
      </c>
      <c r="F1503" s="4" t="s">
        <v>449</v>
      </c>
      <c r="G1503" s="3"/>
      <c r="H1503" s="2"/>
    </row>
    <row r="1504" spans="1:8" ht="13">
      <c r="A1504" s="6">
        <v>1503</v>
      </c>
      <c r="B1504" s="7" t="s">
        <v>448</v>
      </c>
      <c r="C1504" s="4" t="s">
        <v>447</v>
      </c>
      <c r="D1504" s="4">
        <v>5</v>
      </c>
      <c r="E1504" s="4">
        <v>29957</v>
      </c>
      <c r="F1504" s="4" t="s">
        <v>446</v>
      </c>
      <c r="G1504" s="3"/>
      <c r="H1504" s="2"/>
    </row>
    <row r="1505" spans="1:8" ht="13">
      <c r="A1505" s="6">
        <v>1504</v>
      </c>
      <c r="B1505" s="7" t="s">
        <v>445</v>
      </c>
      <c r="C1505" s="4" t="s">
        <v>444</v>
      </c>
      <c r="D1505" s="4">
        <v>4</v>
      </c>
      <c r="E1505" s="4">
        <v>91445</v>
      </c>
      <c r="F1505" s="4" t="s">
        <v>443</v>
      </c>
      <c r="G1505" s="3"/>
      <c r="H1505" s="2"/>
    </row>
    <row r="1506" spans="1:8" ht="13">
      <c r="A1506" s="6">
        <v>1505</v>
      </c>
      <c r="B1506" s="7" t="s">
        <v>442</v>
      </c>
      <c r="C1506" s="4" t="s">
        <v>441</v>
      </c>
      <c r="D1506" s="4">
        <v>5</v>
      </c>
      <c r="E1506" s="4">
        <v>6048</v>
      </c>
      <c r="F1506" s="4" t="s">
        <v>440</v>
      </c>
      <c r="G1506" s="3"/>
      <c r="H1506" s="2"/>
    </row>
    <row r="1507" spans="1:8" ht="13">
      <c r="A1507" s="6">
        <v>1506</v>
      </c>
      <c r="B1507" s="7" t="s">
        <v>439</v>
      </c>
      <c r="C1507" s="4" t="s">
        <v>438</v>
      </c>
      <c r="D1507" s="4">
        <v>5</v>
      </c>
      <c r="E1507" s="4">
        <v>596</v>
      </c>
      <c r="F1507" s="4" t="s">
        <v>437</v>
      </c>
      <c r="G1507" s="3"/>
      <c r="H1507" s="2"/>
    </row>
    <row r="1508" spans="1:8" ht="13">
      <c r="A1508" s="6">
        <v>1507</v>
      </c>
      <c r="B1508" s="7" t="s">
        <v>436</v>
      </c>
      <c r="C1508" s="4" t="s">
        <v>435</v>
      </c>
      <c r="D1508" s="4">
        <v>4</v>
      </c>
      <c r="E1508" s="4">
        <v>599</v>
      </c>
      <c r="F1508" s="4" t="s">
        <v>434</v>
      </c>
      <c r="G1508" s="3"/>
      <c r="H1508" s="2"/>
    </row>
    <row r="1509" spans="1:8" ht="13">
      <c r="A1509" s="6">
        <v>1508</v>
      </c>
      <c r="B1509" s="7" t="s">
        <v>433</v>
      </c>
      <c r="C1509" s="4" t="s">
        <v>432</v>
      </c>
      <c r="D1509" s="4">
        <v>5</v>
      </c>
      <c r="E1509" s="4">
        <v>598</v>
      </c>
      <c r="F1509" s="4" t="s">
        <v>431</v>
      </c>
      <c r="G1509" s="3"/>
      <c r="H1509" s="2"/>
    </row>
    <row r="1510" spans="1:8" ht="13">
      <c r="A1510" s="6">
        <v>1509</v>
      </c>
      <c r="B1510" s="7" t="s">
        <v>430</v>
      </c>
      <c r="C1510" s="4" t="s">
        <v>429</v>
      </c>
      <c r="D1510" s="4">
        <v>2</v>
      </c>
      <c r="E1510" s="4">
        <v>10549</v>
      </c>
      <c r="F1510" s="4" t="s">
        <v>428</v>
      </c>
      <c r="G1510" s="3"/>
      <c r="H1510" s="2"/>
    </row>
    <row r="1511" spans="1:8" ht="13">
      <c r="A1511" s="6">
        <v>1510</v>
      </c>
      <c r="B1511" s="7" t="s">
        <v>427</v>
      </c>
      <c r="C1511" s="4" t="s">
        <v>426</v>
      </c>
      <c r="D1511" s="4">
        <v>5</v>
      </c>
      <c r="E1511" s="4">
        <v>10935</v>
      </c>
      <c r="F1511" s="4" t="s">
        <v>425</v>
      </c>
      <c r="G1511" s="3"/>
      <c r="H1511" s="2"/>
    </row>
    <row r="1512" spans="1:8" ht="13">
      <c r="A1512" s="6">
        <v>1511</v>
      </c>
      <c r="B1512" s="7" t="s">
        <v>424</v>
      </c>
      <c r="C1512" s="4" t="s">
        <v>423</v>
      </c>
      <c r="D1512" s="4">
        <v>4</v>
      </c>
      <c r="E1512" s="4">
        <v>5052</v>
      </c>
      <c r="F1512" s="4" t="s">
        <v>422</v>
      </c>
      <c r="G1512" s="3"/>
      <c r="H1512" s="2"/>
    </row>
    <row r="1513" spans="1:8" ht="13">
      <c r="A1513" s="6">
        <v>1512</v>
      </c>
      <c r="B1513" s="7" t="s">
        <v>421</v>
      </c>
      <c r="C1513" s="4" t="s">
        <v>420</v>
      </c>
      <c r="D1513" s="4">
        <v>4</v>
      </c>
      <c r="E1513" s="4">
        <v>57176</v>
      </c>
      <c r="F1513" s="4" t="s">
        <v>419</v>
      </c>
      <c r="G1513" s="3"/>
      <c r="H1513" s="2"/>
    </row>
    <row r="1514" spans="1:8" ht="13">
      <c r="A1514" s="6">
        <v>1513</v>
      </c>
      <c r="B1514" s="7" t="s">
        <v>418</v>
      </c>
      <c r="C1514" s="4" t="s">
        <v>417</v>
      </c>
      <c r="D1514" s="4">
        <v>2</v>
      </c>
      <c r="E1514" s="4">
        <v>7407</v>
      </c>
      <c r="F1514" s="4" t="s">
        <v>416</v>
      </c>
      <c r="G1514" s="3"/>
      <c r="H1514" s="2"/>
    </row>
    <row r="1515" spans="1:8" ht="13">
      <c r="A1515" s="6">
        <v>1514</v>
      </c>
      <c r="B1515" s="7" t="s">
        <v>415</v>
      </c>
      <c r="C1515" s="4" t="s">
        <v>414</v>
      </c>
      <c r="D1515" s="4">
        <v>5</v>
      </c>
      <c r="E1515" s="4">
        <v>517</v>
      </c>
      <c r="F1515" s="4" t="s">
        <v>413</v>
      </c>
      <c r="G1515" s="3"/>
      <c r="H1515" s="2"/>
    </row>
    <row r="1516" spans="1:8" ht="13">
      <c r="A1516" s="6">
        <v>1515</v>
      </c>
      <c r="B1516" s="7" t="s">
        <v>412</v>
      </c>
      <c r="C1516" s="4" t="s">
        <v>411</v>
      </c>
      <c r="D1516" s="4">
        <v>5</v>
      </c>
      <c r="E1516" s="4">
        <v>516</v>
      </c>
      <c r="F1516" s="4" t="s">
        <v>410</v>
      </c>
      <c r="G1516" s="3"/>
      <c r="H1516" s="2"/>
    </row>
    <row r="1517" spans="1:8" ht="13">
      <c r="A1517" s="6">
        <v>1516</v>
      </c>
      <c r="B1517" s="7" t="s">
        <v>409</v>
      </c>
      <c r="C1517" s="4" t="s">
        <v>408</v>
      </c>
      <c r="D1517" s="4">
        <v>5</v>
      </c>
      <c r="E1517" s="4">
        <v>518</v>
      </c>
      <c r="F1517" s="4" t="s">
        <v>407</v>
      </c>
      <c r="G1517" s="3"/>
      <c r="H1517" s="2"/>
    </row>
    <row r="1518" spans="1:8" ht="13">
      <c r="A1518" s="6">
        <v>1517</v>
      </c>
      <c r="B1518" s="7" t="s">
        <v>406</v>
      </c>
      <c r="C1518" s="4" t="s">
        <v>405</v>
      </c>
      <c r="D1518" s="4">
        <v>5</v>
      </c>
      <c r="E1518" s="4">
        <v>55333</v>
      </c>
      <c r="F1518" s="4" t="s">
        <v>404</v>
      </c>
      <c r="G1518" s="3"/>
      <c r="H1518" s="2"/>
    </row>
    <row r="1519" spans="1:8" ht="13">
      <c r="A1519" s="6">
        <v>1518</v>
      </c>
      <c r="B1519" s="7" t="s">
        <v>403</v>
      </c>
      <c r="C1519" s="4" t="s">
        <v>402</v>
      </c>
      <c r="D1519" s="4">
        <v>5</v>
      </c>
      <c r="E1519" s="4">
        <v>51241</v>
      </c>
      <c r="F1519" s="4" t="s">
        <v>401</v>
      </c>
      <c r="G1519" s="3"/>
      <c r="H1519" s="2"/>
    </row>
    <row r="1520" spans="1:8" ht="13">
      <c r="A1520" s="6">
        <v>1519</v>
      </c>
      <c r="B1520" s="7" t="s">
        <v>400</v>
      </c>
      <c r="C1520" s="4" t="s">
        <v>399</v>
      </c>
      <c r="D1520" s="4">
        <v>3</v>
      </c>
      <c r="E1520" s="4">
        <v>100532726</v>
      </c>
      <c r="F1520" s="4" t="s">
        <v>398</v>
      </c>
      <c r="G1520" s="3"/>
      <c r="H1520" s="2"/>
    </row>
    <row r="1521" spans="1:8" ht="13">
      <c r="A1521" s="6">
        <v>1520</v>
      </c>
      <c r="B1521" s="7" t="s">
        <v>397</v>
      </c>
      <c r="C1521" s="4" t="s">
        <v>396</v>
      </c>
      <c r="D1521" s="4">
        <v>2</v>
      </c>
      <c r="E1521" s="4">
        <v>65987</v>
      </c>
      <c r="F1521" s="4" t="s">
        <v>395</v>
      </c>
      <c r="G1521" s="3"/>
      <c r="H1521" s="2"/>
    </row>
    <row r="1522" spans="1:8" ht="13">
      <c r="A1522" s="6">
        <v>1521</v>
      </c>
      <c r="B1522" s="7" t="s">
        <v>394</v>
      </c>
      <c r="C1522" s="4" t="s">
        <v>393</v>
      </c>
      <c r="D1522" s="4">
        <v>5</v>
      </c>
      <c r="E1522" s="4">
        <v>4718</v>
      </c>
      <c r="F1522" s="4" t="s">
        <v>392</v>
      </c>
      <c r="G1522" s="3"/>
      <c r="H1522" s="2"/>
    </row>
    <row r="1523" spans="1:8" ht="13">
      <c r="A1523" s="6">
        <v>1522</v>
      </c>
      <c r="B1523" s="7" t="s">
        <v>391</v>
      </c>
      <c r="C1523" s="4" t="s">
        <v>390</v>
      </c>
      <c r="D1523" s="4">
        <v>2</v>
      </c>
      <c r="E1523" s="4">
        <v>3101</v>
      </c>
      <c r="F1523" s="4" t="s">
        <v>389</v>
      </c>
      <c r="G1523" s="3"/>
      <c r="H1523" s="2"/>
    </row>
    <row r="1524" spans="1:8" ht="13">
      <c r="A1524" s="6">
        <v>1523</v>
      </c>
      <c r="B1524" s="7" t="s">
        <v>388</v>
      </c>
      <c r="C1524" s="4" t="s">
        <v>387</v>
      </c>
      <c r="D1524" s="4">
        <v>5</v>
      </c>
      <c r="E1524" s="4">
        <v>3098</v>
      </c>
      <c r="F1524" s="4" t="s">
        <v>386</v>
      </c>
      <c r="G1524" s="3"/>
      <c r="H1524" s="2"/>
    </row>
    <row r="1525" spans="1:8" ht="13">
      <c r="A1525" s="6">
        <v>1524</v>
      </c>
      <c r="B1525" s="7" t="s">
        <v>385</v>
      </c>
      <c r="C1525" s="4" t="s">
        <v>384</v>
      </c>
      <c r="D1525" s="4">
        <v>5</v>
      </c>
      <c r="E1525" s="4">
        <v>3099</v>
      </c>
      <c r="F1525" s="4" t="s">
        <v>383</v>
      </c>
      <c r="G1525" s="3"/>
      <c r="H1525" s="2"/>
    </row>
    <row r="1526" spans="1:8" ht="13">
      <c r="A1526" s="6">
        <v>1525</v>
      </c>
      <c r="B1526" s="7" t="s">
        <v>382</v>
      </c>
      <c r="C1526" s="4" t="s">
        <v>381</v>
      </c>
      <c r="D1526" s="4">
        <v>4</v>
      </c>
      <c r="E1526" s="4">
        <v>23305</v>
      </c>
      <c r="F1526" s="4" t="s">
        <v>380</v>
      </c>
      <c r="G1526" s="3"/>
      <c r="H1526" s="2"/>
    </row>
    <row r="1527" spans="1:8" ht="13">
      <c r="A1527" s="6">
        <v>1526</v>
      </c>
      <c r="B1527" s="7" t="s">
        <v>379</v>
      </c>
      <c r="C1527" s="4" t="s">
        <v>378</v>
      </c>
      <c r="D1527" s="4">
        <v>5</v>
      </c>
      <c r="E1527" s="4">
        <v>2180</v>
      </c>
      <c r="F1527" s="4" t="s">
        <v>377</v>
      </c>
      <c r="G1527" s="3"/>
      <c r="H1527" s="2"/>
    </row>
    <row r="1528" spans="1:8" ht="13">
      <c r="A1528" s="6">
        <v>1527</v>
      </c>
      <c r="B1528" s="7" t="s">
        <v>376</v>
      </c>
      <c r="C1528" s="4" t="s">
        <v>375</v>
      </c>
      <c r="D1528" s="4">
        <v>5</v>
      </c>
      <c r="E1528" s="4">
        <v>51703</v>
      </c>
      <c r="F1528" s="4" t="s">
        <v>374</v>
      </c>
      <c r="G1528" s="3"/>
      <c r="H1528" s="2"/>
    </row>
    <row r="1529" spans="1:8" ht="13">
      <c r="A1529" s="6">
        <v>1528</v>
      </c>
      <c r="B1529" s="7" t="s">
        <v>373</v>
      </c>
      <c r="C1529" s="4" t="s">
        <v>372</v>
      </c>
      <c r="D1529" s="4">
        <v>5</v>
      </c>
      <c r="E1529" s="4">
        <v>29928</v>
      </c>
      <c r="F1529" s="4" t="s">
        <v>371</v>
      </c>
      <c r="G1529" s="3"/>
      <c r="H1529" s="2"/>
    </row>
    <row r="1530" spans="1:8" ht="13">
      <c r="A1530" s="6">
        <v>1529</v>
      </c>
      <c r="B1530" s="7" t="s">
        <v>370</v>
      </c>
      <c r="C1530" s="4" t="s">
        <v>369</v>
      </c>
      <c r="D1530" s="4">
        <v>3</v>
      </c>
      <c r="E1530" s="4">
        <v>1407</v>
      </c>
      <c r="F1530" s="4" t="s">
        <v>368</v>
      </c>
      <c r="G1530" s="3"/>
      <c r="H1530" s="2"/>
    </row>
    <row r="1531" spans="1:8" ht="13">
      <c r="A1531" s="6">
        <v>1530</v>
      </c>
      <c r="B1531" s="7" t="s">
        <v>367</v>
      </c>
      <c r="C1531" s="4" t="s">
        <v>366</v>
      </c>
      <c r="D1531" s="4">
        <v>2</v>
      </c>
      <c r="E1531" s="4">
        <v>1408</v>
      </c>
      <c r="F1531" s="4" t="s">
        <v>365</v>
      </c>
      <c r="G1531" s="3"/>
      <c r="H1531" s="2"/>
    </row>
    <row r="1532" spans="1:8" ht="13">
      <c r="A1532" s="6">
        <v>1531</v>
      </c>
      <c r="B1532" s="7" t="s">
        <v>364</v>
      </c>
      <c r="C1532" s="4" t="s">
        <v>363</v>
      </c>
      <c r="D1532" s="4">
        <v>4</v>
      </c>
      <c r="E1532" s="4">
        <v>23564</v>
      </c>
      <c r="F1532" s="4" t="s">
        <v>362</v>
      </c>
      <c r="G1532" s="3"/>
      <c r="H1532" s="2"/>
    </row>
    <row r="1533" spans="1:8" ht="13">
      <c r="A1533" s="6">
        <v>1532</v>
      </c>
      <c r="B1533" s="7" t="s">
        <v>361</v>
      </c>
      <c r="C1533" s="4" t="s">
        <v>360</v>
      </c>
      <c r="D1533" s="4">
        <v>2</v>
      </c>
      <c r="E1533" s="4">
        <v>23576</v>
      </c>
      <c r="F1533" s="4" t="s">
        <v>359</v>
      </c>
      <c r="G1533" s="3"/>
      <c r="H1533" s="2"/>
    </row>
    <row r="1534" spans="1:8" ht="13">
      <c r="A1534" s="6">
        <v>1533</v>
      </c>
      <c r="B1534" s="7" t="s">
        <v>358</v>
      </c>
      <c r="C1534" s="4" t="s">
        <v>357</v>
      </c>
      <c r="D1534" s="4">
        <v>5</v>
      </c>
      <c r="E1534" s="4">
        <v>64064</v>
      </c>
      <c r="F1534" s="4" t="s">
        <v>356</v>
      </c>
      <c r="G1534" s="3"/>
      <c r="H1534" s="2"/>
    </row>
    <row r="1535" spans="1:8" ht="13">
      <c r="A1535" s="6">
        <v>1534</v>
      </c>
      <c r="B1535" s="7" t="s">
        <v>355</v>
      </c>
      <c r="C1535" s="4" t="s">
        <v>354</v>
      </c>
      <c r="D1535" s="4">
        <v>5</v>
      </c>
      <c r="E1535" s="4">
        <v>5019</v>
      </c>
      <c r="F1535" s="4" t="s">
        <v>353</v>
      </c>
      <c r="G1535" s="3"/>
      <c r="H1535" s="2"/>
    </row>
    <row r="1536" spans="1:8" ht="13">
      <c r="A1536" s="6">
        <v>1535</v>
      </c>
      <c r="B1536" s="7" t="s">
        <v>352</v>
      </c>
      <c r="C1536" s="4" t="s">
        <v>351</v>
      </c>
      <c r="D1536" s="4">
        <v>5</v>
      </c>
      <c r="E1536" s="4">
        <v>9512</v>
      </c>
      <c r="F1536" s="4" t="s">
        <v>350</v>
      </c>
      <c r="G1536" s="3"/>
      <c r="H1536" s="2"/>
    </row>
    <row r="1537" spans="1:8" ht="13">
      <c r="A1537" s="6">
        <v>1536</v>
      </c>
      <c r="B1537" s="7" t="s">
        <v>349</v>
      </c>
      <c r="C1537" s="4" t="s">
        <v>348</v>
      </c>
      <c r="D1537" s="4">
        <v>5</v>
      </c>
      <c r="E1537" s="4">
        <v>7384</v>
      </c>
      <c r="F1537" s="4" t="s">
        <v>347</v>
      </c>
      <c r="G1537" s="3"/>
      <c r="H1537" s="2"/>
    </row>
    <row r="1538" spans="1:8" ht="13">
      <c r="A1538" s="6">
        <v>1537</v>
      </c>
      <c r="B1538" s="7" t="s">
        <v>346</v>
      </c>
      <c r="C1538" s="4" t="s">
        <v>345</v>
      </c>
      <c r="D1538" s="4">
        <v>5</v>
      </c>
      <c r="E1538" s="4">
        <v>25902</v>
      </c>
      <c r="F1538" s="4" t="s">
        <v>344</v>
      </c>
      <c r="G1538" s="3"/>
      <c r="H1538" s="2"/>
    </row>
    <row r="1539" spans="1:8" ht="13">
      <c r="A1539" s="6">
        <v>1538</v>
      </c>
      <c r="B1539" s="7" t="s">
        <v>343</v>
      </c>
      <c r="C1539" s="4" t="s">
        <v>342</v>
      </c>
      <c r="D1539" s="4">
        <v>4</v>
      </c>
      <c r="E1539" s="4">
        <v>4522</v>
      </c>
      <c r="F1539" s="4" t="s">
        <v>341</v>
      </c>
      <c r="G1539" s="3"/>
      <c r="H1539" s="2"/>
    </row>
    <row r="1540" spans="1:8" ht="13">
      <c r="A1540" s="6">
        <v>1539</v>
      </c>
      <c r="B1540" s="7" t="s">
        <v>340</v>
      </c>
      <c r="C1540" s="4" t="s">
        <v>339</v>
      </c>
      <c r="D1540" s="4">
        <v>2</v>
      </c>
      <c r="E1540" s="4">
        <v>225</v>
      </c>
      <c r="F1540" s="4" t="s">
        <v>338</v>
      </c>
      <c r="G1540" s="3"/>
      <c r="H1540" s="2"/>
    </row>
    <row r="1541" spans="1:8" ht="13">
      <c r="A1541" s="6">
        <v>1540</v>
      </c>
      <c r="B1541" s="7" t="s">
        <v>337</v>
      </c>
      <c r="C1541" s="4" t="s">
        <v>336</v>
      </c>
      <c r="D1541" s="4">
        <v>5</v>
      </c>
      <c r="E1541" s="4">
        <v>215</v>
      </c>
      <c r="F1541" s="4" t="s">
        <v>335</v>
      </c>
      <c r="G1541" s="3"/>
      <c r="H1541" s="2"/>
    </row>
    <row r="1542" spans="1:8" ht="13">
      <c r="A1542" s="6">
        <v>1541</v>
      </c>
      <c r="B1542" s="7" t="s">
        <v>334</v>
      </c>
      <c r="C1542" s="4" t="s">
        <v>333</v>
      </c>
      <c r="D1542" s="4">
        <v>5</v>
      </c>
      <c r="E1542" s="4">
        <v>5594</v>
      </c>
      <c r="F1542" s="4" t="s">
        <v>332</v>
      </c>
      <c r="G1542" s="3"/>
      <c r="H1542" s="2"/>
    </row>
    <row r="1543" spans="1:8" ht="13">
      <c r="A1543" s="6">
        <v>1542</v>
      </c>
      <c r="B1543" s="7" t="s">
        <v>331</v>
      </c>
      <c r="C1543" s="4" t="s">
        <v>330</v>
      </c>
      <c r="D1543" s="4">
        <v>5</v>
      </c>
      <c r="E1543" s="4">
        <v>5595</v>
      </c>
      <c r="F1543" s="4" t="s">
        <v>329</v>
      </c>
      <c r="G1543" s="3"/>
      <c r="H1543" s="2"/>
    </row>
    <row r="1544" spans="1:8" ht="13">
      <c r="A1544" s="6">
        <v>1543</v>
      </c>
      <c r="B1544" s="7" t="s">
        <v>328</v>
      </c>
      <c r="C1544" s="4" t="s">
        <v>327</v>
      </c>
      <c r="D1544" s="4">
        <v>5</v>
      </c>
      <c r="E1544" s="4">
        <v>6300</v>
      </c>
      <c r="F1544" s="4" t="s">
        <v>326</v>
      </c>
      <c r="G1544" s="3"/>
      <c r="H1544" s="2"/>
    </row>
    <row r="1545" spans="1:8" ht="13">
      <c r="A1545" s="6">
        <v>1544</v>
      </c>
      <c r="B1545" s="7" t="s">
        <v>325</v>
      </c>
      <c r="C1545" s="4" t="s">
        <v>324</v>
      </c>
      <c r="D1545" s="4">
        <v>4</v>
      </c>
      <c r="E1545" s="4">
        <v>1432</v>
      </c>
      <c r="F1545" s="4" t="s">
        <v>323</v>
      </c>
      <c r="G1545" s="3"/>
      <c r="H1545" s="2"/>
    </row>
    <row r="1546" spans="1:8" ht="13">
      <c r="A1546" s="6">
        <v>1545</v>
      </c>
      <c r="B1546" s="7" t="s">
        <v>322</v>
      </c>
      <c r="C1546" s="4" t="s">
        <v>321</v>
      </c>
      <c r="D1546" s="4">
        <v>5</v>
      </c>
      <c r="E1546" s="4">
        <v>1339</v>
      </c>
      <c r="F1546" s="4" t="s">
        <v>320</v>
      </c>
      <c r="G1546" s="3"/>
      <c r="H1546" s="2"/>
    </row>
    <row r="1547" spans="1:8" ht="13">
      <c r="A1547" s="6">
        <v>1546</v>
      </c>
      <c r="B1547" s="7" t="s">
        <v>319</v>
      </c>
      <c r="C1547" s="4" t="s">
        <v>318</v>
      </c>
      <c r="D1547" s="4">
        <v>5</v>
      </c>
      <c r="E1547" s="4">
        <v>1337</v>
      </c>
      <c r="F1547" s="4" t="s">
        <v>317</v>
      </c>
      <c r="G1547" s="3"/>
      <c r="H1547" s="2"/>
    </row>
    <row r="1548" spans="1:8" ht="13">
      <c r="A1548" s="6">
        <v>1547</v>
      </c>
      <c r="B1548" s="7" t="s">
        <v>316</v>
      </c>
      <c r="C1548" s="4" t="s">
        <v>315</v>
      </c>
      <c r="D1548" s="4">
        <v>4</v>
      </c>
      <c r="E1548" s="4">
        <v>55753</v>
      </c>
      <c r="F1548" s="4" t="s">
        <v>314</v>
      </c>
      <c r="G1548" s="3"/>
      <c r="H1548" s="2"/>
    </row>
    <row r="1549" spans="1:8" ht="13">
      <c r="A1549" s="6">
        <v>1548</v>
      </c>
      <c r="B1549" s="7" t="s">
        <v>313</v>
      </c>
      <c r="C1549" s="4" t="s">
        <v>312</v>
      </c>
      <c r="D1549" s="4">
        <v>5</v>
      </c>
      <c r="E1549" s="4">
        <v>4967</v>
      </c>
      <c r="F1549" s="4" t="s">
        <v>311</v>
      </c>
      <c r="G1549" s="3"/>
      <c r="H1549" s="2"/>
    </row>
    <row r="1550" spans="1:8" ht="13">
      <c r="A1550" s="6">
        <v>1549</v>
      </c>
      <c r="B1550" s="7" t="s">
        <v>310</v>
      </c>
      <c r="C1550" s="4" t="s">
        <v>309</v>
      </c>
      <c r="D1550" s="4">
        <v>4</v>
      </c>
      <c r="E1550" s="4">
        <v>55972</v>
      </c>
      <c r="F1550" s="4" t="s">
        <v>308</v>
      </c>
      <c r="G1550" s="3"/>
      <c r="H1550" s="2"/>
    </row>
    <row r="1551" spans="1:8" ht="13">
      <c r="A1551" s="6">
        <v>1550</v>
      </c>
      <c r="B1551" s="7" t="s">
        <v>307</v>
      </c>
      <c r="C1551" s="4" t="s">
        <v>306</v>
      </c>
      <c r="D1551" s="4">
        <v>4</v>
      </c>
      <c r="E1551" s="4">
        <v>51629</v>
      </c>
      <c r="F1551" s="4" t="s">
        <v>305</v>
      </c>
      <c r="G1551" s="3"/>
      <c r="H1551" s="2"/>
    </row>
    <row r="1552" spans="1:8" ht="13">
      <c r="A1552" s="6">
        <v>1551</v>
      </c>
      <c r="B1552" s="7" t="s">
        <v>304</v>
      </c>
      <c r="C1552" s="4" t="s">
        <v>303</v>
      </c>
      <c r="D1552" s="4">
        <v>5</v>
      </c>
      <c r="E1552" s="4">
        <v>219</v>
      </c>
      <c r="F1552" s="4" t="s">
        <v>302</v>
      </c>
      <c r="G1552" s="3"/>
      <c r="H1552" s="2"/>
    </row>
    <row r="1553" spans="1:8" ht="13">
      <c r="A1553" s="6">
        <v>1552</v>
      </c>
      <c r="B1553" s="7" t="s">
        <v>301</v>
      </c>
      <c r="C1553" s="4" t="s">
        <v>300</v>
      </c>
      <c r="D1553" s="4">
        <v>5</v>
      </c>
      <c r="E1553" s="4">
        <v>217</v>
      </c>
      <c r="F1553" s="4" t="s">
        <v>299</v>
      </c>
      <c r="G1553" s="3"/>
      <c r="H1553" s="2"/>
    </row>
    <row r="1554" spans="1:8" ht="13">
      <c r="A1554" s="6">
        <v>1553</v>
      </c>
      <c r="B1554" s="7" t="s">
        <v>298</v>
      </c>
      <c r="C1554" s="4" t="s">
        <v>297</v>
      </c>
      <c r="D1554" s="4">
        <v>4</v>
      </c>
      <c r="E1554" s="4">
        <v>401250</v>
      </c>
      <c r="F1554" s="4" t="s">
        <v>296</v>
      </c>
      <c r="G1554" s="3"/>
      <c r="H1554" s="2"/>
    </row>
    <row r="1555" spans="1:8" ht="13">
      <c r="A1555" s="6">
        <v>1554</v>
      </c>
      <c r="B1555" s="7" t="s">
        <v>295</v>
      </c>
      <c r="C1555" s="4" t="s">
        <v>294</v>
      </c>
      <c r="D1555" s="4">
        <v>3</v>
      </c>
      <c r="E1555" s="4">
        <v>7534</v>
      </c>
      <c r="F1555" s="4" t="s">
        <v>293</v>
      </c>
      <c r="G1555" s="3"/>
      <c r="H1555" s="2"/>
    </row>
    <row r="1556" spans="1:8" ht="13">
      <c r="A1556" s="6">
        <v>1555</v>
      </c>
      <c r="B1556" s="7" t="s">
        <v>292</v>
      </c>
      <c r="C1556" s="4" t="s">
        <v>291</v>
      </c>
      <c r="D1556" s="4">
        <v>3</v>
      </c>
      <c r="E1556" s="4">
        <v>7531</v>
      </c>
      <c r="F1556" s="4" t="s">
        <v>290</v>
      </c>
      <c r="G1556" s="3"/>
      <c r="H1556" s="2"/>
    </row>
    <row r="1557" spans="1:8" ht="13">
      <c r="A1557" s="6">
        <v>1556</v>
      </c>
      <c r="B1557" s="7" t="s">
        <v>289</v>
      </c>
      <c r="C1557" s="4" t="s">
        <v>288</v>
      </c>
      <c r="D1557" s="4">
        <v>5</v>
      </c>
      <c r="E1557" s="4">
        <v>10202</v>
      </c>
      <c r="F1557" s="4" t="s">
        <v>287</v>
      </c>
      <c r="G1557" s="3"/>
      <c r="H1557" s="2"/>
    </row>
    <row r="1558" spans="1:8" ht="13">
      <c r="A1558" s="6">
        <v>1557</v>
      </c>
      <c r="B1558" s="7" t="s">
        <v>286</v>
      </c>
      <c r="C1558" s="4" t="s">
        <v>285</v>
      </c>
      <c r="D1558" s="4">
        <v>5</v>
      </c>
      <c r="E1558" s="4">
        <v>10901</v>
      </c>
      <c r="F1558" s="4" t="s">
        <v>284</v>
      </c>
      <c r="G1558" s="3"/>
      <c r="H1558" s="2"/>
    </row>
    <row r="1559" spans="1:8" ht="13">
      <c r="A1559" s="6">
        <v>1558</v>
      </c>
      <c r="B1559" s="7" t="s">
        <v>283</v>
      </c>
      <c r="C1559" s="4" t="s">
        <v>282</v>
      </c>
      <c r="D1559" s="4">
        <v>5</v>
      </c>
      <c r="E1559" s="4">
        <v>9093</v>
      </c>
      <c r="F1559" s="4" t="s">
        <v>281</v>
      </c>
      <c r="G1559" s="3"/>
      <c r="H1559" s="2"/>
    </row>
    <row r="1560" spans="1:8" ht="13">
      <c r="A1560" s="6">
        <v>1559</v>
      </c>
      <c r="B1560" s="7" t="s">
        <v>280</v>
      </c>
      <c r="C1560" s="4" t="s">
        <v>279</v>
      </c>
      <c r="D1560" s="4">
        <v>5</v>
      </c>
      <c r="E1560" s="4">
        <v>134266</v>
      </c>
      <c r="F1560" s="4" t="s">
        <v>278</v>
      </c>
      <c r="G1560" s="3"/>
      <c r="H1560" s="2"/>
    </row>
    <row r="1561" spans="1:8" ht="13">
      <c r="A1561" s="6">
        <v>1560</v>
      </c>
      <c r="B1561" s="7" t="s">
        <v>277</v>
      </c>
      <c r="C1561" s="4" t="s">
        <v>276</v>
      </c>
      <c r="D1561" s="4">
        <v>5</v>
      </c>
      <c r="E1561" s="4">
        <v>80273</v>
      </c>
      <c r="F1561" s="4" t="s">
        <v>275</v>
      </c>
      <c r="G1561" s="3"/>
      <c r="H1561" s="2"/>
    </row>
    <row r="1562" spans="1:8" ht="13">
      <c r="A1562" s="6">
        <v>1561</v>
      </c>
      <c r="B1562" s="7" t="s">
        <v>274</v>
      </c>
      <c r="C1562" s="4" t="s">
        <v>273</v>
      </c>
      <c r="D1562" s="4">
        <v>5</v>
      </c>
      <c r="E1562" s="4">
        <v>9172</v>
      </c>
      <c r="F1562" s="4" t="s">
        <v>272</v>
      </c>
      <c r="G1562" s="3"/>
      <c r="H1562" s="2"/>
    </row>
    <row r="1563" spans="1:8" ht="13">
      <c r="A1563" s="6">
        <v>1562</v>
      </c>
      <c r="B1563" s="7" t="s">
        <v>271</v>
      </c>
      <c r="C1563" s="4" t="s">
        <v>269</v>
      </c>
      <c r="D1563" s="4">
        <v>5</v>
      </c>
      <c r="E1563" s="4">
        <v>9692</v>
      </c>
      <c r="F1563" s="4" t="s">
        <v>268</v>
      </c>
      <c r="G1563" s="3"/>
      <c r="H1563" s="2"/>
    </row>
    <row r="1564" spans="1:8" ht="13">
      <c r="A1564" s="6">
        <v>1563</v>
      </c>
      <c r="B1564" s="7" t="s">
        <v>270</v>
      </c>
      <c r="C1564" s="4" t="s">
        <v>269</v>
      </c>
      <c r="D1564" s="4">
        <v>5</v>
      </c>
      <c r="E1564" s="4">
        <v>9692</v>
      </c>
      <c r="F1564" s="4" t="s">
        <v>268</v>
      </c>
      <c r="G1564" s="3"/>
      <c r="H1564" s="2"/>
    </row>
    <row r="1565" spans="1:8" ht="13">
      <c r="A1565" s="6">
        <v>1564</v>
      </c>
      <c r="B1565" s="7" t="s">
        <v>267</v>
      </c>
      <c r="C1565" s="4" t="s">
        <v>266</v>
      </c>
      <c r="D1565" s="4">
        <v>3</v>
      </c>
      <c r="E1565" s="4">
        <v>10650</v>
      </c>
      <c r="F1565" s="4" t="s">
        <v>265</v>
      </c>
      <c r="G1565" s="3"/>
      <c r="H1565" s="2"/>
    </row>
    <row r="1566" spans="1:8" ht="13">
      <c r="A1566" s="6">
        <v>1565</v>
      </c>
      <c r="B1566" s="7" t="s">
        <v>264</v>
      </c>
      <c r="C1566" s="4" t="s">
        <v>263</v>
      </c>
      <c r="D1566" s="4">
        <v>3</v>
      </c>
      <c r="E1566" s="4">
        <v>51012</v>
      </c>
      <c r="F1566" s="4" t="s">
        <v>262</v>
      </c>
      <c r="G1566" s="3"/>
      <c r="H1566" s="2"/>
    </row>
    <row r="1567" spans="1:8" ht="13">
      <c r="A1567" s="6">
        <v>1566</v>
      </c>
      <c r="B1567" s="7" t="s">
        <v>261</v>
      </c>
      <c r="C1567" s="4" t="s">
        <v>260</v>
      </c>
      <c r="D1567" s="4">
        <v>5</v>
      </c>
      <c r="E1567" s="4">
        <v>32</v>
      </c>
      <c r="F1567" s="4" t="s">
        <v>259</v>
      </c>
      <c r="G1567" s="3"/>
      <c r="H1567" s="2"/>
    </row>
    <row r="1568" spans="1:8" ht="13">
      <c r="A1568" s="6">
        <v>1567</v>
      </c>
      <c r="B1568" s="7" t="s">
        <v>258</v>
      </c>
      <c r="C1568" s="4" t="s">
        <v>257</v>
      </c>
      <c r="D1568" s="4">
        <v>5</v>
      </c>
      <c r="E1568" s="4">
        <v>55750</v>
      </c>
      <c r="F1568" s="4" t="s">
        <v>256</v>
      </c>
      <c r="G1568" s="3"/>
      <c r="H1568" s="2"/>
    </row>
    <row r="1569" spans="1:8" ht="13">
      <c r="A1569" s="6">
        <v>1568</v>
      </c>
      <c r="B1569" s="7" t="s">
        <v>255</v>
      </c>
      <c r="C1569" s="4" t="s">
        <v>254</v>
      </c>
      <c r="D1569" s="4">
        <v>4</v>
      </c>
      <c r="E1569" s="4">
        <v>586</v>
      </c>
      <c r="F1569" s="4" t="s">
        <v>253</v>
      </c>
      <c r="G1569" s="3"/>
      <c r="H1569" s="2"/>
    </row>
    <row r="1570" spans="1:8" ht="13">
      <c r="A1570" s="6">
        <v>1569</v>
      </c>
      <c r="B1570" s="7" t="s">
        <v>252</v>
      </c>
      <c r="C1570" s="4" t="s">
        <v>251</v>
      </c>
      <c r="D1570" s="4">
        <v>5</v>
      </c>
      <c r="E1570" s="4">
        <v>587</v>
      </c>
      <c r="F1570" s="4" t="s">
        <v>250</v>
      </c>
      <c r="G1570" s="3"/>
      <c r="H1570" s="2"/>
    </row>
    <row r="1571" spans="1:8" ht="13">
      <c r="A1571" s="6">
        <v>1570</v>
      </c>
      <c r="B1571" s="7" t="s">
        <v>249</v>
      </c>
      <c r="C1571" s="4" t="s">
        <v>248</v>
      </c>
      <c r="D1571" s="4">
        <v>5</v>
      </c>
      <c r="E1571" s="4">
        <v>28973</v>
      </c>
      <c r="F1571" s="4" t="s">
        <v>247</v>
      </c>
      <c r="G1571" s="3"/>
      <c r="H1571" s="2"/>
    </row>
    <row r="1572" spans="1:8" ht="13">
      <c r="A1572" s="6">
        <v>1571</v>
      </c>
      <c r="B1572" s="7" t="s">
        <v>246</v>
      </c>
      <c r="C1572" s="4" t="s">
        <v>245</v>
      </c>
      <c r="D1572" s="4">
        <v>2</v>
      </c>
      <c r="E1572" s="4">
        <v>6620</v>
      </c>
      <c r="F1572" s="4" t="s">
        <v>244</v>
      </c>
      <c r="G1572" s="3"/>
      <c r="H1572" s="2"/>
    </row>
    <row r="1573" spans="1:8" ht="13">
      <c r="A1573" s="6">
        <v>1572</v>
      </c>
      <c r="B1573" s="7" t="s">
        <v>243</v>
      </c>
      <c r="C1573" s="4" t="s">
        <v>242</v>
      </c>
      <c r="D1573" s="4">
        <v>5</v>
      </c>
      <c r="E1573" s="4">
        <v>6622</v>
      </c>
      <c r="F1573" s="4" t="s">
        <v>241</v>
      </c>
      <c r="G1573" s="3"/>
      <c r="H1573" s="2"/>
    </row>
    <row r="1574" spans="1:8" ht="13">
      <c r="A1574" s="6">
        <v>1573</v>
      </c>
      <c r="B1574" s="7" t="s">
        <v>240</v>
      </c>
      <c r="C1574" s="4" t="s">
        <v>239</v>
      </c>
      <c r="D1574" s="4">
        <v>4</v>
      </c>
      <c r="E1574" s="4">
        <v>3326</v>
      </c>
      <c r="F1574" s="4" t="s">
        <v>238</v>
      </c>
      <c r="G1574" s="3"/>
      <c r="H1574" s="2"/>
    </row>
    <row r="1575" spans="1:8" ht="13">
      <c r="A1575" s="6">
        <v>1574</v>
      </c>
      <c r="B1575" s="7" t="s">
        <v>237</v>
      </c>
      <c r="C1575" s="4" t="s">
        <v>236</v>
      </c>
      <c r="D1575" s="4">
        <v>3</v>
      </c>
      <c r="E1575" s="4">
        <v>3320</v>
      </c>
      <c r="F1575" s="4" t="s">
        <v>235</v>
      </c>
      <c r="G1575" s="3"/>
      <c r="H1575" s="2"/>
    </row>
    <row r="1576" spans="1:8" ht="13">
      <c r="A1576" s="6">
        <v>1575</v>
      </c>
      <c r="B1576" s="7" t="s">
        <v>234</v>
      </c>
      <c r="C1576" s="4" t="s">
        <v>233</v>
      </c>
      <c r="D1576" s="4">
        <v>4</v>
      </c>
      <c r="E1576" s="4">
        <v>2182</v>
      </c>
      <c r="F1576" s="4" t="s">
        <v>232</v>
      </c>
      <c r="G1576" s="3"/>
      <c r="H1576" s="2"/>
    </row>
    <row r="1577" spans="1:8" ht="13">
      <c r="A1577" s="6">
        <v>1576</v>
      </c>
      <c r="B1577" s="7" t="s">
        <v>231</v>
      </c>
      <c r="C1577" s="4" t="s">
        <v>230</v>
      </c>
      <c r="D1577" s="4">
        <v>4</v>
      </c>
      <c r="E1577" s="4">
        <v>2181</v>
      </c>
      <c r="F1577" s="4" t="s">
        <v>229</v>
      </c>
      <c r="G1577" s="3"/>
      <c r="H1577" s="2"/>
    </row>
    <row r="1578" spans="1:8" ht="13">
      <c r="A1578" s="6">
        <v>1577</v>
      </c>
      <c r="B1578" s="7" t="s">
        <v>223</v>
      </c>
      <c r="C1578" s="4" t="s">
        <v>228</v>
      </c>
      <c r="D1578" s="4">
        <v>4</v>
      </c>
      <c r="E1578" s="4">
        <v>1565</v>
      </c>
      <c r="F1578" s="4" t="s">
        <v>227</v>
      </c>
      <c r="G1578" s="3"/>
      <c r="H1578" s="2"/>
    </row>
    <row r="1579" spans="1:8" ht="13">
      <c r="A1579" s="6">
        <v>1578</v>
      </c>
      <c r="B1579" s="7" t="s">
        <v>223</v>
      </c>
      <c r="C1579" s="4" t="s">
        <v>226</v>
      </c>
      <c r="D1579" s="4" t="s">
        <v>225</v>
      </c>
      <c r="E1579" s="4">
        <v>107987478</v>
      </c>
      <c r="F1579" s="4" t="s">
        <v>224</v>
      </c>
      <c r="G1579" s="3"/>
      <c r="H1579" s="2"/>
    </row>
    <row r="1580" spans="1:8" ht="13">
      <c r="A1580" s="6">
        <v>1579</v>
      </c>
      <c r="B1580" s="7" t="s">
        <v>223</v>
      </c>
      <c r="C1580" s="4" t="s">
        <v>222</v>
      </c>
      <c r="D1580" s="4" t="s">
        <v>137</v>
      </c>
      <c r="E1580" s="4">
        <v>107987479</v>
      </c>
      <c r="F1580" s="4" t="s">
        <v>221</v>
      </c>
      <c r="G1580" s="3"/>
      <c r="H1580" s="2"/>
    </row>
    <row r="1581" spans="1:8" ht="13">
      <c r="A1581" s="6">
        <v>1580</v>
      </c>
      <c r="B1581" s="7" t="s">
        <v>220</v>
      </c>
      <c r="C1581" s="4" t="s">
        <v>219</v>
      </c>
      <c r="D1581" s="4">
        <v>5</v>
      </c>
      <c r="E1581" s="4">
        <v>83787</v>
      </c>
      <c r="F1581" s="4" t="s">
        <v>218</v>
      </c>
      <c r="G1581" s="3"/>
      <c r="H1581" s="2"/>
    </row>
    <row r="1582" spans="1:8" ht="13">
      <c r="A1582" s="6">
        <v>1581</v>
      </c>
      <c r="B1582" s="7" t="s">
        <v>217</v>
      </c>
      <c r="C1582" s="4" t="s">
        <v>216</v>
      </c>
      <c r="D1582" s="4">
        <v>3</v>
      </c>
      <c r="E1582" s="4">
        <v>51566</v>
      </c>
      <c r="F1582" s="4" t="s">
        <v>215</v>
      </c>
      <c r="G1582" s="3"/>
      <c r="H1582" s="2"/>
    </row>
    <row r="1583" spans="1:8" ht="13">
      <c r="A1583" s="6">
        <v>1582</v>
      </c>
      <c r="B1583" s="7" t="s">
        <v>214</v>
      </c>
      <c r="C1583" s="4" t="s">
        <v>213</v>
      </c>
      <c r="D1583" s="4">
        <v>5</v>
      </c>
      <c r="E1583" s="4">
        <v>83884</v>
      </c>
      <c r="F1583" s="4" t="s">
        <v>212</v>
      </c>
      <c r="G1583" s="3"/>
      <c r="H1583" s="2"/>
    </row>
    <row r="1584" spans="1:8" ht="13">
      <c r="A1584" s="6">
        <v>1583</v>
      </c>
      <c r="B1584" s="7" t="s">
        <v>211</v>
      </c>
      <c r="C1584" s="4" t="s">
        <v>210</v>
      </c>
      <c r="D1584" s="4">
        <v>4</v>
      </c>
      <c r="E1584" s="4">
        <v>10166</v>
      </c>
      <c r="F1584" s="4" t="s">
        <v>209</v>
      </c>
      <c r="G1584" s="3"/>
      <c r="H1584" s="2"/>
    </row>
    <row r="1585" spans="1:8" ht="13">
      <c r="A1585" s="6">
        <v>1584</v>
      </c>
      <c r="B1585" s="7" t="s">
        <v>208</v>
      </c>
      <c r="C1585" s="4" t="s">
        <v>207</v>
      </c>
      <c r="D1585" s="4">
        <v>5</v>
      </c>
      <c r="E1585" s="4">
        <v>3421</v>
      </c>
      <c r="F1585" s="4" t="s">
        <v>206</v>
      </c>
      <c r="G1585" s="3"/>
      <c r="H1585" s="2"/>
    </row>
    <row r="1586" spans="1:8" ht="13">
      <c r="A1586" s="6">
        <v>1585</v>
      </c>
      <c r="B1586" s="7" t="s">
        <v>205</v>
      </c>
      <c r="C1586" s="4" t="s">
        <v>204</v>
      </c>
      <c r="D1586" s="4">
        <v>5</v>
      </c>
      <c r="E1586" s="4">
        <v>3420</v>
      </c>
      <c r="F1586" s="4" t="s">
        <v>203</v>
      </c>
      <c r="G1586" s="3"/>
      <c r="H1586" s="2"/>
    </row>
    <row r="1587" spans="1:8" ht="13">
      <c r="A1587" s="6">
        <v>1586</v>
      </c>
      <c r="B1587" s="7" t="s">
        <v>202</v>
      </c>
      <c r="C1587" s="4" t="s">
        <v>201</v>
      </c>
      <c r="D1587" s="4">
        <v>4</v>
      </c>
      <c r="E1587" s="4">
        <v>5664</v>
      </c>
      <c r="F1587" s="4" t="s">
        <v>200</v>
      </c>
      <c r="G1587" s="3"/>
      <c r="H1587" s="2"/>
    </row>
    <row r="1588" spans="1:8" ht="13">
      <c r="A1588" s="6">
        <v>1587</v>
      </c>
      <c r="B1588" s="7" t="s">
        <v>199</v>
      </c>
      <c r="C1588" s="4" t="s">
        <v>198</v>
      </c>
      <c r="D1588" s="4">
        <v>5</v>
      </c>
      <c r="E1588" s="4">
        <v>5663</v>
      </c>
      <c r="F1588" s="4" t="s">
        <v>197</v>
      </c>
      <c r="G1588" s="3"/>
      <c r="H1588" s="2"/>
    </row>
    <row r="1589" spans="1:8" ht="13">
      <c r="A1589" s="6">
        <v>1588</v>
      </c>
      <c r="B1589" s="7" t="s">
        <v>196</v>
      </c>
      <c r="C1589" s="4" t="s">
        <v>195</v>
      </c>
      <c r="D1589" s="4">
        <v>4</v>
      </c>
      <c r="E1589" s="4">
        <v>9617</v>
      </c>
      <c r="F1589" s="4" t="s">
        <v>194</v>
      </c>
      <c r="G1589" s="3"/>
      <c r="H1589" s="2"/>
    </row>
    <row r="1590" spans="1:8" ht="16">
      <c r="A1590" s="6">
        <v>1589</v>
      </c>
      <c r="B1590" s="5"/>
      <c r="C1590" s="4" t="s">
        <v>193</v>
      </c>
      <c r="D1590" s="4">
        <v>5</v>
      </c>
      <c r="E1590" s="4">
        <v>54516</v>
      </c>
      <c r="F1590" s="8" t="s">
        <v>192</v>
      </c>
      <c r="G1590" s="3"/>
      <c r="H1590" s="2"/>
    </row>
    <row r="1591" spans="1:8" ht="13">
      <c r="A1591" s="6">
        <v>1590</v>
      </c>
      <c r="B1591" s="7" t="s">
        <v>191</v>
      </c>
      <c r="C1591" s="4" t="s">
        <v>190</v>
      </c>
      <c r="D1591" s="4">
        <v>5</v>
      </c>
      <c r="E1591" s="4">
        <v>6742</v>
      </c>
      <c r="F1591" s="4" t="s">
        <v>189</v>
      </c>
      <c r="G1591" s="3"/>
      <c r="H1591" s="2"/>
    </row>
    <row r="1592" spans="1:8" ht="13">
      <c r="A1592" s="6">
        <v>1591</v>
      </c>
      <c r="B1592" s="7" t="s">
        <v>188</v>
      </c>
      <c r="C1592" s="4" t="s">
        <v>187</v>
      </c>
      <c r="D1592" s="4">
        <v>4</v>
      </c>
      <c r="E1592" s="4">
        <v>56658</v>
      </c>
      <c r="F1592" s="4" t="s">
        <v>186</v>
      </c>
      <c r="G1592" s="3"/>
      <c r="H1592" s="2"/>
    </row>
    <row r="1593" spans="1:8" ht="13">
      <c r="A1593" s="6">
        <v>1592</v>
      </c>
      <c r="B1593" s="7" t="s">
        <v>185</v>
      </c>
      <c r="C1593" s="4" t="s">
        <v>184</v>
      </c>
      <c r="D1593" s="4">
        <v>2</v>
      </c>
      <c r="E1593" s="4">
        <v>4939</v>
      </c>
      <c r="F1593" s="4" t="s">
        <v>183</v>
      </c>
      <c r="G1593" s="3"/>
      <c r="H1593" s="2"/>
    </row>
    <row r="1594" spans="1:8" ht="13">
      <c r="A1594" s="6">
        <v>1593</v>
      </c>
      <c r="B1594" s="7" t="s">
        <v>182</v>
      </c>
      <c r="C1594" s="4" t="s">
        <v>181</v>
      </c>
      <c r="D1594" s="4">
        <v>4</v>
      </c>
      <c r="E1594" s="4">
        <v>4938</v>
      </c>
      <c r="F1594" s="4" t="s">
        <v>180</v>
      </c>
      <c r="G1594" s="3"/>
      <c r="H1594" s="2"/>
    </row>
    <row r="1595" spans="1:8" ht="13">
      <c r="A1595" s="6">
        <v>1594</v>
      </c>
      <c r="B1595" s="7" t="s">
        <v>179</v>
      </c>
      <c r="C1595" s="4" t="s">
        <v>178</v>
      </c>
      <c r="D1595" s="4">
        <v>5</v>
      </c>
      <c r="E1595" s="4">
        <v>1528</v>
      </c>
      <c r="F1595" s="4" t="s">
        <v>177</v>
      </c>
      <c r="G1595" s="3"/>
      <c r="H1595" s="2"/>
    </row>
    <row r="1596" spans="1:8" ht="13">
      <c r="A1596" s="6">
        <v>1595</v>
      </c>
      <c r="B1596" s="7" t="s">
        <v>176</v>
      </c>
      <c r="C1596" s="4" t="s">
        <v>175</v>
      </c>
      <c r="D1596" s="4">
        <v>4</v>
      </c>
      <c r="E1596" s="4">
        <v>80777</v>
      </c>
      <c r="F1596" s="4" t="s">
        <v>174</v>
      </c>
      <c r="G1596" s="3"/>
      <c r="H1596" s="2"/>
    </row>
    <row r="1597" spans="1:8" ht="13">
      <c r="A1597" s="6">
        <v>1596</v>
      </c>
      <c r="B1597" s="7" t="s">
        <v>173</v>
      </c>
      <c r="C1597" s="4" t="s">
        <v>172</v>
      </c>
      <c r="D1597" s="4">
        <v>5</v>
      </c>
      <c r="E1597" s="4">
        <v>4129</v>
      </c>
      <c r="F1597" s="4" t="s">
        <v>171</v>
      </c>
      <c r="G1597" s="3"/>
      <c r="H1597" s="2"/>
    </row>
    <row r="1598" spans="1:8" ht="13">
      <c r="A1598" s="6">
        <v>1597</v>
      </c>
      <c r="B1598" s="7" t="s">
        <v>170</v>
      </c>
      <c r="C1598" s="4" t="s">
        <v>169</v>
      </c>
      <c r="D1598" s="4">
        <v>5</v>
      </c>
      <c r="E1598" s="4">
        <v>4128</v>
      </c>
      <c r="F1598" s="4" t="s">
        <v>168</v>
      </c>
      <c r="G1598" s="3"/>
      <c r="H1598" s="2"/>
    </row>
    <row r="1599" spans="1:8" ht="13">
      <c r="A1599" s="6">
        <v>1598</v>
      </c>
      <c r="B1599" s="7" t="s">
        <v>167</v>
      </c>
      <c r="C1599" s="4" t="s">
        <v>75</v>
      </c>
      <c r="D1599" s="4"/>
      <c r="E1599" s="4" t="s">
        <v>75</v>
      </c>
      <c r="F1599" s="4" t="s">
        <v>75</v>
      </c>
      <c r="G1599" s="3"/>
      <c r="H1599" s="2"/>
    </row>
    <row r="1600" spans="1:8" ht="13">
      <c r="A1600" s="6">
        <v>1599</v>
      </c>
      <c r="B1600" s="7" t="s">
        <v>166</v>
      </c>
      <c r="C1600" s="4" t="s">
        <v>165</v>
      </c>
      <c r="D1600" s="4">
        <v>5</v>
      </c>
      <c r="E1600" s="4">
        <v>283459</v>
      </c>
      <c r="F1600" s="4" t="s">
        <v>164</v>
      </c>
      <c r="G1600" s="3"/>
      <c r="H1600" s="2"/>
    </row>
    <row r="1601" spans="1:8" ht="13">
      <c r="A1601" s="6">
        <v>1600</v>
      </c>
      <c r="B1601" s="7" t="s">
        <v>163</v>
      </c>
      <c r="C1601" s="4" t="s">
        <v>162</v>
      </c>
      <c r="D1601" s="4">
        <v>5</v>
      </c>
      <c r="E1601" s="4">
        <v>139341</v>
      </c>
      <c r="F1601" s="4" t="s">
        <v>161</v>
      </c>
      <c r="G1601" s="3"/>
      <c r="H1601" s="2"/>
    </row>
    <row r="1602" spans="1:8" ht="13">
      <c r="A1602" s="6">
        <v>1601</v>
      </c>
      <c r="B1602" s="7" t="s">
        <v>160</v>
      </c>
      <c r="C1602" s="4" t="s">
        <v>159</v>
      </c>
      <c r="D1602" s="4">
        <v>5</v>
      </c>
      <c r="E1602" s="4">
        <v>65991</v>
      </c>
      <c r="F1602" s="4" t="s">
        <v>158</v>
      </c>
      <c r="G1602" s="3"/>
      <c r="H1602" s="2"/>
    </row>
    <row r="1603" spans="1:8" ht="13">
      <c r="A1603" s="6">
        <v>1602</v>
      </c>
      <c r="B1603" s="7" t="s">
        <v>157</v>
      </c>
      <c r="C1603" s="4" t="s">
        <v>156</v>
      </c>
      <c r="D1603" s="4">
        <v>5</v>
      </c>
      <c r="E1603" s="4">
        <v>441024</v>
      </c>
      <c r="F1603" s="4" t="s">
        <v>155</v>
      </c>
      <c r="G1603" s="3"/>
      <c r="H1603" s="2"/>
    </row>
    <row r="1604" spans="1:8" ht="13">
      <c r="A1604" s="6">
        <v>1603</v>
      </c>
      <c r="B1604" s="7" t="s">
        <v>154</v>
      </c>
      <c r="C1604" s="4" t="s">
        <v>153</v>
      </c>
      <c r="D1604" s="4">
        <v>5</v>
      </c>
      <c r="E1604" s="4">
        <v>10797</v>
      </c>
      <c r="F1604" s="4" t="s">
        <v>152</v>
      </c>
      <c r="G1604" s="3"/>
      <c r="H1604" s="2"/>
    </row>
    <row r="1605" spans="1:8" ht="13">
      <c r="A1605" s="6">
        <v>1604</v>
      </c>
      <c r="B1605" s="7" t="s">
        <v>151</v>
      </c>
      <c r="C1605" s="4" t="s">
        <v>150</v>
      </c>
      <c r="D1605" s="4">
        <v>5</v>
      </c>
      <c r="E1605" s="4">
        <v>8604</v>
      </c>
      <c r="F1605" s="4" t="s">
        <v>149</v>
      </c>
      <c r="G1605" s="3"/>
      <c r="H1605" s="2"/>
    </row>
    <row r="1606" spans="1:8" ht="13">
      <c r="A1606" s="6">
        <v>1605</v>
      </c>
      <c r="B1606" s="7" t="s">
        <v>148</v>
      </c>
      <c r="C1606" s="4" t="s">
        <v>147</v>
      </c>
      <c r="D1606" s="4">
        <v>5</v>
      </c>
      <c r="E1606" s="4">
        <v>10165</v>
      </c>
      <c r="F1606" s="4" t="s">
        <v>146</v>
      </c>
      <c r="G1606" s="3"/>
      <c r="H1606" s="2"/>
    </row>
    <row r="1607" spans="1:8" ht="13">
      <c r="A1607" s="6">
        <v>1606</v>
      </c>
      <c r="B1607" s="7" t="s">
        <v>145</v>
      </c>
      <c r="C1607" s="4" t="s">
        <v>144</v>
      </c>
      <c r="D1607" s="4">
        <v>3</v>
      </c>
      <c r="E1607" s="4">
        <v>3945</v>
      </c>
      <c r="F1607" s="4" t="s">
        <v>143</v>
      </c>
      <c r="G1607" s="3"/>
      <c r="H1607" s="2"/>
    </row>
    <row r="1608" spans="1:8" ht="13">
      <c r="A1608" s="6">
        <v>1607</v>
      </c>
      <c r="B1608" s="7" t="s">
        <v>142</v>
      </c>
      <c r="C1608" s="4" t="s">
        <v>141</v>
      </c>
      <c r="D1608" s="4">
        <v>3</v>
      </c>
      <c r="E1608" s="4">
        <v>3939</v>
      </c>
      <c r="F1608" s="4" t="s">
        <v>140</v>
      </c>
      <c r="G1608" s="3"/>
      <c r="H1608" s="2"/>
    </row>
    <row r="1609" spans="1:8" ht="13">
      <c r="A1609" s="6">
        <v>1608</v>
      </c>
      <c r="B1609" s="7" t="s">
        <v>139</v>
      </c>
      <c r="C1609" s="4" t="s">
        <v>138</v>
      </c>
      <c r="D1609" s="4" t="s">
        <v>137</v>
      </c>
      <c r="E1609" s="4">
        <v>92552</v>
      </c>
      <c r="F1609" s="4" t="s">
        <v>136</v>
      </c>
      <c r="G1609" s="3"/>
      <c r="H1609" s="2"/>
    </row>
    <row r="1610" spans="1:8" ht="13">
      <c r="A1610" s="6">
        <v>1609</v>
      </c>
      <c r="B1610" s="7" t="s">
        <v>135</v>
      </c>
      <c r="C1610" s="4" t="s">
        <v>134</v>
      </c>
      <c r="D1610" s="4">
        <v>4</v>
      </c>
      <c r="E1610" s="4">
        <v>4287</v>
      </c>
      <c r="F1610" s="4" t="s">
        <v>133</v>
      </c>
      <c r="G1610" s="3"/>
      <c r="H1610" s="2"/>
    </row>
    <row r="1611" spans="1:8" ht="13">
      <c r="A1611" s="6">
        <v>1610</v>
      </c>
      <c r="B1611" s="7" t="s">
        <v>132</v>
      </c>
      <c r="C1611" s="4" t="s">
        <v>131</v>
      </c>
      <c r="D1611" s="4">
        <v>4</v>
      </c>
      <c r="E1611" s="4">
        <v>253512</v>
      </c>
      <c r="F1611" s="4" t="s">
        <v>130</v>
      </c>
      <c r="G1611" s="3"/>
      <c r="H1611" s="2"/>
    </row>
    <row r="1612" spans="1:8" ht="13">
      <c r="A1612" s="6">
        <v>1611</v>
      </c>
      <c r="B1612" s="7" t="s">
        <v>129</v>
      </c>
      <c r="C1612" s="4" t="s">
        <v>128</v>
      </c>
      <c r="D1612" s="4">
        <v>4</v>
      </c>
      <c r="E1612" s="4">
        <v>9016</v>
      </c>
      <c r="F1612" s="4" t="s">
        <v>127</v>
      </c>
      <c r="G1612" s="3"/>
      <c r="H1612" s="2"/>
    </row>
    <row r="1613" spans="1:8" ht="13">
      <c r="A1613" s="6">
        <v>1612</v>
      </c>
      <c r="B1613" s="7" t="s">
        <v>126</v>
      </c>
      <c r="C1613" s="4" t="s">
        <v>125</v>
      </c>
      <c r="D1613" s="4">
        <v>5</v>
      </c>
      <c r="E1613" s="4">
        <v>7923</v>
      </c>
      <c r="F1613" s="4" t="s">
        <v>124</v>
      </c>
      <c r="G1613" s="3"/>
      <c r="H1613" s="2"/>
    </row>
    <row r="1614" spans="1:8" ht="13">
      <c r="A1614" s="6">
        <v>1613</v>
      </c>
      <c r="B1614" s="7" t="s">
        <v>123</v>
      </c>
      <c r="C1614" s="4" t="s">
        <v>122</v>
      </c>
      <c r="D1614" s="4">
        <v>5</v>
      </c>
      <c r="E1614" s="4">
        <v>212</v>
      </c>
      <c r="F1614" s="4" t="s">
        <v>121</v>
      </c>
      <c r="G1614" s="3"/>
      <c r="H1614" s="2"/>
    </row>
    <row r="1615" spans="1:8" ht="13">
      <c r="A1615" s="6">
        <v>1614</v>
      </c>
      <c r="B1615" s="7" t="s">
        <v>120</v>
      </c>
      <c r="C1615" s="4" t="s">
        <v>119</v>
      </c>
      <c r="D1615" s="4">
        <v>5</v>
      </c>
      <c r="E1615" s="4">
        <v>211</v>
      </c>
      <c r="F1615" s="4" t="s">
        <v>118</v>
      </c>
      <c r="G1615" s="3"/>
      <c r="H1615" s="2"/>
    </row>
    <row r="1616" spans="1:8" ht="13">
      <c r="A1616" s="6">
        <v>1615</v>
      </c>
      <c r="B1616" s="7" t="s">
        <v>117</v>
      </c>
      <c r="C1616" s="4" t="s">
        <v>116</v>
      </c>
      <c r="D1616" s="4">
        <v>4</v>
      </c>
      <c r="E1616" s="4">
        <v>84275</v>
      </c>
      <c r="F1616" s="4" t="s">
        <v>115</v>
      </c>
      <c r="G1616" s="3"/>
      <c r="H1616" s="2"/>
    </row>
    <row r="1617" spans="1:8" ht="13">
      <c r="A1617" s="6">
        <v>1616</v>
      </c>
      <c r="B1617" s="7" t="s">
        <v>114</v>
      </c>
      <c r="C1617" s="4" t="s">
        <v>113</v>
      </c>
      <c r="D1617" s="4">
        <v>5</v>
      </c>
      <c r="E1617" s="4">
        <v>55186</v>
      </c>
      <c r="F1617" s="4" t="s">
        <v>112</v>
      </c>
      <c r="G1617" s="3"/>
      <c r="H1617" s="2"/>
    </row>
    <row r="1618" spans="1:8" ht="13">
      <c r="A1618" s="6">
        <v>1617</v>
      </c>
      <c r="B1618" s="7" t="s">
        <v>111</v>
      </c>
      <c r="C1618" s="4" t="s">
        <v>110</v>
      </c>
      <c r="D1618" s="4">
        <v>3</v>
      </c>
      <c r="E1618" s="4">
        <v>3767</v>
      </c>
      <c r="F1618" s="4" t="s">
        <v>109</v>
      </c>
      <c r="G1618" s="3"/>
      <c r="H1618" s="2"/>
    </row>
    <row r="1619" spans="1:8" ht="13">
      <c r="A1619" s="6">
        <v>1618</v>
      </c>
      <c r="B1619" s="7" t="s">
        <v>108</v>
      </c>
      <c r="C1619" s="4" t="s">
        <v>107</v>
      </c>
      <c r="D1619" s="4">
        <v>2</v>
      </c>
      <c r="E1619" s="4">
        <v>3764</v>
      </c>
      <c r="F1619" s="4" t="s">
        <v>106</v>
      </c>
      <c r="G1619" s="3"/>
      <c r="H1619" s="2"/>
    </row>
    <row r="1620" spans="1:8" ht="13">
      <c r="A1620" s="6">
        <v>1619</v>
      </c>
      <c r="B1620" s="7" t="s">
        <v>105</v>
      </c>
      <c r="C1620" s="4" t="s">
        <v>104</v>
      </c>
      <c r="D1620" s="4">
        <v>5</v>
      </c>
      <c r="E1620" s="4">
        <v>55669</v>
      </c>
      <c r="F1620" s="4" t="s">
        <v>103</v>
      </c>
      <c r="G1620" s="3"/>
      <c r="H1620" s="2"/>
    </row>
    <row r="1621" spans="1:8" ht="13">
      <c r="A1621" s="6">
        <v>1620</v>
      </c>
      <c r="B1621" s="7" t="s">
        <v>102</v>
      </c>
      <c r="C1621" s="4" t="s">
        <v>101</v>
      </c>
      <c r="D1621" s="4">
        <v>5</v>
      </c>
      <c r="E1621" s="4">
        <v>9927</v>
      </c>
      <c r="F1621" s="4" t="s">
        <v>100</v>
      </c>
      <c r="G1621" s="3"/>
      <c r="H1621" s="2"/>
    </row>
    <row r="1622" spans="1:8" ht="13">
      <c r="A1622" s="6">
        <v>1621</v>
      </c>
      <c r="B1622" s="7" t="s">
        <v>99</v>
      </c>
      <c r="C1622" s="4" t="s">
        <v>98</v>
      </c>
      <c r="D1622" s="4">
        <v>5</v>
      </c>
      <c r="E1622" s="4">
        <v>56953</v>
      </c>
      <c r="F1622" s="4" t="s">
        <v>97</v>
      </c>
      <c r="G1622" s="3"/>
      <c r="H1622" s="2"/>
    </row>
    <row r="1623" spans="1:8" ht="13">
      <c r="A1623" s="6">
        <v>1622</v>
      </c>
      <c r="B1623" s="7" t="s">
        <v>96</v>
      </c>
      <c r="C1623" s="4" t="s">
        <v>95</v>
      </c>
      <c r="D1623" s="4">
        <v>2</v>
      </c>
      <c r="E1623" s="4">
        <v>30833</v>
      </c>
      <c r="F1623" s="4" t="s">
        <v>94</v>
      </c>
      <c r="G1623" s="3"/>
      <c r="H1623" s="2"/>
    </row>
    <row r="1624" spans="1:8" ht="13">
      <c r="A1624" s="6">
        <v>1623</v>
      </c>
      <c r="B1624" s="7" t="s">
        <v>93</v>
      </c>
      <c r="C1624" s="4" t="s">
        <v>92</v>
      </c>
      <c r="D1624" s="4">
        <v>5</v>
      </c>
      <c r="E1624" s="4">
        <v>514</v>
      </c>
      <c r="F1624" s="4" t="s">
        <v>91</v>
      </c>
      <c r="G1624" s="3"/>
      <c r="H1624" s="2"/>
    </row>
    <row r="1625" spans="1:8" ht="13">
      <c r="A1625" s="6">
        <v>1624</v>
      </c>
      <c r="B1625" s="7" t="s">
        <v>90</v>
      </c>
      <c r="C1625" s="4" t="s">
        <v>75</v>
      </c>
      <c r="D1625" s="4"/>
      <c r="E1625" s="4" t="s">
        <v>75</v>
      </c>
      <c r="F1625" s="4" t="s">
        <v>75</v>
      </c>
      <c r="G1625" s="3"/>
      <c r="H1625" s="2"/>
    </row>
    <row r="1626" spans="1:8" ht="13">
      <c r="A1626" s="6">
        <v>1625</v>
      </c>
      <c r="B1626" s="7" t="s">
        <v>89</v>
      </c>
      <c r="C1626" s="4" t="s">
        <v>88</v>
      </c>
      <c r="D1626" s="4">
        <v>5</v>
      </c>
      <c r="E1626" s="4">
        <v>125965</v>
      </c>
      <c r="F1626" s="4" t="s">
        <v>87</v>
      </c>
      <c r="G1626" s="3"/>
      <c r="H1626" s="2"/>
    </row>
    <row r="1627" spans="1:8" ht="13">
      <c r="A1627" s="6">
        <v>1626</v>
      </c>
      <c r="B1627" s="7" t="s">
        <v>86</v>
      </c>
      <c r="C1627" s="4" t="s">
        <v>85</v>
      </c>
      <c r="D1627" s="4">
        <v>5</v>
      </c>
      <c r="E1627" s="4">
        <v>1340</v>
      </c>
      <c r="F1627" s="4" t="s">
        <v>84</v>
      </c>
      <c r="G1627" s="3"/>
      <c r="H1627" s="2"/>
    </row>
    <row r="1628" spans="1:8" ht="13">
      <c r="A1628" s="6">
        <v>1627</v>
      </c>
      <c r="B1628" s="7" t="s">
        <v>83</v>
      </c>
      <c r="C1628" s="4" t="s">
        <v>82</v>
      </c>
      <c r="D1628" s="4">
        <v>5</v>
      </c>
      <c r="E1628" s="4">
        <v>4705</v>
      </c>
      <c r="F1628" s="4" t="s">
        <v>81</v>
      </c>
      <c r="G1628" s="3"/>
      <c r="H1628" s="2"/>
    </row>
    <row r="1629" spans="1:8" ht="13">
      <c r="A1629" s="6">
        <v>1628</v>
      </c>
      <c r="B1629" s="7" t="s">
        <v>80</v>
      </c>
      <c r="C1629" s="4" t="s">
        <v>75</v>
      </c>
      <c r="D1629" s="4"/>
      <c r="E1629" s="4" t="s">
        <v>75</v>
      </c>
      <c r="F1629" s="4" t="s">
        <v>75</v>
      </c>
      <c r="G1629" s="3"/>
      <c r="H1629" s="2"/>
    </row>
    <row r="1630" spans="1:8" ht="13">
      <c r="A1630" s="6">
        <v>1629</v>
      </c>
      <c r="B1630" s="7" t="s">
        <v>79</v>
      </c>
      <c r="C1630" s="4" t="s">
        <v>78</v>
      </c>
      <c r="D1630" s="4">
        <v>5</v>
      </c>
      <c r="E1630" s="4">
        <v>26515</v>
      </c>
      <c r="F1630" s="4" t="s">
        <v>77</v>
      </c>
      <c r="G1630" s="3"/>
      <c r="H1630" s="2"/>
    </row>
    <row r="1631" spans="1:8" ht="13">
      <c r="A1631" s="6">
        <v>1630</v>
      </c>
      <c r="B1631" s="7" t="s">
        <v>76</v>
      </c>
      <c r="C1631" s="4" t="s">
        <v>75</v>
      </c>
      <c r="D1631" s="4"/>
      <c r="E1631" s="4" t="s">
        <v>75</v>
      </c>
      <c r="F1631" s="4" t="s">
        <v>75</v>
      </c>
      <c r="G1631" s="3"/>
      <c r="H1631" s="2"/>
    </row>
    <row r="1632" spans="1:8" ht="13">
      <c r="A1632" s="6">
        <v>1631</v>
      </c>
      <c r="B1632" s="7" t="s">
        <v>74</v>
      </c>
      <c r="C1632" s="4" t="s">
        <v>73</v>
      </c>
      <c r="D1632" s="4">
        <v>5</v>
      </c>
      <c r="E1632" s="4">
        <v>6341</v>
      </c>
      <c r="F1632" s="4" t="s">
        <v>72</v>
      </c>
      <c r="G1632" s="3"/>
      <c r="H1632" s="2"/>
    </row>
    <row r="1633" spans="1:8" ht="13">
      <c r="A1633" s="6">
        <v>1632</v>
      </c>
      <c r="B1633" s="7" t="s">
        <v>71</v>
      </c>
      <c r="C1633" s="4" t="s">
        <v>70</v>
      </c>
      <c r="D1633" s="4">
        <v>4</v>
      </c>
      <c r="E1633" s="4">
        <v>341392</v>
      </c>
      <c r="F1633" s="4" t="s">
        <v>69</v>
      </c>
      <c r="G1633" s="3"/>
      <c r="H1633" s="2"/>
    </row>
    <row r="1634" spans="1:8" ht="13">
      <c r="A1634" s="6">
        <v>1633</v>
      </c>
      <c r="B1634" s="7" t="s">
        <v>68</v>
      </c>
      <c r="C1634" s="4" t="s">
        <v>67</v>
      </c>
      <c r="D1634" s="4">
        <v>5</v>
      </c>
      <c r="E1634" s="4">
        <v>123876</v>
      </c>
      <c r="F1634" s="4" t="s">
        <v>66</v>
      </c>
      <c r="G1634" s="3"/>
      <c r="H1634" s="2"/>
    </row>
    <row r="1635" spans="1:8" ht="13">
      <c r="A1635" s="6">
        <v>1634</v>
      </c>
      <c r="B1635" s="7" t="s">
        <v>65</v>
      </c>
      <c r="C1635" s="4" t="s">
        <v>64</v>
      </c>
      <c r="D1635" s="4">
        <v>5</v>
      </c>
      <c r="E1635" s="4">
        <v>348158</v>
      </c>
      <c r="F1635" s="4" t="s">
        <v>63</v>
      </c>
      <c r="G1635" s="3"/>
      <c r="H1635" s="2"/>
    </row>
    <row r="1636" spans="1:8" ht="13">
      <c r="A1636" s="6">
        <v>1635</v>
      </c>
      <c r="B1636" s="7" t="s">
        <v>62</v>
      </c>
      <c r="C1636" s="4" t="s">
        <v>61</v>
      </c>
      <c r="D1636" s="4">
        <v>5</v>
      </c>
      <c r="E1636" s="4">
        <v>116285</v>
      </c>
      <c r="F1636" s="4" t="s">
        <v>60</v>
      </c>
      <c r="G1636" s="3"/>
      <c r="H1636" s="2"/>
    </row>
    <row r="1637" spans="1:8" ht="13">
      <c r="A1637" s="6">
        <v>1636</v>
      </c>
      <c r="B1637" s="7" t="s">
        <v>59</v>
      </c>
      <c r="C1637" s="4" t="s">
        <v>58</v>
      </c>
      <c r="D1637" s="4">
        <v>4</v>
      </c>
      <c r="E1637" s="4">
        <v>54988</v>
      </c>
      <c r="F1637" s="4" t="s">
        <v>57</v>
      </c>
      <c r="G1637" s="3"/>
      <c r="H1637" s="2"/>
    </row>
    <row r="1638" spans="1:8" ht="13">
      <c r="A1638" s="6">
        <v>1637</v>
      </c>
      <c r="B1638" s="7" t="s">
        <v>56</v>
      </c>
      <c r="C1638" s="4" t="s">
        <v>55</v>
      </c>
      <c r="D1638" s="4">
        <v>4</v>
      </c>
      <c r="E1638" s="4">
        <v>6296</v>
      </c>
      <c r="F1638" s="4" t="s">
        <v>54</v>
      </c>
      <c r="G1638" s="3"/>
      <c r="H1638" s="2"/>
    </row>
    <row r="1639" spans="1:8" ht="13">
      <c r="A1639" s="6">
        <v>1638</v>
      </c>
      <c r="B1639" s="7" t="s">
        <v>53</v>
      </c>
      <c r="C1639" s="4" t="s">
        <v>52</v>
      </c>
      <c r="D1639" s="4">
        <v>5</v>
      </c>
      <c r="E1639" s="4">
        <v>10993</v>
      </c>
      <c r="F1639" s="4" t="s">
        <v>51</v>
      </c>
      <c r="G1639" s="3"/>
      <c r="H1639" s="2"/>
    </row>
    <row r="1640" spans="1:8" ht="13">
      <c r="A1640" s="6">
        <v>1639</v>
      </c>
      <c r="B1640" s="7" t="s">
        <v>50</v>
      </c>
      <c r="C1640" s="4" t="s">
        <v>49</v>
      </c>
      <c r="D1640" s="4">
        <v>1</v>
      </c>
      <c r="E1640" s="4">
        <v>113675</v>
      </c>
      <c r="F1640" s="4" t="s">
        <v>48</v>
      </c>
      <c r="G1640" s="3"/>
      <c r="H1640" s="2"/>
    </row>
    <row r="1641" spans="1:8" ht="13">
      <c r="A1641" s="6">
        <v>1640</v>
      </c>
      <c r="B1641" s="7" t="s">
        <v>47</v>
      </c>
      <c r="C1641" s="4" t="s">
        <v>46</v>
      </c>
      <c r="D1641" s="4">
        <v>5</v>
      </c>
      <c r="E1641" s="4">
        <v>160428</v>
      </c>
      <c r="F1641" s="4" t="s">
        <v>45</v>
      </c>
      <c r="G1641" s="3"/>
      <c r="H1641" s="2"/>
    </row>
    <row r="1642" spans="1:8" ht="13">
      <c r="A1642" s="6">
        <v>1641</v>
      </c>
      <c r="B1642" s="7" t="s">
        <v>44</v>
      </c>
      <c r="C1642" s="4" t="s">
        <v>43</v>
      </c>
      <c r="D1642" s="4">
        <v>2</v>
      </c>
      <c r="E1642" s="4">
        <v>10840</v>
      </c>
      <c r="F1642" s="4" t="s">
        <v>42</v>
      </c>
      <c r="G1642" s="3"/>
      <c r="H1642" s="2"/>
    </row>
    <row r="1643" spans="1:8" ht="13">
      <c r="A1643" s="6">
        <v>1642</v>
      </c>
      <c r="B1643" s="7" t="s">
        <v>41</v>
      </c>
      <c r="C1643" s="4" t="s">
        <v>40</v>
      </c>
      <c r="D1643" s="4">
        <v>4</v>
      </c>
      <c r="E1643" s="4">
        <v>3658</v>
      </c>
      <c r="F1643" s="4" t="s">
        <v>39</v>
      </c>
      <c r="G1643" s="3"/>
      <c r="H1643" s="2"/>
    </row>
    <row r="1644" spans="1:8" ht="13">
      <c r="A1644" s="6">
        <v>1643</v>
      </c>
      <c r="B1644" s="7" t="s">
        <v>38</v>
      </c>
      <c r="C1644" s="4" t="s">
        <v>37</v>
      </c>
      <c r="D1644" s="4">
        <v>5</v>
      </c>
      <c r="E1644" s="4">
        <v>48</v>
      </c>
      <c r="F1644" s="4" t="s">
        <v>36</v>
      </c>
      <c r="G1644" s="3"/>
      <c r="H1644" s="2"/>
    </row>
    <row r="1645" spans="1:8" ht="13">
      <c r="A1645" s="6">
        <v>1644</v>
      </c>
      <c r="B1645" s="7" t="s">
        <v>35</v>
      </c>
      <c r="C1645" s="4" t="s">
        <v>34</v>
      </c>
      <c r="D1645" s="4">
        <v>5</v>
      </c>
      <c r="E1645" s="4">
        <v>92259</v>
      </c>
      <c r="F1645" s="4" t="s">
        <v>33</v>
      </c>
      <c r="G1645" s="3"/>
      <c r="H1645" s="2"/>
    </row>
    <row r="1646" spans="1:8" ht="13">
      <c r="A1646" s="6">
        <v>1645</v>
      </c>
      <c r="B1646" s="7" t="s">
        <v>32</v>
      </c>
      <c r="C1646" s="4" t="s">
        <v>31</v>
      </c>
      <c r="D1646" s="4">
        <v>4</v>
      </c>
      <c r="E1646" s="4">
        <v>93058</v>
      </c>
      <c r="F1646" s="4" t="s">
        <v>30</v>
      </c>
      <c r="G1646" s="3"/>
      <c r="H1646" s="2"/>
    </row>
    <row r="1647" spans="1:8" ht="13">
      <c r="A1647" s="6">
        <v>1646</v>
      </c>
      <c r="B1647" s="7" t="s">
        <v>29</v>
      </c>
      <c r="C1647" s="4" t="s">
        <v>28</v>
      </c>
      <c r="D1647" s="4">
        <v>4</v>
      </c>
      <c r="E1647" s="4">
        <v>80219</v>
      </c>
      <c r="F1647" s="4" t="s">
        <v>27</v>
      </c>
      <c r="G1647" s="3"/>
      <c r="H1647" s="2"/>
    </row>
    <row r="1648" spans="1:8" ht="13">
      <c r="A1648" s="6">
        <v>1647</v>
      </c>
      <c r="B1648" s="7" t="s">
        <v>26</v>
      </c>
      <c r="C1648" s="4" t="s">
        <v>25</v>
      </c>
      <c r="D1648" s="4">
        <v>5</v>
      </c>
      <c r="E1648" s="4">
        <v>5604</v>
      </c>
      <c r="F1648" s="4" t="s">
        <v>24</v>
      </c>
      <c r="G1648" s="3"/>
      <c r="H1648" s="2"/>
    </row>
    <row r="1649" spans="1:8" ht="13">
      <c r="A1649" s="6">
        <v>1648</v>
      </c>
      <c r="B1649" s="7" t="s">
        <v>23</v>
      </c>
      <c r="C1649" s="4" t="s">
        <v>22</v>
      </c>
      <c r="D1649" s="4">
        <v>5</v>
      </c>
      <c r="E1649" s="4">
        <v>5605</v>
      </c>
      <c r="F1649" s="4" t="s">
        <v>21</v>
      </c>
      <c r="G1649" s="3"/>
      <c r="H1649" s="2"/>
    </row>
    <row r="1650" spans="1:8" ht="13">
      <c r="A1650" s="6">
        <v>1649</v>
      </c>
      <c r="B1650" s="7" t="s">
        <v>20</v>
      </c>
      <c r="C1650" s="4" t="s">
        <v>19</v>
      </c>
      <c r="D1650" s="4">
        <v>5</v>
      </c>
      <c r="E1650" s="4">
        <v>493856</v>
      </c>
      <c r="F1650" s="4" t="s">
        <v>18</v>
      </c>
      <c r="G1650" s="3"/>
      <c r="H1650" s="2"/>
    </row>
    <row r="1651" spans="1:8" ht="13">
      <c r="A1651" s="6">
        <v>1650</v>
      </c>
      <c r="B1651" s="7" t="s">
        <v>17</v>
      </c>
      <c r="C1651" s="4" t="s">
        <v>16</v>
      </c>
      <c r="D1651" s="4">
        <v>5</v>
      </c>
      <c r="E1651" s="4">
        <v>55847</v>
      </c>
      <c r="F1651" s="4" t="s">
        <v>15</v>
      </c>
      <c r="G1651" s="3"/>
      <c r="H1651" s="2"/>
    </row>
    <row r="1652" spans="1:8" ht="13">
      <c r="A1652" s="6">
        <v>1651</v>
      </c>
      <c r="B1652" s="7" t="s">
        <v>14</v>
      </c>
      <c r="C1652" s="4" t="s">
        <v>13</v>
      </c>
      <c r="D1652" s="4">
        <v>5</v>
      </c>
      <c r="E1652" s="4">
        <v>6834</v>
      </c>
      <c r="F1652" s="4" t="s">
        <v>12</v>
      </c>
      <c r="G1652" s="3"/>
      <c r="H1652" s="2"/>
    </row>
    <row r="1653" spans="1:8" ht="13">
      <c r="A1653" s="6">
        <v>1652</v>
      </c>
      <c r="B1653" s="7" t="s">
        <v>11</v>
      </c>
      <c r="C1653" s="4" t="s">
        <v>10</v>
      </c>
      <c r="D1653" s="4">
        <v>5</v>
      </c>
      <c r="E1653" s="4">
        <v>55288</v>
      </c>
      <c r="F1653" s="4" t="s">
        <v>9</v>
      </c>
      <c r="G1653" s="3"/>
      <c r="H1653" s="2"/>
    </row>
    <row r="1654" spans="1:8" ht="13">
      <c r="A1654" s="6">
        <v>1653</v>
      </c>
      <c r="B1654" s="7" t="s">
        <v>8</v>
      </c>
      <c r="C1654" s="4" t="s">
        <v>7</v>
      </c>
      <c r="D1654" s="4">
        <v>5</v>
      </c>
      <c r="E1654" s="4">
        <v>89941</v>
      </c>
      <c r="F1654" s="4" t="s">
        <v>6</v>
      </c>
      <c r="G1654" s="3"/>
      <c r="H1654" s="2"/>
    </row>
    <row r="1655" spans="1:8" ht="13">
      <c r="A1655" s="6">
        <v>1654</v>
      </c>
      <c r="B1655" s="7" t="s">
        <v>5</v>
      </c>
      <c r="C1655" s="4" t="s">
        <v>4</v>
      </c>
      <c r="D1655" s="4">
        <v>5</v>
      </c>
      <c r="E1655" s="4">
        <v>27165</v>
      </c>
      <c r="F1655" s="4" t="s">
        <v>3</v>
      </c>
      <c r="G1655" s="3"/>
      <c r="H1655" s="2"/>
    </row>
    <row r="1656" spans="1:8" ht="13">
      <c r="A1656" s="6">
        <v>1655</v>
      </c>
      <c r="B1656" s="7" t="s">
        <v>2</v>
      </c>
      <c r="C1656" s="4" t="s">
        <v>1</v>
      </c>
      <c r="D1656" s="4">
        <v>5</v>
      </c>
      <c r="E1656" s="4">
        <v>2744</v>
      </c>
      <c r="F1656" s="4" t="s">
        <v>0</v>
      </c>
      <c r="G1656" s="3"/>
      <c r="H1656" s="2"/>
    </row>
    <row r="1657" spans="1:8" ht="13">
      <c r="A1657" s="6"/>
      <c r="B1657" s="5"/>
      <c r="C1657" s="4"/>
      <c r="D1657" s="4"/>
      <c r="E1657" s="4"/>
      <c r="F1657" s="4"/>
      <c r="G1657" s="3"/>
      <c r="H1657" s="2"/>
    </row>
    <row r="1658" spans="1:8" ht="13">
      <c r="A1658" s="6"/>
      <c r="B1658" s="5"/>
      <c r="C1658" s="4"/>
      <c r="D1658" s="4"/>
      <c r="E1658" s="4"/>
      <c r="F1658" s="4"/>
      <c r="G1658" s="3"/>
      <c r="H1658" s="2"/>
    </row>
  </sheetData>
  <conditionalFormatting sqref="A51:H51">
    <cfRule type="notContainsBlanks" dxfId="0" priority="1">
      <formula>LEN(TRIM(A51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list of genes</vt:lpstr>
    </vt:vector>
  </TitlesOfParts>
  <Company>Microsoft (C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VIDIA</dc:creator>
  <cp:lastModifiedBy>Menna Elserafy</cp:lastModifiedBy>
  <dcterms:created xsi:type="dcterms:W3CDTF">2021-07-16T23:14:34Z</dcterms:created>
  <dcterms:modified xsi:type="dcterms:W3CDTF">2021-11-08T10:26:18Z</dcterms:modified>
</cp:coreProperties>
</file>